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8800" windowHeight="12330"/>
  </bookViews>
  <sheets>
    <sheet name="Basic.statistics" sheetId="12" r:id="rId1"/>
    <sheet name="ECM genes" sheetId="14" r:id="rId2"/>
    <sheet name="2months_Enhancer_ECM_genes" sheetId="13" r:id="rId3"/>
    <sheet name="10months_Enhancer_ECM_genes" sheetId="15" r:id="rId4"/>
    <sheet name="20months_Enhancer_ECM_genes" sheetId="16" r:id="rId5"/>
    <sheet name="Down-regulated genes" sheetId="2" r:id="rId6"/>
    <sheet name="Up-regulated genes" sheetId="1" r:id="rId7"/>
  </sheets>
  <calcPr calcId="162913"/>
</workbook>
</file>

<file path=xl/calcChain.xml><?xml version="1.0" encoding="utf-8"?>
<calcChain xmlns="http://schemas.openxmlformats.org/spreadsheetml/2006/main">
  <c r="I6" i="12" l="1"/>
  <c r="G6" i="12"/>
  <c r="I5" i="12" l="1"/>
  <c r="G5" i="12"/>
  <c r="I4" i="12"/>
  <c r="G4" i="12"/>
</calcChain>
</file>

<file path=xl/sharedStrings.xml><?xml version="1.0" encoding="utf-8"?>
<sst xmlns="http://schemas.openxmlformats.org/spreadsheetml/2006/main" count="5988" uniqueCount="3805">
  <si>
    <t xml:space="preserve">Gene_ID </t>
  </si>
  <si>
    <t>Sample</t>
    <phoneticPr fontId="0" type="noConversion"/>
  </si>
  <si>
    <t>Treatment</t>
    <phoneticPr fontId="0" type="noConversion"/>
  </si>
  <si>
    <t>Platform</t>
    <phoneticPr fontId="0" type="noConversion"/>
  </si>
  <si>
    <t>Read length</t>
    <phoneticPr fontId="0" type="noConversion"/>
  </si>
  <si>
    <t>Raw reads</t>
    <phoneticPr fontId="0" type="noConversion"/>
  </si>
  <si>
    <t>Mapped reads</t>
    <phoneticPr fontId="0" type="noConversion"/>
  </si>
  <si>
    <t>Mappability (%)</t>
    <phoneticPr fontId="0" type="noConversion"/>
  </si>
  <si>
    <t>Unique Mapped reads</t>
  </si>
  <si>
    <t>Duplication Rate(%)</t>
  </si>
  <si>
    <t>wildtype</t>
  </si>
  <si>
    <t>Hiseq 2000</t>
  </si>
  <si>
    <t>75bp</t>
  </si>
  <si>
    <t>H3K27ac 2 months old</t>
  </si>
  <si>
    <t>H3K27ac 10 months old</t>
  </si>
  <si>
    <t>chrX</t>
  </si>
  <si>
    <t>Timp1</t>
  </si>
  <si>
    <t>+</t>
  </si>
  <si>
    <t>chr10</t>
  </si>
  <si>
    <t>Itgb2</t>
  </si>
  <si>
    <t>chr17</t>
  </si>
  <si>
    <t>Lama1</t>
  </si>
  <si>
    <t>chr3</t>
  </si>
  <si>
    <t>Postn</t>
  </si>
  <si>
    <t>chr7</t>
  </si>
  <si>
    <t>Itgal</t>
  </si>
  <si>
    <t>chr9</t>
  </si>
  <si>
    <t>Mmp12</t>
  </si>
  <si>
    <t>Ctnnb1</t>
  </si>
  <si>
    <t>chr8</t>
  </si>
  <si>
    <t>Col4a2</t>
  </si>
  <si>
    <t>chr18</t>
  </si>
  <si>
    <t>Ctnna1</t>
  </si>
  <si>
    <t>Icam1</t>
  </si>
  <si>
    <t>Syt1</t>
  </si>
  <si>
    <t>-</t>
  </si>
  <si>
    <t>chr2</t>
  </si>
  <si>
    <t>Hc</t>
  </si>
  <si>
    <t>chr15</t>
  </si>
  <si>
    <t>Fbln1</t>
  </si>
  <si>
    <t>Mmp9</t>
  </si>
  <si>
    <t>Itga5</t>
  </si>
  <si>
    <t>Thbs1</t>
  </si>
  <si>
    <t>chr5</t>
  </si>
  <si>
    <t>Spp1</t>
  </si>
  <si>
    <t>Lamb2</t>
  </si>
  <si>
    <t>Vcam1</t>
  </si>
  <si>
    <t>chr13</t>
  </si>
  <si>
    <t>Vcan</t>
  </si>
  <si>
    <t>Cdh2</t>
  </si>
  <si>
    <t>chr1</t>
  </si>
  <si>
    <t>Lamc1</t>
  </si>
  <si>
    <t>Fn1</t>
  </si>
  <si>
    <t>Itgam</t>
  </si>
  <si>
    <t>Thbs2</t>
  </si>
  <si>
    <t>Col3a1</t>
  </si>
  <si>
    <t>Mmp15</t>
  </si>
  <si>
    <t>Col4a1</t>
  </si>
  <si>
    <t>Ncam1</t>
  </si>
  <si>
    <t>Selp</t>
  </si>
  <si>
    <t>chr16</t>
  </si>
  <si>
    <t>Adamts5</t>
  </si>
  <si>
    <t>Col6a1</t>
  </si>
  <si>
    <t>Itgax</t>
  </si>
  <si>
    <t>Tgfbi</t>
  </si>
  <si>
    <t>chr11</t>
  </si>
  <si>
    <t>Itgb3</t>
  </si>
  <si>
    <t>Mmp11</t>
  </si>
  <si>
    <t>Itgae</t>
  </si>
  <si>
    <t>Cdh4</t>
  </si>
  <si>
    <t>Ecm1</t>
  </si>
  <si>
    <t>Itga4</t>
  </si>
  <si>
    <t>Adamts1</t>
  </si>
  <si>
    <t>Lamb3</t>
  </si>
  <si>
    <t>Hapln1</t>
  </si>
  <si>
    <t>Thbs3</t>
  </si>
  <si>
    <t>Vtn</t>
  </si>
  <si>
    <t>Cdh1</t>
  </si>
  <si>
    <t>Mmp2</t>
  </si>
  <si>
    <t>Timp3</t>
  </si>
  <si>
    <t>Sele</t>
  </si>
  <si>
    <t>Col1a1</t>
  </si>
  <si>
    <t>Sell</t>
  </si>
  <si>
    <t>chr14</t>
  </si>
  <si>
    <t>Mmp14</t>
  </si>
  <si>
    <t>Ncam2</t>
  </si>
  <si>
    <t>Itgb4</t>
  </si>
  <si>
    <t>Mmp7</t>
  </si>
  <si>
    <t>Adamts2</t>
  </si>
  <si>
    <t>Lama3</t>
  </si>
  <si>
    <t>Mmp10</t>
  </si>
  <si>
    <t>Cdh3</t>
  </si>
  <si>
    <t>Itga3</t>
  </si>
  <si>
    <t>Cd44</t>
  </si>
  <si>
    <t>Mmp13</t>
  </si>
  <si>
    <t>Spock1</t>
  </si>
  <si>
    <t>Mmp1a</t>
  </si>
  <si>
    <t>chr4</t>
  </si>
  <si>
    <t>Tnc</t>
  </si>
  <si>
    <t>Itgav</t>
  </si>
  <si>
    <t>chr19</t>
  </si>
  <si>
    <t>Entpd1</t>
  </si>
  <si>
    <t>Col5a1</t>
  </si>
  <si>
    <t>Col4a3</t>
  </si>
  <si>
    <t>Mmp3</t>
  </si>
  <si>
    <t>Timp2</t>
  </si>
  <si>
    <t>Col2a1</t>
  </si>
  <si>
    <t>Pecam1</t>
  </si>
  <si>
    <t>chr6</t>
  </si>
  <si>
    <t>Ctnna2</t>
  </si>
  <si>
    <t>Ctgf</t>
  </si>
  <si>
    <t>Sgce</t>
  </si>
  <si>
    <t>Emilin1</t>
  </si>
  <si>
    <t>Cntn1</t>
  </si>
  <si>
    <t>Mmp8</t>
  </si>
  <si>
    <t>Sparc</t>
  </si>
  <si>
    <t>Itgb1</t>
  </si>
  <si>
    <t>Adamts8</t>
  </si>
  <si>
    <t>Itga2</t>
  </si>
  <si>
    <t>Lama2</t>
  </si>
  <si>
    <t>Chrom</t>
  </si>
  <si>
    <t>start</t>
  </si>
  <si>
    <t>end</t>
  </si>
  <si>
    <t>geneid</t>
  </si>
  <si>
    <t>score</t>
  </si>
  <si>
    <t>strand</t>
  </si>
  <si>
    <t>2moTA_H3K27ac_peak_683</t>
  </si>
  <si>
    <t>2moTA_H3K27ac_peak_684</t>
  </si>
  <si>
    <t>2moTA_H3K27ac_peak_685</t>
  </si>
  <si>
    <t>2moTA_H3K27ac_peak_741</t>
  </si>
  <si>
    <t>2moTA_H3K27ac_peak_1008</t>
  </si>
  <si>
    <t>2moTA_H3K27ac_peak_1009</t>
  </si>
  <si>
    <t>2moTA_H3K27ac_peak_1010</t>
  </si>
  <si>
    <t>2moTA_H3K27ac_peak_1011</t>
  </si>
  <si>
    <t>2moTA_H3K27ac_peak_1317</t>
  </si>
  <si>
    <t>2moTA_H3K27ac_peak_1318</t>
  </si>
  <si>
    <t>2moTA_H3K27ac_peak_1319</t>
  </si>
  <si>
    <t>2moTA_H3K27ac_peak_1320</t>
  </si>
  <si>
    <t>2moTA_H3K27ac_peak_1329</t>
  </si>
  <si>
    <t>2moTA_H3K27ac_peak_1333</t>
  </si>
  <si>
    <t>2moTA_H3K27ac_peak_1334</t>
  </si>
  <si>
    <t>2moTA_H3K27ac_peak_1335</t>
  </si>
  <si>
    <t>2moTA_H3K27ac_peak_1336</t>
  </si>
  <si>
    <t>2moTA_H3K27ac_peak_1337</t>
  </si>
  <si>
    <t>2moTA_H3K27ac_peak_1338</t>
  </si>
  <si>
    <t>2moTA_H3K27ac_peak_1339</t>
  </si>
  <si>
    <t>2moTA_H3K27ac_peak_1340</t>
  </si>
  <si>
    <t>2moTA_H3K27ac_peak_1341</t>
  </si>
  <si>
    <t>2moTA_H3K27ac_peak_1342</t>
  </si>
  <si>
    <t>2moTA_H3K27ac_peak_1556</t>
  </si>
  <si>
    <t>2moTA_H3K27ac_peak_1557</t>
  </si>
  <si>
    <t>2moTA_H3K27ac_peak_1558</t>
  </si>
  <si>
    <t>2moTA_H3K27ac_peak_1559</t>
  </si>
  <si>
    <t>2moTA_H3K27ac_peak_1560</t>
  </si>
  <si>
    <t>2moTA_H3K27ac_peak_2118</t>
  </si>
  <si>
    <t>2moTA_H3K27ac_peak_2119</t>
  </si>
  <si>
    <t>2moTA_H3K27ac_peak_2120</t>
  </si>
  <si>
    <t>2moTA_H3K27ac_peak_2121</t>
  </si>
  <si>
    <t>2moTA_H3K27ac_peak_2127</t>
  </si>
  <si>
    <t>2moTA_H3K27ac_peak_2128</t>
  </si>
  <si>
    <t>2moTA_H3K27ac_peak_2129</t>
  </si>
  <si>
    <t>2moTA_H3K27ac_peak_2393</t>
  </si>
  <si>
    <t>2moTA_H3K27ac_peak_2394</t>
  </si>
  <si>
    <t>2moTA_H3K27ac_peak_2395</t>
  </si>
  <si>
    <t>2moTA_H3K27ac_peak_2396</t>
  </si>
  <si>
    <t>2moTA_H3K27ac_peak_2397</t>
  </si>
  <si>
    <t>2moTA_H3K27ac_peak_2398</t>
  </si>
  <si>
    <t>2moTA_H3K27ac_peak_2528</t>
  </si>
  <si>
    <t>2moTA_H3K27ac_peak_2529</t>
  </si>
  <si>
    <t>2moTA_H3K27ac_peak_2530</t>
  </si>
  <si>
    <t>2moTA_H3K27ac_peak_2531</t>
  </si>
  <si>
    <t>2moTA_H3K27ac_peak_2532</t>
  </si>
  <si>
    <t>2moTA_H3K27ac_peak_2735</t>
  </si>
  <si>
    <t>2moTA_H3K27ac_peak_2736</t>
  </si>
  <si>
    <t>2moTA_H3K27ac_peak_2737</t>
  </si>
  <si>
    <t>2moTA_H3K27ac_peak_2738</t>
  </si>
  <si>
    <t>2moTA_H3K27ac_peak_2739</t>
  </si>
  <si>
    <t>2moTA_H3K27ac_peak_2740</t>
  </si>
  <si>
    <t>2moTA_H3K27ac_peak_2741</t>
  </si>
  <si>
    <t>2moTA_H3K27ac_peak_2742</t>
  </si>
  <si>
    <t>2moTA_H3K27ac_peak_2743</t>
  </si>
  <si>
    <t>2moTA_H3K27ac_peak_2744</t>
  </si>
  <si>
    <t>2moTA_H3K27ac_peak_3021</t>
  </si>
  <si>
    <t>2moTA_H3K27ac_peak_3046</t>
  </si>
  <si>
    <t>2moTA_H3K27ac_peak_3047</t>
  </si>
  <si>
    <t>2moTA_H3K27ac_peak_3049</t>
  </si>
  <si>
    <t>2moTA_H3K27ac_peak_3050</t>
  </si>
  <si>
    <t>2moTA_H3K27ac_peak_3051</t>
  </si>
  <si>
    <t>2moTA_H3K27ac_peak_3052</t>
  </si>
  <si>
    <t>2moTA_H3K27ac_peak_3053</t>
  </si>
  <si>
    <t>2moTA_H3K27ac_peak_3054</t>
  </si>
  <si>
    <t>2moTA_H3K27ac_peak_3055</t>
  </si>
  <si>
    <t>2moTA_H3K27ac_peak_3056</t>
  </si>
  <si>
    <t>2moTA_H3K27ac_peak_3057</t>
  </si>
  <si>
    <t>2moTA_H3K27ac_peak_3149</t>
  </si>
  <si>
    <t>2moTA_H3K27ac_peak_3150</t>
  </si>
  <si>
    <t>2moTA_H3K27ac_peak_3151</t>
  </si>
  <si>
    <t>2moTA_H3K27ac_peak_3259</t>
  </si>
  <si>
    <t>2moTA_H3K27ac_peak_3260</t>
  </si>
  <si>
    <t>2moTA_H3K27ac_peak_3263</t>
  </si>
  <si>
    <t>2moTA_H3K27ac_peak_3264</t>
  </si>
  <si>
    <t>2moTA_H3K27ac_peak_3265</t>
  </si>
  <si>
    <t>2moTA_H3K27ac_peak_3266</t>
  </si>
  <si>
    <t>2moTA_H3K27ac_peak_3267</t>
  </si>
  <si>
    <t>2moTA_H3K27ac_peak_3268</t>
  </si>
  <si>
    <t>2moTA_H3K27ac_peak_3269</t>
  </si>
  <si>
    <t>2moTA_H3K27ac_peak_3270</t>
  </si>
  <si>
    <t>2moTA_H3K27ac_peak_3271</t>
  </si>
  <si>
    <t>2moTA_H3K27ac_peak_4329</t>
  </si>
  <si>
    <t>2moTA_H3K27ac_peak_4330</t>
  </si>
  <si>
    <t>2moTA_H3K27ac_peak_4907</t>
  </si>
  <si>
    <t>2moTA_H3K27ac_peak_4908</t>
  </si>
  <si>
    <t>2moTA_H3K27ac_peak_4909</t>
  </si>
  <si>
    <t>2moTA_H3K27ac_peak_4911</t>
  </si>
  <si>
    <t>2moTA_H3K27ac_peak_4912</t>
  </si>
  <si>
    <t>2moTA_H3K27ac_peak_5755</t>
  </si>
  <si>
    <t>2moTA_H3K27ac_peak_5756</t>
  </si>
  <si>
    <t>2moTA_H3K27ac_peak_5894</t>
  </si>
  <si>
    <t>2moTA_H3K27ac_peak_7212</t>
  </si>
  <si>
    <t>2moTA_H3K27ac_peak_7213</t>
  </si>
  <si>
    <t>2moTA_H3K27ac_peak_8336</t>
  </si>
  <si>
    <t>2moTA_H3K27ac_peak_8932</t>
  </si>
  <si>
    <t>2moTA_H3K27ac_peak_8933</t>
  </si>
  <si>
    <t>2moTA_H3K27ac_peak_9125</t>
  </si>
  <si>
    <t>2moTA_H3K27ac_peak_9238</t>
  </si>
  <si>
    <t>2moTA_H3K27ac_peak_9716</t>
  </si>
  <si>
    <t>2moTA_H3K27ac_peak_9717</t>
  </si>
  <si>
    <t>2moTA_H3K27ac_peak_9718</t>
  </si>
  <si>
    <t>2moTA_H3K27ac_peak_9719</t>
  </si>
  <si>
    <t>2moTA_H3K27ac_peak_9720</t>
  </si>
  <si>
    <t>2moTA_H3K27ac_peak_9721</t>
  </si>
  <si>
    <t>2moTA_H3K27ac_peak_9722</t>
  </si>
  <si>
    <t>2moTA_H3K27ac_peak_9723</t>
  </si>
  <si>
    <t>2moTA_H3K27ac_peak_10237</t>
  </si>
  <si>
    <t>2moTA_H3K27ac_peak_10238</t>
  </si>
  <si>
    <t>2moTA_H3K27ac_peak_10239</t>
  </si>
  <si>
    <t>2moTA_H3K27ac_peak_10240</t>
  </si>
  <si>
    <t>2moTA_H3K27ac_peak_10241</t>
  </si>
  <si>
    <t>2moTA_H3K27ac_peak_10242</t>
  </si>
  <si>
    <t>2moTA_H3K27ac_peak_10243</t>
  </si>
  <si>
    <t>2moTA_H3K27ac_peak_10244</t>
  </si>
  <si>
    <t>2moTA_H3K27ac_peak_10245</t>
  </si>
  <si>
    <t>2moTA_H3K27ac_peak_10246</t>
  </si>
  <si>
    <t>2moTA_H3K27ac_peak_10247</t>
  </si>
  <si>
    <t>2moTA_H3K27ac_peak_10248</t>
  </si>
  <si>
    <t>2moTA_H3K27ac_peak_10249</t>
  </si>
  <si>
    <t>2moTA_H3K27ac_peak_10250</t>
  </si>
  <si>
    <t>2moTA_H3K27ac_peak_10329</t>
  </si>
  <si>
    <t>2moTA_H3K27ac_peak_10330</t>
  </si>
  <si>
    <t>2moTA_H3K27ac_peak_10331</t>
  </si>
  <si>
    <t>2moTA_H3K27ac_peak_10332</t>
  </si>
  <si>
    <t>2moTA_H3K27ac_peak_10333</t>
  </si>
  <si>
    <t>2moTA_H3K27ac_peak_10334</t>
  </si>
  <si>
    <t>2moTA_H3K27ac_peak_10335</t>
  </si>
  <si>
    <t>2moTA_H3K27ac_peak_10336</t>
  </si>
  <si>
    <t>2moTA_H3K27ac_peak_10337</t>
  </si>
  <si>
    <t>2moTA_H3K27ac_peak_10338</t>
  </si>
  <si>
    <t>2moTA_H3K27ac_peak_10339</t>
  </si>
  <si>
    <t>2moTA_H3K27ac_peak_10340</t>
  </si>
  <si>
    <t>2moTA_H3K27ac_peak_10341</t>
  </si>
  <si>
    <t>2moTA_H3K27ac_peak_10342</t>
  </si>
  <si>
    <t>2moTA_H3K27ac_peak_10343</t>
  </si>
  <si>
    <t>2moTA_H3K27ac_peak_10344</t>
  </si>
  <si>
    <t>2moTA_H3K27ac_peak_10345</t>
  </si>
  <si>
    <t>2moTA_H3K27ac_peak_10346</t>
  </si>
  <si>
    <t>2moTA_H3K27ac_peak_10347</t>
  </si>
  <si>
    <t>2moTA_H3K27ac_peak_10348</t>
  </si>
  <si>
    <t>2moTA_H3K27ac_peak_12083</t>
  </si>
  <si>
    <t>2moTA_H3K27ac_peak_12084</t>
  </si>
  <si>
    <t>2moTA_H3K27ac_peak_12085</t>
  </si>
  <si>
    <t>2moTA_H3K27ac_peak_12086</t>
  </si>
  <si>
    <t>2moTA_H3K27ac_peak_12089</t>
  </si>
  <si>
    <t>2moTA_H3K27ac_peak_12090</t>
  </si>
  <si>
    <t>2moTA_H3K27ac_peak_12407</t>
  </si>
  <si>
    <t>2moTA_H3K27ac_peak_15033</t>
  </si>
  <si>
    <t>2moTA_H3K27ac_peak_15034</t>
  </si>
  <si>
    <t>2moTA_H3K27ac_peak_15035</t>
  </si>
  <si>
    <t>2moTA_H3K27ac_peak_15036</t>
  </si>
  <si>
    <t>2moTA_H3K27ac_peak_15037</t>
  </si>
  <si>
    <t>2moTA_H3K27ac_peak_15038</t>
  </si>
  <si>
    <t>2moTA_H3K27ac_peak_15039</t>
  </si>
  <si>
    <t>2moTA_H3K27ac_peak_15040</t>
  </si>
  <si>
    <t>2moTA_H3K27ac_peak_15041</t>
  </si>
  <si>
    <t>2moTA_H3K27ac_peak_15042</t>
  </si>
  <si>
    <t>2moTA_H3K27ac_peak_15043</t>
  </si>
  <si>
    <t>2moTA_H3K27ac_peak_15044</t>
  </si>
  <si>
    <t>2moTA_H3K27ac_peak_15045</t>
  </si>
  <si>
    <t>2moTA_H3K27ac_peak_15046</t>
  </si>
  <si>
    <t>2moTA_H3K27ac_peak_15047</t>
  </si>
  <si>
    <t>2moTA_H3K27ac_peak_15048</t>
  </si>
  <si>
    <t>2moTA_H3K27ac_peak_15072</t>
  </si>
  <si>
    <t>2moTA_H3K27ac_peak_15073</t>
  </si>
  <si>
    <t>2moTA_H3K27ac_peak_15074</t>
  </si>
  <si>
    <t>2moTA_H3K27ac_peak_15075</t>
  </si>
  <si>
    <t>2moTA_H3K27ac_peak_15320</t>
  </si>
  <si>
    <t>2moTA_H3K27ac_peak_15321</t>
  </si>
  <si>
    <t>2moTA_H3K27ac_peak_15322</t>
  </si>
  <si>
    <t>2moTA_H3K27ac_peak_15323</t>
  </si>
  <si>
    <t>2moTA_H3K27ac_peak_15922</t>
  </si>
  <si>
    <t>2moTA_H3K27ac_peak_15923</t>
  </si>
  <si>
    <t>2moTA_H3K27ac_peak_15982</t>
  </si>
  <si>
    <t>2moTA_H3K27ac_peak_16233</t>
  </si>
  <si>
    <t>2moTA_H3K27ac_peak_16273</t>
  </si>
  <si>
    <t>2moTA_H3K27ac_peak_16274</t>
  </si>
  <si>
    <t>2moTA_H3K27ac_peak_16275</t>
  </si>
  <si>
    <t>2moTA_H3K27ac_peak_16332</t>
  </si>
  <si>
    <t>2moTA_H3K27ac_peak_16333</t>
  </si>
  <si>
    <t>2moTA_H3K27ac_peak_16399</t>
  </si>
  <si>
    <t>2moTA_H3K27ac_peak_16400</t>
  </si>
  <si>
    <t>2moTA_H3K27ac_peak_17061</t>
  </si>
  <si>
    <t>2moTA_H3K27ac_peak_17062</t>
  </si>
  <si>
    <t>2moTA_H3K27ac_peak_17065</t>
  </si>
  <si>
    <t>2moTA_H3K27ac_peak_17066</t>
  </si>
  <si>
    <t>2moTA_H3K27ac_peak_17067</t>
  </si>
  <si>
    <t>2moTA_H3K27ac_peak_17068</t>
  </si>
  <si>
    <t>2moTA_H3K27ac_peak_17069</t>
  </si>
  <si>
    <t>2moTA_H3K27ac_peak_17070</t>
  </si>
  <si>
    <t>2moTA_H3K27ac_peak_17071</t>
  </si>
  <si>
    <t>2moTA_H3K27ac_peak_17072</t>
  </si>
  <si>
    <t>2moTA_H3K27ac_peak_17073</t>
  </si>
  <si>
    <t>chrom</t>
  </si>
  <si>
    <t>enhancer_id (peak id)</t>
  </si>
  <si>
    <t>ECM gene id</t>
  </si>
  <si>
    <t>distance</t>
  </si>
  <si>
    <t>TA_10mo_peak_672</t>
  </si>
  <si>
    <t>TA_10mo_peak_673</t>
  </si>
  <si>
    <t>TA_10mo_peak_1548</t>
  </si>
  <si>
    <t>TA_10mo_peak_1549</t>
  </si>
  <si>
    <t>TA_10mo_peak_1550</t>
  </si>
  <si>
    <t>TA_10mo_peak_1551</t>
  </si>
  <si>
    <t>TA_10mo_peak_1552</t>
  </si>
  <si>
    <t>TA_10mo_peak_1553</t>
  </si>
  <si>
    <t>TA_10mo_peak_1554</t>
  </si>
  <si>
    <t>TA_10mo_peak_1555</t>
  </si>
  <si>
    <t>TA_10mo_peak_1556</t>
  </si>
  <si>
    <t>TA_10mo_peak_1559</t>
  </si>
  <si>
    <t>TA_10mo_peak_1560</t>
  </si>
  <si>
    <t>TA_10mo_peak_1561</t>
  </si>
  <si>
    <t>TA_10mo_peak_1725</t>
  </si>
  <si>
    <t>TA_10mo_peak_2286</t>
  </si>
  <si>
    <t>TA_10mo_peak_2287</t>
  </si>
  <si>
    <t>TA_10mo_peak_2288</t>
  </si>
  <si>
    <t>TA_10mo_peak_2289</t>
  </si>
  <si>
    <t>TA_10mo_peak_2290</t>
  </si>
  <si>
    <t>TA_10mo_peak_2291</t>
  </si>
  <si>
    <t>TA_10mo_peak_2292</t>
  </si>
  <si>
    <t>TA_10mo_peak_2293</t>
  </si>
  <si>
    <t>TA_10mo_peak_2294</t>
  </si>
  <si>
    <t>TA_10mo_peak_2295</t>
  </si>
  <si>
    <t>TA_10mo_peak_2640</t>
  </si>
  <si>
    <t>TA_10mo_peak_2642</t>
  </si>
  <si>
    <t>TA_10mo_peak_2643</t>
  </si>
  <si>
    <t>TA_10mo_peak_3279</t>
  </si>
  <si>
    <t>TA_10mo_peak_3280</t>
  </si>
  <si>
    <t>TA_10mo_peak_3281</t>
  </si>
  <si>
    <t>TA_10mo_peak_3282</t>
  </si>
  <si>
    <t>TA_10mo_peak_3283</t>
  </si>
  <si>
    <t>TA_10mo_peak_3284</t>
  </si>
  <si>
    <t>TA_10mo_peak_3285</t>
  </si>
  <si>
    <t>TA_10mo_peak_3286</t>
  </si>
  <si>
    <t>TA_10mo_peak_3287</t>
  </si>
  <si>
    <t>TA_10mo_peak_3305</t>
  </si>
  <si>
    <t>TA_10mo_peak_3306</t>
  </si>
  <si>
    <t>TA_10mo_peak_3307</t>
  </si>
  <si>
    <t>TA_10mo_peak_3308</t>
  </si>
  <si>
    <t>TA_10mo_peak_3319</t>
  </si>
  <si>
    <t>TA_10mo_peak_3320</t>
  </si>
  <si>
    <t>TA_10mo_peak_3321</t>
  </si>
  <si>
    <t>TA_10mo_peak_3322</t>
  </si>
  <si>
    <t>TA_10mo_peak_3323</t>
  </si>
  <si>
    <t>TA_10mo_peak_3324</t>
  </si>
  <si>
    <t>TA_10mo_peak_3325</t>
  </si>
  <si>
    <t>TA_10mo_peak_3326</t>
  </si>
  <si>
    <t>TA_10mo_peak_3327</t>
  </si>
  <si>
    <t>TA_10mo_peak_3328</t>
  </si>
  <si>
    <t>TA_10mo_peak_3329</t>
  </si>
  <si>
    <t>TA_10mo_peak_3330</t>
  </si>
  <si>
    <t>TA_10mo_peak_3331</t>
  </si>
  <si>
    <t>TA_10mo_peak_3332</t>
  </si>
  <si>
    <t>TA_10mo_peak_3333</t>
  </si>
  <si>
    <t>TA_10mo_peak_3334</t>
  </si>
  <si>
    <t>TA_10mo_peak_3646</t>
  </si>
  <si>
    <t>TA_10mo_peak_3649</t>
  </si>
  <si>
    <t>TA_10mo_peak_3650</t>
  </si>
  <si>
    <t>TA_10mo_peak_3651</t>
  </si>
  <si>
    <t>TA_10mo_peak_4801</t>
  </si>
  <si>
    <t>TA_10mo_peak_4802</t>
  </si>
  <si>
    <t>TA_10mo_peak_4803</t>
  </si>
  <si>
    <t>TA_10mo_peak_4804</t>
  </si>
  <si>
    <t>TA_10mo_peak_4805</t>
  </si>
  <si>
    <t>TA_10mo_peak_4806</t>
  </si>
  <si>
    <t>TA_10mo_peak_4807</t>
  </si>
  <si>
    <t>TA_10mo_peak_4808</t>
  </si>
  <si>
    <t>TA_10mo_peak_4809</t>
  </si>
  <si>
    <t>TA_10mo_peak_4962</t>
  </si>
  <si>
    <t>TA_10mo_peak_4963</t>
  </si>
  <si>
    <t>TA_10mo_peak_4964</t>
  </si>
  <si>
    <t>TA_10mo_peak_4967</t>
  </si>
  <si>
    <t>TA_10mo_peak_4968</t>
  </si>
  <si>
    <t>TA_10mo_peak_4969</t>
  </si>
  <si>
    <t>TA_10mo_peak_4970</t>
  </si>
  <si>
    <t>TA_10mo_peak_4971</t>
  </si>
  <si>
    <t>TA_10mo_peak_4972</t>
  </si>
  <si>
    <t>TA_10mo_peak_4973</t>
  </si>
  <si>
    <t>TA_10mo_peak_4974</t>
  </si>
  <si>
    <t>TA_10mo_peak_4975</t>
  </si>
  <si>
    <t>TA_10mo_peak_5442</t>
  </si>
  <si>
    <t>TA_10mo_peak_5443</t>
  </si>
  <si>
    <t>TA_10mo_peak_5444</t>
  </si>
  <si>
    <t>TA_10mo_peak_5445</t>
  </si>
  <si>
    <t>TA_10mo_peak_5446</t>
  </si>
  <si>
    <t>TA_10mo_peak_5447</t>
  </si>
  <si>
    <t>TA_10mo_peak_5448</t>
  </si>
  <si>
    <t>TA_10mo_peak_5449</t>
  </si>
  <si>
    <t>TA_10mo_peak_5450</t>
  </si>
  <si>
    <t>TA_10mo_peak_5451</t>
  </si>
  <si>
    <t>TA_10mo_peak_5452</t>
  </si>
  <si>
    <t>TA_10mo_peak_5453</t>
  </si>
  <si>
    <t>TA_10mo_peak_5454</t>
  </si>
  <si>
    <t>TA_10mo_peak_5628</t>
  </si>
  <si>
    <t>TA_10mo_peak_5630</t>
  </si>
  <si>
    <t>TA_10mo_peak_5631</t>
  </si>
  <si>
    <t>TA_10mo_peak_5632</t>
  </si>
  <si>
    <t>TA_10mo_peak_5633</t>
  </si>
  <si>
    <t>TA_10mo_peak_5634</t>
  </si>
  <si>
    <t>TA_10mo_peak_5635</t>
  </si>
  <si>
    <t>TA_10mo_peak_6013</t>
  </si>
  <si>
    <t>TA_10mo_peak_6014</t>
  </si>
  <si>
    <t>TA_10mo_peak_6015</t>
  </si>
  <si>
    <t>TA_10mo_peak_6016</t>
  </si>
  <si>
    <t>TA_10mo_peak_6017</t>
  </si>
  <si>
    <t>TA_10mo_peak_6018</t>
  </si>
  <si>
    <t>TA_10mo_peak_6019</t>
  </si>
  <si>
    <t>TA_10mo_peak_6020</t>
  </si>
  <si>
    <t>TA_10mo_peak_6021</t>
  </si>
  <si>
    <t>TA_10mo_peak_6022</t>
  </si>
  <si>
    <t>TA_10mo_peak_6023</t>
  </si>
  <si>
    <t>TA_10mo_peak_6434</t>
  </si>
  <si>
    <t>TA_10mo_peak_6435</t>
  </si>
  <si>
    <t>TA_10mo_peak_6436</t>
  </si>
  <si>
    <t>TA_10mo_peak_6437</t>
  </si>
  <si>
    <t>TA_10mo_peak_6497</t>
  </si>
  <si>
    <t>TA_10mo_peak_6498</t>
  </si>
  <si>
    <t>TA_10mo_peak_6499</t>
  </si>
  <si>
    <t>TA_10mo_peak_6501</t>
  </si>
  <si>
    <t>TA_10mo_peak_6502</t>
  </si>
  <si>
    <t>TA_10mo_peak_6503</t>
  </si>
  <si>
    <t>TA_10mo_peak_6504</t>
  </si>
  <si>
    <t>TA_10mo_peak_6505</t>
  </si>
  <si>
    <t>TA_10mo_peak_6506</t>
  </si>
  <si>
    <t>TA_10mo_peak_6721</t>
  </si>
  <si>
    <t>TA_10mo_peak_6722</t>
  </si>
  <si>
    <t>TA_10mo_peak_6723</t>
  </si>
  <si>
    <t>TA_10mo_peak_6724</t>
  </si>
  <si>
    <t>TA_10mo_peak_6725</t>
  </si>
  <si>
    <t>TA_10mo_peak_6726</t>
  </si>
  <si>
    <t>TA_10mo_peak_6727</t>
  </si>
  <si>
    <t>TA_10mo_peak_6728</t>
  </si>
  <si>
    <t>TA_10mo_peak_6849</t>
  </si>
  <si>
    <t>TA_10mo_peak_6850</t>
  </si>
  <si>
    <t>TA_10mo_peak_6851</t>
  </si>
  <si>
    <t>TA_10mo_peak_6853</t>
  </si>
  <si>
    <t>TA_10mo_peak_6854</t>
  </si>
  <si>
    <t>TA_10mo_peak_6855</t>
  </si>
  <si>
    <t>TA_10mo_peak_6856</t>
  </si>
  <si>
    <t>TA_10mo_peak_6857</t>
  </si>
  <si>
    <t>TA_10mo_peak_6858</t>
  </si>
  <si>
    <t>TA_10mo_peak_6859</t>
  </si>
  <si>
    <t>TA_10mo_peak_9171</t>
  </si>
  <si>
    <t>TA_10mo_peak_9172</t>
  </si>
  <si>
    <t>TA_10mo_peak_9173</t>
  </si>
  <si>
    <t>TA_10mo_peak_9825</t>
  </si>
  <si>
    <t>TA_10mo_peak_9826</t>
  </si>
  <si>
    <t>TA_10mo_peak_10475</t>
  </si>
  <si>
    <t>TA_10mo_peak_10476</t>
  </si>
  <si>
    <t>TA_10mo_peak_10477</t>
  </si>
  <si>
    <t>TA_10mo_peak_10479</t>
  </si>
  <si>
    <t>TA_10mo_peak_10480</t>
  </si>
  <si>
    <t>TA_10mo_peak_10481</t>
  </si>
  <si>
    <t>TA_10mo_peak_10482</t>
  </si>
  <si>
    <t>TA_10mo_peak_12415</t>
  </si>
  <si>
    <t>TA_10mo_peak_12416</t>
  </si>
  <si>
    <t>TA_10mo_peak_12417</t>
  </si>
  <si>
    <t>TA_10mo_peak_12418</t>
  </si>
  <si>
    <t>TA_10mo_peak_12419</t>
  </si>
  <si>
    <t>TA_10mo_peak_12640</t>
  </si>
  <si>
    <t>TA_10mo_peak_12641</t>
  </si>
  <si>
    <t>TA_10mo_peak_12642</t>
  </si>
  <si>
    <t>TA_10mo_peak_12643</t>
  </si>
  <si>
    <t>TA_10mo_peak_12644</t>
  </si>
  <si>
    <t>TA_10mo_peak_12645</t>
  </si>
  <si>
    <t>TA_10mo_peak_12646</t>
  </si>
  <si>
    <t>TA_10mo_peak_12647</t>
  </si>
  <si>
    <t>TA_10mo_peak_13663</t>
  </si>
  <si>
    <t>TA_10mo_peak_14120</t>
  </si>
  <si>
    <t>TA_10mo_peak_14121</t>
  </si>
  <si>
    <t>TA_10mo_peak_14122</t>
  </si>
  <si>
    <t>TA_10mo_peak_14123</t>
  </si>
  <si>
    <t>TA_10mo_peak_15201</t>
  </si>
  <si>
    <t>TA_10mo_peak_15202</t>
  </si>
  <si>
    <t>TA_10mo_peak_15203</t>
  </si>
  <si>
    <t>TA_10mo_peak_15204</t>
  </si>
  <si>
    <t>TA_10mo_peak_15923</t>
  </si>
  <si>
    <t>TA_10mo_peak_15924</t>
  </si>
  <si>
    <t>TA_10mo_peak_15925</t>
  </si>
  <si>
    <t>TA_10mo_peak_15926</t>
  </si>
  <si>
    <t>TA_10mo_peak_15929</t>
  </si>
  <si>
    <t>TA_10mo_peak_17460</t>
  </si>
  <si>
    <t>TA_10mo_peak_17461</t>
  </si>
  <si>
    <t>TA_10mo_peak_17462</t>
  </si>
  <si>
    <t>TA_10mo_peak_17464</t>
  </si>
  <si>
    <t>TA_10mo_peak_17465</t>
  </si>
  <si>
    <t>TA_10mo_peak_17466</t>
  </si>
  <si>
    <t>TA_10mo_peak_18182</t>
  </si>
  <si>
    <t>TA_10mo_peak_18183</t>
  </si>
  <si>
    <t>TA_10mo_peak_18184</t>
  </si>
  <si>
    <t>TA_10mo_peak_18185</t>
  </si>
  <si>
    <t>TA_10mo_peak_18186</t>
  </si>
  <si>
    <t>TA_10mo_peak_18453</t>
  </si>
  <si>
    <t>TA_10mo_peak_18454</t>
  </si>
  <si>
    <t>TA_10mo_peak_19008</t>
  </si>
  <si>
    <t>TA_10mo_peak_19009</t>
  </si>
  <si>
    <t>TA_10mo_peak_19192</t>
  </si>
  <si>
    <t>TA_10mo_peak_19195</t>
  </si>
  <si>
    <t>TA_10mo_peak_20141</t>
  </si>
  <si>
    <t>TA_10mo_peak_20142</t>
  </si>
  <si>
    <t>TA_10mo_peak_20143</t>
  </si>
  <si>
    <t>TA_10mo_peak_20144</t>
  </si>
  <si>
    <t>TA_10mo_peak_20145</t>
  </si>
  <si>
    <t>TA_10mo_peak_20146</t>
  </si>
  <si>
    <t>TA_10mo_peak_20147</t>
  </si>
  <si>
    <t>TA_10mo_peak_20148</t>
  </si>
  <si>
    <t>TA_10mo_peak_20149</t>
  </si>
  <si>
    <t>TA_10mo_peak_20150</t>
  </si>
  <si>
    <t>TA_10mo_peak_20151</t>
  </si>
  <si>
    <t>TA_10mo_peak_20152</t>
  </si>
  <si>
    <t>TA_10mo_peak_21260</t>
  </si>
  <si>
    <t>TA_10mo_peak_21261</t>
  </si>
  <si>
    <t>TA_10mo_peak_21262</t>
  </si>
  <si>
    <t>TA_10mo_peak_21263</t>
  </si>
  <si>
    <t>TA_10mo_peak_21264</t>
  </si>
  <si>
    <t>TA_10mo_peak_21265</t>
  </si>
  <si>
    <t>TA_10mo_peak_21267</t>
  </si>
  <si>
    <t>TA_10mo_peak_21268</t>
  </si>
  <si>
    <t>TA_10mo_peak_21269</t>
  </si>
  <si>
    <t>TA_10mo_peak_21270</t>
  </si>
  <si>
    <t>TA_10mo_peak_21271</t>
  </si>
  <si>
    <t>TA_10mo_peak_21272</t>
  </si>
  <si>
    <t>TA_10mo_peak_21273</t>
  </si>
  <si>
    <t>TA_10mo_peak_21274</t>
  </si>
  <si>
    <t>TA_10mo_peak_21275</t>
  </si>
  <si>
    <t>TA_10mo_peak_21276</t>
  </si>
  <si>
    <t>TA_10mo_peak_21277</t>
  </si>
  <si>
    <t>TA_10mo_peak_21278</t>
  </si>
  <si>
    <t>TA_10mo_peak_21279</t>
  </si>
  <si>
    <t>TA_10mo_peak_21401</t>
  </si>
  <si>
    <t>TA_10mo_peak_21402</t>
  </si>
  <si>
    <t>TA_10mo_peak_21403</t>
  </si>
  <si>
    <t>TA_10mo_peak_21404</t>
  </si>
  <si>
    <t>TA_10mo_peak_21405</t>
  </si>
  <si>
    <t>TA_10mo_peak_21406</t>
  </si>
  <si>
    <t>TA_10mo_peak_21407</t>
  </si>
  <si>
    <t>TA_10mo_peak_21409</t>
  </si>
  <si>
    <t>TA_10mo_peak_21410</t>
  </si>
  <si>
    <t>TA_10mo_peak_21411</t>
  </si>
  <si>
    <t>TA_10mo_peak_21412</t>
  </si>
  <si>
    <t>TA_10mo_peak_21776</t>
  </si>
  <si>
    <t>TA_10mo_peak_24704</t>
  </si>
  <si>
    <t>TA_10mo_peak_24705</t>
  </si>
  <si>
    <t>TA_10mo_peak_24706</t>
  </si>
  <si>
    <t>TA_10mo_peak_24707</t>
  </si>
  <si>
    <t>TA_10mo_peak_24708</t>
  </si>
  <si>
    <t>TA_10mo_peak_24709</t>
  </si>
  <si>
    <t>TA_10mo_peak_24710</t>
  </si>
  <si>
    <t>TA_10mo_peak_24711</t>
  </si>
  <si>
    <t>TA_10mo_peak_24712</t>
  </si>
  <si>
    <t>TA_10mo_peak_24714</t>
  </si>
  <si>
    <t>TA_10mo_peak_24715</t>
  </si>
  <si>
    <t>TA_10mo_peak_24716</t>
  </si>
  <si>
    <t>TA_10mo_peak_24717</t>
  </si>
  <si>
    <t>TA_10mo_peak_24718</t>
  </si>
  <si>
    <t>TA_10mo_peak_24719</t>
  </si>
  <si>
    <t>TA_10mo_peak_24720</t>
  </si>
  <si>
    <t>TA_10mo_peak_24721</t>
  </si>
  <si>
    <t>TA_10mo_peak_25459</t>
  </si>
  <si>
    <t>TA_10mo_peak_25460</t>
  </si>
  <si>
    <t>TA_10mo_peak_25461</t>
  </si>
  <si>
    <t>TA_10mo_peak_25462</t>
  </si>
  <si>
    <t>TA_10mo_peak_25463</t>
  </si>
  <si>
    <t>TA_10mo_peak_25464</t>
  </si>
  <si>
    <t>TA_10mo_peak_26630</t>
  </si>
  <si>
    <t>TA_10mo_peak_30349</t>
  </si>
  <si>
    <t>TA_10mo_peak_30350</t>
  </si>
  <si>
    <t>TA_10mo_peak_30351</t>
  </si>
  <si>
    <t>TA_10mo_peak_30352</t>
  </si>
  <si>
    <t>TA_10mo_peak_30353</t>
  </si>
  <si>
    <t>TA_10mo_peak_30354</t>
  </si>
  <si>
    <t>TA_10mo_peak_30355</t>
  </si>
  <si>
    <t>TA_10mo_peak_30356</t>
  </si>
  <si>
    <t>TA_10mo_peak_30357</t>
  </si>
  <si>
    <t>TA_10mo_peak_30358</t>
  </si>
  <si>
    <t>TA_10mo_peak_30359</t>
  </si>
  <si>
    <t>TA_10mo_peak_30360</t>
  </si>
  <si>
    <t>TA_10mo_peak_30361</t>
  </si>
  <si>
    <t>TA_10mo_peak_30362</t>
  </si>
  <si>
    <t>TA_10mo_peak_30363</t>
  </si>
  <si>
    <t>TA_10mo_peak_30364</t>
  </si>
  <si>
    <t>TA_10mo_peak_30365</t>
  </si>
  <si>
    <t>TA_10mo_peak_30366</t>
  </si>
  <si>
    <t>TA_10mo_peak_30367</t>
  </si>
  <si>
    <t>TA_10mo_peak_30368</t>
  </si>
  <si>
    <t>TA_10mo_peak_30407</t>
  </si>
  <si>
    <t>TA_10mo_peak_30408</t>
  </si>
  <si>
    <t>TA_10mo_peak_30409</t>
  </si>
  <si>
    <t>TA_10mo_peak_30410</t>
  </si>
  <si>
    <t>TA_10mo_peak_30411</t>
  </si>
  <si>
    <t>TA_10mo_peak_30412</t>
  </si>
  <si>
    <t>TA_10mo_peak_30787</t>
  </si>
  <si>
    <t>TA_10mo_peak_31852</t>
  </si>
  <si>
    <t>TA_10mo_peak_31918</t>
  </si>
  <si>
    <t>TA_10mo_peak_31919</t>
  </si>
  <si>
    <t>TA_10mo_peak_31920</t>
  </si>
  <si>
    <t>TA_10mo_peak_31922</t>
  </si>
  <si>
    <t>TA_10mo_peak_31923</t>
  </si>
  <si>
    <t>TA_10mo_peak_32054</t>
  </si>
  <si>
    <t>TA_10mo_peak_32055</t>
  </si>
  <si>
    <t>TA_10mo_peak_32056</t>
  </si>
  <si>
    <t>TA_10mo_peak_32057</t>
  </si>
  <si>
    <t>TA_10mo_peak_32584</t>
  </si>
  <si>
    <t>TA_10mo_peak_32585</t>
  </si>
  <si>
    <t>TA_10mo_peak_32586</t>
  </si>
  <si>
    <t>TA_10mo_peak_32622</t>
  </si>
  <si>
    <t>TA_10mo_peak_32623</t>
  </si>
  <si>
    <t>TA_10mo_peak_32624</t>
  </si>
  <si>
    <t>TA_10mo_peak_32625</t>
  </si>
  <si>
    <t>TA_10mo_peak_32626</t>
  </si>
  <si>
    <t>TA_10mo_peak_32627</t>
  </si>
  <si>
    <t>TA_10mo_peak_32628</t>
  </si>
  <si>
    <t>TA_10mo_peak_32723</t>
  </si>
  <si>
    <t>TA_10mo_peak_32724</t>
  </si>
  <si>
    <t>TA_10mo_peak_32725</t>
  </si>
  <si>
    <t>TA_10mo_peak_32726</t>
  </si>
  <si>
    <t>TA_10mo_peak_32727</t>
  </si>
  <si>
    <t>TA_10mo_peak_32728</t>
  </si>
  <si>
    <t>TA_10mo_peak_32729</t>
  </si>
  <si>
    <t>TA_10mo_peak_32730</t>
  </si>
  <si>
    <t>TA_10mo_peak_32731</t>
  </si>
  <si>
    <t>TA_10mo_peak_32866</t>
  </si>
  <si>
    <t>TA_10mo_peak_32867</t>
  </si>
  <si>
    <t>TA_10mo_peak_32868</t>
  </si>
  <si>
    <t>TA_10mo_peak_32869</t>
  </si>
  <si>
    <t>TA_10mo_peak_32870</t>
  </si>
  <si>
    <t>TA_10mo_peak_32871</t>
  </si>
  <si>
    <t>TA_10mo_peak_32872</t>
  </si>
  <si>
    <t>TA_10mo_peak_34182</t>
  </si>
  <si>
    <t>TA_10mo_peak_34183</t>
  </si>
  <si>
    <t>TA_10mo_peak_34184</t>
  </si>
  <si>
    <t>TA_10mo_peak_34185</t>
  </si>
  <si>
    <t>TA_10mo_peak_34189</t>
  </si>
  <si>
    <t>TA_10mo_peak_34190</t>
  </si>
  <si>
    <t>TA_10mo_peak_34191</t>
  </si>
  <si>
    <t>TA_10mo_peak_34192</t>
  </si>
  <si>
    <t>TA_10mo_peak_34193</t>
  </si>
  <si>
    <t>TA_10mo_peak_34194</t>
  </si>
  <si>
    <t>TA_10mo_peak_34195</t>
  </si>
  <si>
    <t>TA_10mo_peak_34196</t>
  </si>
  <si>
    <t>TA_10mo_peak_34424</t>
  </si>
  <si>
    <t>TA_10mo_peak_34425</t>
  </si>
  <si>
    <t>TA_10mo_peak_34653</t>
  </si>
  <si>
    <t>TA_10mo_peak_34654</t>
  </si>
  <si>
    <t>TA_10mo_peak_34655</t>
  </si>
  <si>
    <t>TA_10mo_peak_34656</t>
  </si>
  <si>
    <t>TA_20mo_peak_467</t>
  </si>
  <si>
    <t>TA_20mo_peak_817</t>
  </si>
  <si>
    <t>TA_20mo_peak_818</t>
  </si>
  <si>
    <t>TA_20mo_peak_1953</t>
  </si>
  <si>
    <t>TA_20mo_peak_1954</t>
  </si>
  <si>
    <t>TA_20mo_peak_1955</t>
  </si>
  <si>
    <t>TA_20mo_peak_1956</t>
  </si>
  <si>
    <t>TA_20mo_peak_1957</t>
  </si>
  <si>
    <t>TA_20mo_peak_1958</t>
  </si>
  <si>
    <t>TA_20mo_peak_1959</t>
  </si>
  <si>
    <t>TA_20mo_peak_1960</t>
  </si>
  <si>
    <t>TA_20mo_peak_1961</t>
  </si>
  <si>
    <t>TA_20mo_peak_1962</t>
  </si>
  <si>
    <t>TA_20mo_peak_1966</t>
  </si>
  <si>
    <t>TA_20mo_peak_1967</t>
  </si>
  <si>
    <t>TA_20mo_peak_1968</t>
  </si>
  <si>
    <t>TA_20mo_peak_2170</t>
  </si>
  <si>
    <t>TA_20mo_peak_2171</t>
  </si>
  <si>
    <t>TA_20mo_peak_2893</t>
  </si>
  <si>
    <t>TA_20mo_peak_2894</t>
  </si>
  <si>
    <t>TA_20mo_peak_2895</t>
  </si>
  <si>
    <t>TA_20mo_peak_2896</t>
  </si>
  <si>
    <t>TA_20mo_peak_2897</t>
  </si>
  <si>
    <t>TA_20mo_peak_2898</t>
  </si>
  <si>
    <t>TA_20mo_peak_2899</t>
  </si>
  <si>
    <t>TA_20mo_peak_2900</t>
  </si>
  <si>
    <t>TA_20mo_peak_2901</t>
  </si>
  <si>
    <t>TA_20mo_peak_2902</t>
  </si>
  <si>
    <t>TA_20mo_peak_2903</t>
  </si>
  <si>
    <t>TA_20mo_peak_2904</t>
  </si>
  <si>
    <t>TA_20mo_peak_2905</t>
  </si>
  <si>
    <t>TA_20mo_peak_2906</t>
  </si>
  <si>
    <t>TA_20mo_peak_2907</t>
  </si>
  <si>
    <t>TA_20mo_peak_2908</t>
  </si>
  <si>
    <t>TA_20mo_peak_2909</t>
  </si>
  <si>
    <t>TA_20mo_peak_3296</t>
  </si>
  <si>
    <t>TA_20mo_peak_3338</t>
  </si>
  <si>
    <t>TA_20mo_peak_3339</t>
  </si>
  <si>
    <t>TA_20mo_peak_3341</t>
  </si>
  <si>
    <t>TA_20mo_peak_3342</t>
  </si>
  <si>
    <t>TA_20mo_peak_4131</t>
  </si>
  <si>
    <t>TA_20mo_peak_4132</t>
  </si>
  <si>
    <t>TA_20mo_peak_4133</t>
  </si>
  <si>
    <t>TA_20mo_peak_4134</t>
  </si>
  <si>
    <t>TA_20mo_peak_4135</t>
  </si>
  <si>
    <t>TA_20mo_peak_4136</t>
  </si>
  <si>
    <t>TA_20mo_peak_4137</t>
  </si>
  <si>
    <t>TA_20mo_peak_4138</t>
  </si>
  <si>
    <t>TA_20mo_peak_4139</t>
  </si>
  <si>
    <t>TA_20mo_peak_4140</t>
  </si>
  <si>
    <t>TA_20mo_peak_4141</t>
  </si>
  <si>
    <t>TA_20mo_peak_4143</t>
  </si>
  <si>
    <t>TA_20mo_peak_4144</t>
  </si>
  <si>
    <t>TA_20mo_peak_4145</t>
  </si>
  <si>
    <t>TA_20mo_peak_4146</t>
  </si>
  <si>
    <t>TA_20mo_peak_4147</t>
  </si>
  <si>
    <t>TA_20mo_peak_4171</t>
  </si>
  <si>
    <t>TA_20mo_peak_4172</t>
  </si>
  <si>
    <t>TA_20mo_peak_4173</t>
  </si>
  <si>
    <t>TA_20mo_peak_4174</t>
  </si>
  <si>
    <t>TA_20mo_peak_4175</t>
  </si>
  <si>
    <t>TA_20mo_peak_4176</t>
  </si>
  <si>
    <t>TA_20mo_peak_4177</t>
  </si>
  <si>
    <t>TA_20mo_peak_4191</t>
  </si>
  <si>
    <t>TA_20mo_peak_4192</t>
  </si>
  <si>
    <t>TA_20mo_peak_4193</t>
  </si>
  <si>
    <t>TA_20mo_peak_4194</t>
  </si>
  <si>
    <t>TA_20mo_peak_4195</t>
  </si>
  <si>
    <t>TA_20mo_peak_4196</t>
  </si>
  <si>
    <t>TA_20mo_peak_4197</t>
  </si>
  <si>
    <t>TA_20mo_peak_4198</t>
  </si>
  <si>
    <t>TA_20mo_peak_4199</t>
  </si>
  <si>
    <t>TA_20mo_peak_4200</t>
  </si>
  <si>
    <t>TA_20mo_peak_4201</t>
  </si>
  <si>
    <t>TA_20mo_peak_4202</t>
  </si>
  <si>
    <t>TA_20mo_peak_4203</t>
  </si>
  <si>
    <t>TA_20mo_peak_4204</t>
  </si>
  <si>
    <t>TA_20mo_peak_4205</t>
  </si>
  <si>
    <t>TA_20mo_peak_4206</t>
  </si>
  <si>
    <t>TA_20mo_peak_4207</t>
  </si>
  <si>
    <t>TA_20mo_peak_4208</t>
  </si>
  <si>
    <t>TA_20mo_peak_4596</t>
  </si>
  <si>
    <t>TA_20mo_peak_4597</t>
  </si>
  <si>
    <t>TA_20mo_peak_4601</t>
  </si>
  <si>
    <t>TA_20mo_peak_4602</t>
  </si>
  <si>
    <t>TA_20mo_peak_4603</t>
  </si>
  <si>
    <t>TA_20mo_peak_4604</t>
  </si>
  <si>
    <t>TA_20mo_peak_4605</t>
  </si>
  <si>
    <t>TA_20mo_peak_4606</t>
  </si>
  <si>
    <t>TA_20mo_peak_4607</t>
  </si>
  <si>
    <t>TA_20mo_peak_4960</t>
  </si>
  <si>
    <t>TA_20mo_peak_6097</t>
  </si>
  <si>
    <t>TA_20mo_peak_6098</t>
  </si>
  <si>
    <t>TA_20mo_peak_6099</t>
  </si>
  <si>
    <t>TA_20mo_peak_6100</t>
  </si>
  <si>
    <t>TA_20mo_peak_6101</t>
  </si>
  <si>
    <t>TA_20mo_peak_6102</t>
  </si>
  <si>
    <t>TA_20mo_peak_6103</t>
  </si>
  <si>
    <t>TA_20mo_peak_6285</t>
  </si>
  <si>
    <t>TA_20mo_peak_6286</t>
  </si>
  <si>
    <t>TA_20mo_peak_6287</t>
  </si>
  <si>
    <t>TA_20mo_peak_6288</t>
  </si>
  <si>
    <t>TA_20mo_peak_6289</t>
  </si>
  <si>
    <t>TA_20mo_peak_6292</t>
  </si>
  <si>
    <t>TA_20mo_peak_6293</t>
  </si>
  <si>
    <t>TA_20mo_peak_6294</t>
  </si>
  <si>
    <t>TA_20mo_peak_6295</t>
  </si>
  <si>
    <t>TA_20mo_peak_6296</t>
  </si>
  <si>
    <t>TA_20mo_peak_6297</t>
  </si>
  <si>
    <t>TA_20mo_peak_6298</t>
  </si>
  <si>
    <t>TA_20mo_peak_6299</t>
  </si>
  <si>
    <t>TA_20mo_peak_6300</t>
  </si>
  <si>
    <t>TA_20mo_peak_6885</t>
  </si>
  <si>
    <t>TA_20mo_peak_6886</t>
  </si>
  <si>
    <t>TA_20mo_peak_6887</t>
  </si>
  <si>
    <t>TA_20mo_peak_6888</t>
  </si>
  <si>
    <t>TA_20mo_peak_6889</t>
  </si>
  <si>
    <t>TA_20mo_peak_6890</t>
  </si>
  <si>
    <t>TA_20mo_peak_6891</t>
  </si>
  <si>
    <t>TA_20mo_peak_6892</t>
  </si>
  <si>
    <t>TA_20mo_peak_6893</t>
  </si>
  <si>
    <t>TA_20mo_peak_6894</t>
  </si>
  <si>
    <t>TA_20mo_peak_6895</t>
  </si>
  <si>
    <t>TA_20mo_peak_7124</t>
  </si>
  <si>
    <t>TA_20mo_peak_7125</t>
  </si>
  <si>
    <t>TA_20mo_peak_7128</t>
  </si>
  <si>
    <t>TA_20mo_peak_7129</t>
  </si>
  <si>
    <t>TA_20mo_peak_7130</t>
  </si>
  <si>
    <t>TA_20mo_peak_7131</t>
  </si>
  <si>
    <t>TA_20mo_peak_7132</t>
  </si>
  <si>
    <t>TA_20mo_peak_7133</t>
  </si>
  <si>
    <t>TA_20mo_peak_7134</t>
  </si>
  <si>
    <t>TA_20mo_peak_7135</t>
  </si>
  <si>
    <t>TA_20mo_peak_7596</t>
  </si>
  <si>
    <t>TA_20mo_peak_7597</t>
  </si>
  <si>
    <t>TA_20mo_peak_7598</t>
  </si>
  <si>
    <t>TA_20mo_peak_7599</t>
  </si>
  <si>
    <t>TA_20mo_peak_7601</t>
  </si>
  <si>
    <t>TA_20mo_peak_7602</t>
  </si>
  <si>
    <t>TA_20mo_peak_7603</t>
  </si>
  <si>
    <t>TA_20mo_peak_7604</t>
  </si>
  <si>
    <t>TA_20mo_peak_7605</t>
  </si>
  <si>
    <t>TA_20mo_peak_7606</t>
  </si>
  <si>
    <t>TA_20mo_peak_7607</t>
  </si>
  <si>
    <t>TA_20mo_peak_7608</t>
  </si>
  <si>
    <t>TA_20mo_peak_7609</t>
  </si>
  <si>
    <t>TA_20mo_peak_7610</t>
  </si>
  <si>
    <t>TA_20mo_peak_7611</t>
  </si>
  <si>
    <t>TA_20mo_peak_7612</t>
  </si>
  <si>
    <t>TA_20mo_peak_7613</t>
  </si>
  <si>
    <t>TA_20mo_peak_7614</t>
  </si>
  <si>
    <t>TA_20mo_peak_8132</t>
  </si>
  <si>
    <t>TA_20mo_peak_8133</t>
  </si>
  <si>
    <t>TA_20mo_peak_8134</t>
  </si>
  <si>
    <t>TA_20mo_peak_8135</t>
  </si>
  <si>
    <t>TA_20mo_peak_8215</t>
  </si>
  <si>
    <t>TA_20mo_peak_8216</t>
  </si>
  <si>
    <t>TA_20mo_peak_8217</t>
  </si>
  <si>
    <t>TA_20mo_peak_8218</t>
  </si>
  <si>
    <t>TA_20mo_peak_8220</t>
  </si>
  <si>
    <t>TA_20mo_peak_8221</t>
  </si>
  <si>
    <t>TA_20mo_peak_8222</t>
  </si>
  <si>
    <t>TA_20mo_peak_8223</t>
  </si>
  <si>
    <t>TA_20mo_peak_8224</t>
  </si>
  <si>
    <t>TA_20mo_peak_8225</t>
  </si>
  <si>
    <t>TA_20mo_peak_8226</t>
  </si>
  <si>
    <t>TA_20mo_peak_8475</t>
  </si>
  <si>
    <t>TA_20mo_peak_8476</t>
  </si>
  <si>
    <t>TA_20mo_peak_8477</t>
  </si>
  <si>
    <t>TA_20mo_peak_8478</t>
  </si>
  <si>
    <t>TA_20mo_peak_8479</t>
  </si>
  <si>
    <t>TA_20mo_peak_8480</t>
  </si>
  <si>
    <t>TA_20mo_peak_8481</t>
  </si>
  <si>
    <t>TA_20mo_peak_8482</t>
  </si>
  <si>
    <t>TA_20mo_peak_8483</t>
  </si>
  <si>
    <t>TA_20mo_peak_8484</t>
  </si>
  <si>
    <t>TA_20mo_peak_8648</t>
  </si>
  <si>
    <t>TA_20mo_peak_8649</t>
  </si>
  <si>
    <t>TA_20mo_peak_8650</t>
  </si>
  <si>
    <t>TA_20mo_peak_8651</t>
  </si>
  <si>
    <t>TA_20mo_peak_8654</t>
  </si>
  <si>
    <t>TA_20mo_peak_8655</t>
  </si>
  <si>
    <t>TA_20mo_peak_8656</t>
  </si>
  <si>
    <t>TA_20mo_peak_8657</t>
  </si>
  <si>
    <t>TA_20mo_peak_8658</t>
  </si>
  <si>
    <t>TA_20mo_peak_8659</t>
  </si>
  <si>
    <t>TA_20mo_peak_8660</t>
  </si>
  <si>
    <t>TA_20mo_peak_11675</t>
  </si>
  <si>
    <t>TA_20mo_peak_11676</t>
  </si>
  <si>
    <t>TA_20mo_peak_11677</t>
  </si>
  <si>
    <t>TA_20mo_peak_11678</t>
  </si>
  <si>
    <t>TA_20mo_peak_11679</t>
  </si>
  <si>
    <t>TA_20mo_peak_11681</t>
  </si>
  <si>
    <t>TA_20mo_peak_11682</t>
  </si>
  <si>
    <t>TA_20mo_peak_11683</t>
  </si>
  <si>
    <t>TA_20mo_peak_11684</t>
  </si>
  <si>
    <t>TA_20mo_peak_12482</t>
  </si>
  <si>
    <t>TA_20mo_peak_13327</t>
  </si>
  <si>
    <t>TA_20mo_peak_13328</t>
  </si>
  <si>
    <t>TA_20mo_peak_13329</t>
  </si>
  <si>
    <t>TA_20mo_peak_13330</t>
  </si>
  <si>
    <t>TA_20mo_peak_13331</t>
  </si>
  <si>
    <t>TA_20mo_peak_13334</t>
  </si>
  <si>
    <t>TA_20mo_peak_13335</t>
  </si>
  <si>
    <t>TA_20mo_peak_13336</t>
  </si>
  <si>
    <t>TA_20mo_peak_13337</t>
  </si>
  <si>
    <t>TA_20mo_peak_15513</t>
  </si>
  <si>
    <t>TA_20mo_peak_15514</t>
  </si>
  <si>
    <t>TA_20mo_peak_15763</t>
  </si>
  <si>
    <t>TA_20mo_peak_15764</t>
  </si>
  <si>
    <t>TA_20mo_peak_15765</t>
  </si>
  <si>
    <t>TA_20mo_peak_15766</t>
  </si>
  <si>
    <t>TA_20mo_peak_15767</t>
  </si>
  <si>
    <t>TA_20mo_peak_15768</t>
  </si>
  <si>
    <t>TA_20mo_peak_16034</t>
  </si>
  <si>
    <t>TA_20mo_peak_16035</t>
  </si>
  <si>
    <t>TA_20mo_peak_16036</t>
  </si>
  <si>
    <t>TA_20mo_peak_16037</t>
  </si>
  <si>
    <t>TA_20mo_peak_16038</t>
  </si>
  <si>
    <t>TA_20mo_peak_16039</t>
  </si>
  <si>
    <t>TA_20mo_peak_16040</t>
  </si>
  <si>
    <t>TA_20mo_peak_16043</t>
  </si>
  <si>
    <t>TA_20mo_peak_17302</t>
  </si>
  <si>
    <t>TA_20mo_peak_17303</t>
  </si>
  <si>
    <t>TA_20mo_peak_17309</t>
  </si>
  <si>
    <t>TA_20mo_peak_17865</t>
  </si>
  <si>
    <t>TA_20mo_peak_17866</t>
  </si>
  <si>
    <t>TA_20mo_peak_19240</t>
  </si>
  <si>
    <t>TA_20mo_peak_19241</t>
  </si>
  <si>
    <t>TA_20mo_peak_19242</t>
  </si>
  <si>
    <t>TA_20mo_peak_19243</t>
  </si>
  <si>
    <t>TA_20mo_peak_19244</t>
  </si>
  <si>
    <t>TA_20mo_peak_19245</t>
  </si>
  <si>
    <t>TA_20mo_peak_19910</t>
  </si>
  <si>
    <t>TA_20mo_peak_20198</t>
  </si>
  <si>
    <t>TA_20mo_peak_20199</t>
  </si>
  <si>
    <t>TA_20mo_peak_20200</t>
  </si>
  <si>
    <t>TA_20mo_peak_20201</t>
  </si>
  <si>
    <t>TA_20mo_peak_20204</t>
  </si>
  <si>
    <t>TA_20mo_peak_22146</t>
  </si>
  <si>
    <t>TA_20mo_peak_22147</t>
  </si>
  <si>
    <t>TA_20mo_peak_22148</t>
  </si>
  <si>
    <t>TA_20mo_peak_22149</t>
  </si>
  <si>
    <t>TA_20mo_peak_22151</t>
  </si>
  <si>
    <t>TA_20mo_peak_22152</t>
  </si>
  <si>
    <t>TA_20mo_peak_23070</t>
  </si>
  <si>
    <t>TA_20mo_peak_23071</t>
  </si>
  <si>
    <t>TA_20mo_peak_23072</t>
  </si>
  <si>
    <t>TA_20mo_peak_23073</t>
  </si>
  <si>
    <t>TA_20mo_peak_23074</t>
  </si>
  <si>
    <t>TA_20mo_peak_23075</t>
  </si>
  <si>
    <t>TA_20mo_peak_23078</t>
  </si>
  <si>
    <t>TA_20mo_peak_23079</t>
  </si>
  <si>
    <t>TA_20mo_peak_23080</t>
  </si>
  <si>
    <t>TA_20mo_peak_23421</t>
  </si>
  <si>
    <t>TA_20mo_peak_23422</t>
  </si>
  <si>
    <t>TA_20mo_peak_23423</t>
  </si>
  <si>
    <t>TA_20mo_peak_23424</t>
  </si>
  <si>
    <t>TA_20mo_peak_23425</t>
  </si>
  <si>
    <t>TA_20mo_peak_23426</t>
  </si>
  <si>
    <t>TA_20mo_peak_24116</t>
  </si>
  <si>
    <t>TA_20mo_peak_24117</t>
  </si>
  <si>
    <t>TA_20mo_peak_24372</t>
  </si>
  <si>
    <t>TA_20mo_peak_24373</t>
  </si>
  <si>
    <t>TA_20mo_peak_24374</t>
  </si>
  <si>
    <t>TA_20mo_peak_25587</t>
  </si>
  <si>
    <t>TA_20mo_peak_25588</t>
  </si>
  <si>
    <t>TA_20mo_peak_25589</t>
  </si>
  <si>
    <t>TA_20mo_peak_25590</t>
  </si>
  <si>
    <t>TA_20mo_peak_25591</t>
  </si>
  <si>
    <t>TA_20mo_peak_25592</t>
  </si>
  <si>
    <t>TA_20mo_peak_25593</t>
  </si>
  <si>
    <t>TA_20mo_peak_25594</t>
  </si>
  <si>
    <t>TA_20mo_peak_25595</t>
  </si>
  <si>
    <t>TA_20mo_peak_25596</t>
  </si>
  <si>
    <t>TA_20mo_peak_25597</t>
  </si>
  <si>
    <t>TA_20mo_peak_25598</t>
  </si>
  <si>
    <t>TA_20mo_peak_25599</t>
  </si>
  <si>
    <t>TA_20mo_peak_27085</t>
  </si>
  <si>
    <t>TA_20mo_peak_27086</t>
  </si>
  <si>
    <t>TA_20mo_peak_27087</t>
  </si>
  <si>
    <t>TA_20mo_peak_27088</t>
  </si>
  <si>
    <t>TA_20mo_peak_27089</t>
  </si>
  <si>
    <t>TA_20mo_peak_27090</t>
  </si>
  <si>
    <t>TA_20mo_peak_27094</t>
  </si>
  <si>
    <t>TA_20mo_peak_27095</t>
  </si>
  <si>
    <t>TA_20mo_peak_27096</t>
  </si>
  <si>
    <t>TA_20mo_peak_27097</t>
  </si>
  <si>
    <t>TA_20mo_peak_27098</t>
  </si>
  <si>
    <t>TA_20mo_peak_27099</t>
  </si>
  <si>
    <t>TA_20mo_peak_27100</t>
  </si>
  <si>
    <t>TA_20mo_peak_27101</t>
  </si>
  <si>
    <t>TA_20mo_peak_27102</t>
  </si>
  <si>
    <t>TA_20mo_peak_27103</t>
  </si>
  <si>
    <t>TA_20mo_peak_27104</t>
  </si>
  <si>
    <t>TA_20mo_peak_27105</t>
  </si>
  <si>
    <t>TA_20mo_peak_27106</t>
  </si>
  <si>
    <t>TA_20mo_peak_27107</t>
  </si>
  <si>
    <t>TA_20mo_peak_27256</t>
  </si>
  <si>
    <t>TA_20mo_peak_27257</t>
  </si>
  <si>
    <t>TA_20mo_peak_27258</t>
  </si>
  <si>
    <t>TA_20mo_peak_27259</t>
  </si>
  <si>
    <t>TA_20mo_peak_27260</t>
  </si>
  <si>
    <t>TA_20mo_peak_27261</t>
  </si>
  <si>
    <t>TA_20mo_peak_27262</t>
  </si>
  <si>
    <t>TA_20mo_peak_27263</t>
  </si>
  <si>
    <t>TA_20mo_peak_27264</t>
  </si>
  <si>
    <t>TA_20mo_peak_27265</t>
  </si>
  <si>
    <t>TA_20mo_peak_27266</t>
  </si>
  <si>
    <t>TA_20mo_peak_27267</t>
  </si>
  <si>
    <t>TA_20mo_peak_27268</t>
  </si>
  <si>
    <t>TA_20mo_peak_27269</t>
  </si>
  <si>
    <t>TA_20mo_peak_27271</t>
  </si>
  <si>
    <t>TA_20mo_peak_27272</t>
  </si>
  <si>
    <t>TA_20mo_peak_27273</t>
  </si>
  <si>
    <t>TA_20mo_peak_27274</t>
  </si>
  <si>
    <t>TA_20mo_peak_27714</t>
  </si>
  <si>
    <t>TA_20mo_peak_27716</t>
  </si>
  <si>
    <t>TA_20mo_peak_31422</t>
  </si>
  <si>
    <t>TA_20mo_peak_31423</t>
  </si>
  <si>
    <t>TA_20mo_peak_31424</t>
  </si>
  <si>
    <t>TA_20mo_peak_31425</t>
  </si>
  <si>
    <t>TA_20mo_peak_31426</t>
  </si>
  <si>
    <t>TA_20mo_peak_31427</t>
  </si>
  <si>
    <t>TA_20mo_peak_31428</t>
  </si>
  <si>
    <t>TA_20mo_peak_31429</t>
  </si>
  <si>
    <t>TA_20mo_peak_31430</t>
  </si>
  <si>
    <t>TA_20mo_peak_31431</t>
  </si>
  <si>
    <t>TA_20mo_peak_31432</t>
  </si>
  <si>
    <t>TA_20mo_peak_31433</t>
  </si>
  <si>
    <t>TA_20mo_peak_31436</t>
  </si>
  <si>
    <t>TA_20mo_peak_31437</t>
  </si>
  <si>
    <t>TA_20mo_peak_31438</t>
  </si>
  <si>
    <t>TA_20mo_peak_31439</t>
  </si>
  <si>
    <t>TA_20mo_peak_31440</t>
  </si>
  <si>
    <t>TA_20mo_peak_31441</t>
  </si>
  <si>
    <t>TA_20mo_peak_31442</t>
  </si>
  <si>
    <t>TA_20mo_peak_31443</t>
  </si>
  <si>
    <t>TA_20mo_peak_31444</t>
  </si>
  <si>
    <t>TA_20mo_peak_31445</t>
  </si>
  <si>
    <t>TA_20mo_peak_32381</t>
  </si>
  <si>
    <t>TA_20mo_peak_32382</t>
  </si>
  <si>
    <t>TA_20mo_peak_32383</t>
  </si>
  <si>
    <t>TA_20mo_peak_32384</t>
  </si>
  <si>
    <t>TA_20mo_peak_32385</t>
  </si>
  <si>
    <t>TA_20mo_peak_32386</t>
  </si>
  <si>
    <t>TA_20mo_peak_32387</t>
  </si>
  <si>
    <t>TA_20mo_peak_32388</t>
  </si>
  <si>
    <t>TA_20mo_peak_32389</t>
  </si>
  <si>
    <t>TA_20mo_peak_33863</t>
  </si>
  <si>
    <t>TA_20mo_peak_33864</t>
  </si>
  <si>
    <t>TA_20mo_peak_38534</t>
  </si>
  <si>
    <t>TA_20mo_peak_38535</t>
  </si>
  <si>
    <t>TA_20mo_peak_38536</t>
  </si>
  <si>
    <t>TA_20mo_peak_38537</t>
  </si>
  <si>
    <t>TA_20mo_peak_38538</t>
  </si>
  <si>
    <t>TA_20mo_peak_38539</t>
  </si>
  <si>
    <t>TA_20mo_peak_38540</t>
  </si>
  <si>
    <t>TA_20mo_peak_38541</t>
  </si>
  <si>
    <t>TA_20mo_peak_38542</t>
  </si>
  <si>
    <t>TA_20mo_peak_38543</t>
  </si>
  <si>
    <t>TA_20mo_peak_38544</t>
  </si>
  <si>
    <t>TA_20mo_peak_38545</t>
  </si>
  <si>
    <t>TA_20mo_peak_38546</t>
  </si>
  <si>
    <t>TA_20mo_peak_38547</t>
  </si>
  <si>
    <t>TA_20mo_peak_38548</t>
  </si>
  <si>
    <t>TA_20mo_peak_38549</t>
  </si>
  <si>
    <t>TA_20mo_peak_38550</t>
  </si>
  <si>
    <t>TA_20mo_peak_38551</t>
  </si>
  <si>
    <t>TA_20mo_peak_38552</t>
  </si>
  <si>
    <t>TA_20mo_peak_38553</t>
  </si>
  <si>
    <t>TA_20mo_peak_38554</t>
  </si>
  <si>
    <t>TA_20mo_peak_38555</t>
  </si>
  <si>
    <t>TA_20mo_peak_38556</t>
  </si>
  <si>
    <t>TA_20mo_peak_38601</t>
  </si>
  <si>
    <t>TA_20mo_peak_38602</t>
  </si>
  <si>
    <t>TA_20mo_peak_38603</t>
  </si>
  <si>
    <t>TA_20mo_peak_38604</t>
  </si>
  <si>
    <t>TA_20mo_peak_38606</t>
  </si>
  <si>
    <t>TA_20mo_peak_39076</t>
  </si>
  <si>
    <t>TA_20mo_peak_39077</t>
  </si>
  <si>
    <t>TA_20mo_peak_39078</t>
  </si>
  <si>
    <t>TA_20mo_peak_40525</t>
  </si>
  <si>
    <t>TA_20mo_peak_40526</t>
  </si>
  <si>
    <t>TA_20mo_peak_40527</t>
  </si>
  <si>
    <t>TA_20mo_peak_40528</t>
  </si>
  <si>
    <t>TA_20mo_peak_40532</t>
  </si>
  <si>
    <t>TA_20mo_peak_40533</t>
  </si>
  <si>
    <t>TA_20mo_peak_40534</t>
  </si>
  <si>
    <t>TA_20mo_peak_40535</t>
  </si>
  <si>
    <t>TA_20mo_peak_40690</t>
  </si>
  <si>
    <t>TA_20mo_peak_40691</t>
  </si>
  <si>
    <t>TA_20mo_peak_40692</t>
  </si>
  <si>
    <t>TA_20mo_peak_40693</t>
  </si>
  <si>
    <t>TA_20mo_peak_40694</t>
  </si>
  <si>
    <t>TA_20mo_peak_40695</t>
  </si>
  <si>
    <t>TA_20mo_peak_40696</t>
  </si>
  <si>
    <t>TA_20mo_peak_40697</t>
  </si>
  <si>
    <t>TA_20mo_peak_41384</t>
  </si>
  <si>
    <t>TA_20mo_peak_41385</t>
  </si>
  <si>
    <t>TA_20mo_peak_41386</t>
  </si>
  <si>
    <t>TA_20mo_peak_41387</t>
  </si>
  <si>
    <t>TA_20mo_peak_41388</t>
  </si>
  <si>
    <t>TA_20mo_peak_41434</t>
  </si>
  <si>
    <t>TA_20mo_peak_41435</t>
  </si>
  <si>
    <t>TA_20mo_peak_41436</t>
  </si>
  <si>
    <t>TA_20mo_peak_41437</t>
  </si>
  <si>
    <t>TA_20mo_peak_41438</t>
  </si>
  <si>
    <t>TA_20mo_peak_41439</t>
  </si>
  <si>
    <t>TA_20mo_peak_41440</t>
  </si>
  <si>
    <t>TA_20mo_peak_41563</t>
  </si>
  <si>
    <t>TA_20mo_peak_41564</t>
  </si>
  <si>
    <t>TA_20mo_peak_41565</t>
  </si>
  <si>
    <t>TA_20mo_peak_41566</t>
  </si>
  <si>
    <t>TA_20mo_peak_41567</t>
  </si>
  <si>
    <t>TA_20mo_peak_41568</t>
  </si>
  <si>
    <t>TA_20mo_peak_41569</t>
  </si>
  <si>
    <t>TA_20mo_peak_41570</t>
  </si>
  <si>
    <t>TA_20mo_peak_41571</t>
  </si>
  <si>
    <t>TA_20mo_peak_41572</t>
  </si>
  <si>
    <t>TA_20mo_peak_41573</t>
  </si>
  <si>
    <t>TA_20mo_peak_41574</t>
  </si>
  <si>
    <t>TA_20mo_peak_41731</t>
  </si>
  <si>
    <t>TA_20mo_peak_41732</t>
  </si>
  <si>
    <t>TA_20mo_peak_41733</t>
  </si>
  <si>
    <t>TA_20mo_peak_41734</t>
  </si>
  <si>
    <t>TA_20mo_peak_41735</t>
  </si>
  <si>
    <t>TA_20mo_peak_41736</t>
  </si>
  <si>
    <t>TA_20mo_peak_41737</t>
  </si>
  <si>
    <t>TA_20mo_peak_43398</t>
  </si>
  <si>
    <t>TA_20mo_peak_43399</t>
  </si>
  <si>
    <t>TA_20mo_peak_43400</t>
  </si>
  <si>
    <t>TA_20mo_peak_43401</t>
  </si>
  <si>
    <t>TA_20mo_peak_43402</t>
  </si>
  <si>
    <t>TA_20mo_peak_43403</t>
  </si>
  <si>
    <t>TA_20mo_peak_43407</t>
  </si>
  <si>
    <t>TA_20mo_peak_43408</t>
  </si>
  <si>
    <t>TA_20mo_peak_43409</t>
  </si>
  <si>
    <t>TA_20mo_peak_43410</t>
  </si>
  <si>
    <t>TA_20mo_peak_43411</t>
  </si>
  <si>
    <t>TA_20mo_peak_43412</t>
  </si>
  <si>
    <t>TA_20mo_peak_43413</t>
  </si>
  <si>
    <t>TA_20mo_peak_43414</t>
  </si>
  <si>
    <t>TA_20mo_peak_43415</t>
  </si>
  <si>
    <t>TA_20mo_peak_43416</t>
  </si>
  <si>
    <t>TA_20mo_peak_43417</t>
  </si>
  <si>
    <t>TA_20mo_peak_43720</t>
  </si>
  <si>
    <t>TA_20mo_peak_43721</t>
  </si>
  <si>
    <t>TA_20mo_peak_43722</t>
  </si>
  <si>
    <t>TA_20mo_peak_44011</t>
  </si>
  <si>
    <t>TA_20mo_peak_44012</t>
  </si>
  <si>
    <t>TA_20mo_peak_44013</t>
  </si>
  <si>
    <t>TA_20mo_peak_44014</t>
  </si>
  <si>
    <t>TA_20mo_peak_44015</t>
  </si>
  <si>
    <t>TA_20mo_peak_44016</t>
  </si>
  <si>
    <t>TA_20mo_peak_44017</t>
  </si>
  <si>
    <t>TA_20mo_peak_44018</t>
  </si>
  <si>
    <t>TA_20mo_peak_44019</t>
  </si>
  <si>
    <t>Xist</t>
  </si>
  <si>
    <t>Plac9a</t>
  </si>
  <si>
    <t>Greb1</t>
  </si>
  <si>
    <t>XM_001472576</t>
  </si>
  <si>
    <t>Alpl</t>
  </si>
  <si>
    <t>Tmem254a</t>
  </si>
  <si>
    <t>Slco2a1</t>
  </si>
  <si>
    <t>Shc2</t>
  </si>
  <si>
    <t>BC022182</t>
  </si>
  <si>
    <t>Pgf</t>
  </si>
  <si>
    <t>Tuba1c</t>
  </si>
  <si>
    <t>Olfm2</t>
  </si>
  <si>
    <t>Kif23</t>
  </si>
  <si>
    <t>Hist1h1a</t>
  </si>
  <si>
    <t>XM_991993</t>
  </si>
  <si>
    <t>EU257807</t>
  </si>
  <si>
    <t>XM_111398</t>
  </si>
  <si>
    <t>Actc1</t>
  </si>
  <si>
    <t>Cenpa</t>
  </si>
  <si>
    <t>C2cd4c</t>
  </si>
  <si>
    <t>NM_010678</t>
  </si>
  <si>
    <t>Tmem45a</t>
  </si>
  <si>
    <t>Kif21b</t>
  </si>
  <si>
    <t>Trim59</t>
  </si>
  <si>
    <t>Tssk3</t>
  </si>
  <si>
    <t>Duxbl1</t>
  </si>
  <si>
    <t>Otoa</t>
  </si>
  <si>
    <t>Hkdc1</t>
  </si>
  <si>
    <t>Fancb</t>
  </si>
  <si>
    <t>BC048862</t>
  </si>
  <si>
    <t>Asphd2</t>
  </si>
  <si>
    <t>Hist1h2ab</t>
  </si>
  <si>
    <t>Ksr2</t>
  </si>
  <si>
    <t>Tg</t>
  </si>
  <si>
    <t>AK012046</t>
  </si>
  <si>
    <t>Fam111a</t>
  </si>
  <si>
    <t>Sema3a</t>
  </si>
  <si>
    <t>Adamts17</t>
  </si>
  <si>
    <t>NM_001034873</t>
  </si>
  <si>
    <t>Sdk1</t>
  </si>
  <si>
    <t>Sephs2</t>
  </si>
  <si>
    <t>Ccdc34</t>
  </si>
  <si>
    <t>Srd5a1</t>
  </si>
  <si>
    <t>Gpatch3</t>
  </si>
  <si>
    <t>XR_106831</t>
  </si>
  <si>
    <t>Duxbl2</t>
  </si>
  <si>
    <t>D630039A03Rik</t>
  </si>
  <si>
    <t>Mzt1</t>
  </si>
  <si>
    <t>Car12</t>
  </si>
  <si>
    <t>Trabd2b</t>
  </si>
  <si>
    <t>Crip3</t>
  </si>
  <si>
    <t>Agtr2</t>
  </si>
  <si>
    <t>AK018435</t>
  </si>
  <si>
    <t>Gjc1</t>
  </si>
  <si>
    <t>Osbpl8</t>
  </si>
  <si>
    <t>Tmem8c</t>
  </si>
  <si>
    <t>Thy1</t>
  </si>
  <si>
    <t>Cdca7l</t>
  </si>
  <si>
    <t>Gdf6</t>
  </si>
  <si>
    <t>Gpam</t>
  </si>
  <si>
    <t>Mpz</t>
  </si>
  <si>
    <t>Cib3</t>
  </si>
  <si>
    <t>Rragb</t>
  </si>
  <si>
    <t>4933405L10Rik</t>
  </si>
  <si>
    <t>AK170454</t>
  </si>
  <si>
    <t>Grip1</t>
  </si>
  <si>
    <t>Prss23</t>
  </si>
  <si>
    <t>Dsn1</t>
  </si>
  <si>
    <t>XM_991187</t>
  </si>
  <si>
    <t>1500015O10Rik</t>
  </si>
  <si>
    <t>Elovl6</t>
  </si>
  <si>
    <t>Mki67</t>
  </si>
  <si>
    <t>AA275094</t>
  </si>
  <si>
    <t>Aard</t>
  </si>
  <si>
    <t>XM_990932</t>
  </si>
  <si>
    <t>NM_133362</t>
  </si>
  <si>
    <t>AK036683</t>
  </si>
  <si>
    <t>XM_001476641</t>
  </si>
  <si>
    <t>Hist1h4m</t>
  </si>
  <si>
    <t>Spata33</t>
  </si>
  <si>
    <t>AK086355</t>
  </si>
  <si>
    <t>Mpzl2</t>
  </si>
  <si>
    <t>Nt5dc2</t>
  </si>
  <si>
    <t>AK044289</t>
  </si>
  <si>
    <t>Akr1c14</t>
  </si>
  <si>
    <t>Hsbp1l1</t>
  </si>
  <si>
    <t>Myog</t>
  </si>
  <si>
    <t>BG083215</t>
  </si>
  <si>
    <t>XM_003085058</t>
  </si>
  <si>
    <t>BC033910</t>
  </si>
  <si>
    <t>AK016158</t>
  </si>
  <si>
    <t>Nudt14</t>
  </si>
  <si>
    <t>Lingo3</t>
  </si>
  <si>
    <t>Fras1</t>
  </si>
  <si>
    <t>AK173202</t>
  </si>
  <si>
    <t>AK051473</t>
  </si>
  <si>
    <t>Hsdl1</t>
  </si>
  <si>
    <t>Mmp23</t>
  </si>
  <si>
    <t>Mpp6</t>
  </si>
  <si>
    <t>Eln</t>
  </si>
  <si>
    <t>Scml4</t>
  </si>
  <si>
    <t>Gm2002</t>
  </si>
  <si>
    <t>Enox2</t>
  </si>
  <si>
    <t>Uhrf1</t>
  </si>
  <si>
    <t>Sstr2</t>
  </si>
  <si>
    <t>4930470P17Rik</t>
  </si>
  <si>
    <t>XM_489506</t>
  </si>
  <si>
    <t>Chrna4</t>
  </si>
  <si>
    <t>AK030082</t>
  </si>
  <si>
    <t>AK051017</t>
  </si>
  <si>
    <t>Gm7120</t>
  </si>
  <si>
    <t>AK089514</t>
  </si>
  <si>
    <t>Igsf23</t>
  </si>
  <si>
    <t>Hist1h2bb</t>
  </si>
  <si>
    <t>Extl1</t>
  </si>
  <si>
    <t>XM_885772</t>
  </si>
  <si>
    <t>Dhrs3</t>
  </si>
  <si>
    <t>Ankrd53</t>
  </si>
  <si>
    <t>Ccpg1os</t>
  </si>
  <si>
    <t>Gm906</t>
  </si>
  <si>
    <t>Zfp101</t>
  </si>
  <si>
    <t>XM_003085568</t>
  </si>
  <si>
    <t>NM_001177571</t>
  </si>
  <si>
    <t>NM_183151</t>
  </si>
  <si>
    <t>Hist1h1b</t>
  </si>
  <si>
    <t>Gm904</t>
  </si>
  <si>
    <t>NM_001081053</t>
  </si>
  <si>
    <t>Arhgdig</t>
  </si>
  <si>
    <t>AK082842</t>
  </si>
  <si>
    <t>Gm12359</t>
  </si>
  <si>
    <t>XM_893564</t>
  </si>
  <si>
    <t>Tnfrsf1b</t>
  </si>
  <si>
    <t>Wdr12</t>
  </si>
  <si>
    <t>Hist1h2bg</t>
  </si>
  <si>
    <t>AK028741</t>
  </si>
  <si>
    <t>Myh14</t>
  </si>
  <si>
    <t>Myzap</t>
  </si>
  <si>
    <t>AK006037</t>
  </si>
  <si>
    <t>AK047716</t>
  </si>
  <si>
    <t>Pvalb</t>
  </si>
  <si>
    <t>Aplp1</t>
  </si>
  <si>
    <t>Dhrs13</t>
  </si>
  <si>
    <t>Chst8</t>
  </si>
  <si>
    <t>Galnt18</t>
  </si>
  <si>
    <t>AK081327</t>
  </si>
  <si>
    <t>NM_028086</t>
  </si>
  <si>
    <t>Mfsd3</t>
  </si>
  <si>
    <t>Gpr151</t>
  </si>
  <si>
    <t>Dis3</t>
  </si>
  <si>
    <t>Camta1</t>
  </si>
  <si>
    <t>Areg</t>
  </si>
  <si>
    <t>Lpar3</t>
  </si>
  <si>
    <t>AK076869</t>
  </si>
  <si>
    <t>Dnah11</t>
  </si>
  <si>
    <t>Peo1</t>
  </si>
  <si>
    <t>Chac1</t>
  </si>
  <si>
    <t>XR_105384</t>
  </si>
  <si>
    <t>Tyw3</t>
  </si>
  <si>
    <t>AK032596</t>
  </si>
  <si>
    <t>Tmem97</t>
  </si>
  <si>
    <t>Plk2</t>
  </si>
  <si>
    <t>Tusc3</t>
  </si>
  <si>
    <t>Kcnj8</t>
  </si>
  <si>
    <t>Ticam1</t>
  </si>
  <si>
    <t>XR_104591</t>
  </si>
  <si>
    <t>Vmn2r46</t>
  </si>
  <si>
    <t>Smc4</t>
  </si>
  <si>
    <t>Dgkz</t>
  </si>
  <si>
    <t>AK016980</t>
  </si>
  <si>
    <t>AK141303</t>
  </si>
  <si>
    <t>Vmn2r48</t>
  </si>
  <si>
    <t>Cdkn3</t>
  </si>
  <si>
    <t>Arhgap42</t>
  </si>
  <si>
    <t>AK033206</t>
  </si>
  <si>
    <t>Agrp</t>
  </si>
  <si>
    <t>XM_003085158</t>
  </si>
  <si>
    <t>Cacna1a</t>
  </si>
  <si>
    <t>Pomc</t>
  </si>
  <si>
    <t>Gm3002</t>
  </si>
  <si>
    <t>N4bp3</t>
  </si>
  <si>
    <t>Crybb3</t>
  </si>
  <si>
    <t>Arhgap25</t>
  </si>
  <si>
    <t>AK157991</t>
  </si>
  <si>
    <t>C1qtnf6</t>
  </si>
  <si>
    <t>AK163513</t>
  </si>
  <si>
    <t>AK019718</t>
  </si>
  <si>
    <t>AK085873</t>
  </si>
  <si>
    <t>Casr</t>
  </si>
  <si>
    <t>1700026D11Rik</t>
  </si>
  <si>
    <t>Utp23</t>
  </si>
  <si>
    <t>Bmf</t>
  </si>
  <si>
    <t>Srl</t>
  </si>
  <si>
    <t>Wscd1</t>
  </si>
  <si>
    <t>BC046319</t>
  </si>
  <si>
    <t>Mcph1</t>
  </si>
  <si>
    <t>Pbld2</t>
  </si>
  <si>
    <t>Sult2b1</t>
  </si>
  <si>
    <t>BC030420</t>
  </si>
  <si>
    <t>Pidd1</t>
  </si>
  <si>
    <t>Mocs3</t>
  </si>
  <si>
    <t>Stmn3</t>
  </si>
  <si>
    <t>Fbxl5</t>
  </si>
  <si>
    <t>AK133594</t>
  </si>
  <si>
    <t>Dgkg</t>
  </si>
  <si>
    <t>Tead2</t>
  </si>
  <si>
    <t>XM_003086710</t>
  </si>
  <si>
    <t>Haus3</t>
  </si>
  <si>
    <t>AK016223</t>
  </si>
  <si>
    <t>Hyou1</t>
  </si>
  <si>
    <t>XR_107060</t>
  </si>
  <si>
    <t>Dok2</t>
  </si>
  <si>
    <t>AK162665</t>
  </si>
  <si>
    <t>1700011A15Rik</t>
  </si>
  <si>
    <t>AK038479</t>
  </si>
  <si>
    <t>Gm4201</t>
  </si>
  <si>
    <t>1700092M07Rik</t>
  </si>
  <si>
    <t>AK084946</t>
  </si>
  <si>
    <t>XR_105345</t>
  </si>
  <si>
    <t>BC039966</t>
  </si>
  <si>
    <t>Nup50</t>
  </si>
  <si>
    <t>4933406J08Rik</t>
  </si>
  <si>
    <t>Gpr153</t>
  </si>
  <si>
    <t>Gab2</t>
  </si>
  <si>
    <t>XM_887818</t>
  </si>
  <si>
    <t>Ino80e</t>
  </si>
  <si>
    <t>Ednra</t>
  </si>
  <si>
    <t>Foxo4</t>
  </si>
  <si>
    <t>AK138853</t>
  </si>
  <si>
    <t>Kcnj12</t>
  </si>
  <si>
    <t>Olfr1109</t>
  </si>
  <si>
    <t>Fyttd1</t>
  </si>
  <si>
    <t>Lppr2</t>
  </si>
  <si>
    <t>AK012982</t>
  </si>
  <si>
    <t>Krt20</t>
  </si>
  <si>
    <t>Fzd8</t>
  </si>
  <si>
    <t>1810041L15Rik</t>
  </si>
  <si>
    <t>Ldlrad4</t>
  </si>
  <si>
    <t>AK018520</t>
  </si>
  <si>
    <t>AK042438</t>
  </si>
  <si>
    <t>Pyroxd1</t>
  </si>
  <si>
    <t>Sapcd1</t>
  </si>
  <si>
    <t>Piezo2</t>
  </si>
  <si>
    <t>Zfp772</t>
  </si>
  <si>
    <t>Ddx11</t>
  </si>
  <si>
    <t>Lgi4</t>
  </si>
  <si>
    <t>Spink10</t>
  </si>
  <si>
    <t>Caprin2</t>
  </si>
  <si>
    <t>Comtd1</t>
  </si>
  <si>
    <t>Fscn2</t>
  </si>
  <si>
    <t>Lamb1</t>
  </si>
  <si>
    <t>Glcci1</t>
  </si>
  <si>
    <t>Gng13</t>
  </si>
  <si>
    <t>Vmn1r118</t>
  </si>
  <si>
    <t>4632428N05Rik</t>
  </si>
  <si>
    <t>BC003730</t>
  </si>
  <si>
    <t>Neurl2</t>
  </si>
  <si>
    <t>Gm7168</t>
  </si>
  <si>
    <t>Dtl</t>
  </si>
  <si>
    <t>AY861416</t>
  </si>
  <si>
    <t>Birc5</t>
  </si>
  <si>
    <t>2410016O06Rik</t>
  </si>
  <si>
    <t>Hist1h1e</t>
  </si>
  <si>
    <t>Rassf3</t>
  </si>
  <si>
    <t>Cdca7</t>
  </si>
  <si>
    <t>Uimc1</t>
  </si>
  <si>
    <t>Dbf4</t>
  </si>
  <si>
    <t>4930503L19Rik</t>
  </si>
  <si>
    <t>AY512956</t>
  </si>
  <si>
    <t>Nop9</t>
  </si>
  <si>
    <t>Atp9a</t>
  </si>
  <si>
    <t>Dach1</t>
  </si>
  <si>
    <t>XR_106489</t>
  </si>
  <si>
    <t>Klhl30</t>
  </si>
  <si>
    <t>Dnaaf2</t>
  </si>
  <si>
    <t>Apoa5</t>
  </si>
  <si>
    <t>Mogat1</t>
  </si>
  <si>
    <t>Ankle1</t>
  </si>
  <si>
    <t>AK145039</t>
  </si>
  <si>
    <t>AK082547</t>
  </si>
  <si>
    <t>N4bp2</t>
  </si>
  <si>
    <t>Nav3</t>
  </si>
  <si>
    <t>XM_001475690</t>
  </si>
  <si>
    <t>AK132914</t>
  </si>
  <si>
    <t>Nudt2</t>
  </si>
  <si>
    <t>XM_111973</t>
  </si>
  <si>
    <t>AK020677</t>
  </si>
  <si>
    <t>C5ar2</t>
  </si>
  <si>
    <t>Nav2</t>
  </si>
  <si>
    <t>Pmel</t>
  </si>
  <si>
    <t>XR_104763</t>
  </si>
  <si>
    <t>Adcy3</t>
  </si>
  <si>
    <t>Tlcd1</t>
  </si>
  <si>
    <t>B4galnt2</t>
  </si>
  <si>
    <t>Lrrc29</t>
  </si>
  <si>
    <t>AK048565</t>
  </si>
  <si>
    <t>Vps37d</t>
  </si>
  <si>
    <t>Slc25a29</t>
  </si>
  <si>
    <t>Tmc3</t>
  </si>
  <si>
    <t>Lancl1</t>
  </si>
  <si>
    <t>Cstad</t>
  </si>
  <si>
    <t>AK140744</t>
  </si>
  <si>
    <t>AK046447</t>
  </si>
  <si>
    <t>Sdk2</t>
  </si>
  <si>
    <t>Fbxw17</t>
  </si>
  <si>
    <t>Sgtb</t>
  </si>
  <si>
    <t>Kif11</t>
  </si>
  <si>
    <t>Zfp661</t>
  </si>
  <si>
    <t>Fam198b</t>
  </si>
  <si>
    <t>AK134020</t>
  </si>
  <si>
    <t>Dio2</t>
  </si>
  <si>
    <t>BC052527</t>
  </si>
  <si>
    <t>Ube2cbp</t>
  </si>
  <si>
    <t>Cyp17a1</t>
  </si>
  <si>
    <t>Mesdc1</t>
  </si>
  <si>
    <t>Cldn20</t>
  </si>
  <si>
    <t>XM_001478608</t>
  </si>
  <si>
    <t>Gper1</t>
  </si>
  <si>
    <t>AW554918</t>
  </si>
  <si>
    <t>Pigm</t>
  </si>
  <si>
    <t>Htra1</t>
  </si>
  <si>
    <t>Grin2a</t>
  </si>
  <si>
    <t>Ntsr2</t>
  </si>
  <si>
    <t>Nr4a2</t>
  </si>
  <si>
    <t>Ckap2</t>
  </si>
  <si>
    <t>Olfr455</t>
  </si>
  <si>
    <t>Kcnip2</t>
  </si>
  <si>
    <t>Bora</t>
  </si>
  <si>
    <t>Zik1</t>
  </si>
  <si>
    <t>XM_003085415</t>
  </si>
  <si>
    <t>Lysmd3</t>
  </si>
  <si>
    <t>AK082051</t>
  </si>
  <si>
    <t>Rab15</t>
  </si>
  <si>
    <t>Slc27a3</t>
  </si>
  <si>
    <t>Fdxr</t>
  </si>
  <si>
    <t>AK078290</t>
  </si>
  <si>
    <t>Fbxo24</t>
  </si>
  <si>
    <t>Gm13889</t>
  </si>
  <si>
    <t>Cdk13</t>
  </si>
  <si>
    <t>XR_107952</t>
  </si>
  <si>
    <t>Palb2</t>
  </si>
  <si>
    <t>Rps6ka1</t>
  </si>
  <si>
    <t>Hira</t>
  </si>
  <si>
    <t>1190005I06Rik</t>
  </si>
  <si>
    <t>AK047025</t>
  </si>
  <si>
    <t>Pcyox1l</t>
  </si>
  <si>
    <t>Plekha7</t>
  </si>
  <si>
    <t>Itgb7</t>
  </si>
  <si>
    <t>D930048N14Rik</t>
  </si>
  <si>
    <t>AK166190</t>
  </si>
  <si>
    <t>BC052040</t>
  </si>
  <si>
    <t>Upb1</t>
  </si>
  <si>
    <t>Pole2</t>
  </si>
  <si>
    <t>Ttn</t>
  </si>
  <si>
    <t>BC004603</t>
  </si>
  <si>
    <t>Ano1</t>
  </si>
  <si>
    <t>Ccdc129</t>
  </si>
  <si>
    <t>4921517D22Rik</t>
  </si>
  <si>
    <t>Lgi2</t>
  </si>
  <si>
    <t>Lgmn</t>
  </si>
  <si>
    <t>Lrrc51</t>
  </si>
  <si>
    <t>Rab27a</t>
  </si>
  <si>
    <t>Ddx10</t>
  </si>
  <si>
    <t>Lrrc16b</t>
  </si>
  <si>
    <t>AK087464</t>
  </si>
  <si>
    <t>Kbtbd8</t>
  </si>
  <si>
    <t>Scube3</t>
  </si>
  <si>
    <t>XM_003085957</t>
  </si>
  <si>
    <t>Mast3</t>
  </si>
  <si>
    <t>Apaf1</t>
  </si>
  <si>
    <t>Etaa1</t>
  </si>
  <si>
    <t>Elp6</t>
  </si>
  <si>
    <t>AK122501</t>
  </si>
  <si>
    <t>Serf1</t>
  </si>
  <si>
    <t>Cdkn1c</t>
  </si>
  <si>
    <t>Gatm</t>
  </si>
  <si>
    <t>AK037773</t>
  </si>
  <si>
    <t>XR_108063</t>
  </si>
  <si>
    <t>Tsacc</t>
  </si>
  <si>
    <t>AF528078</t>
  </si>
  <si>
    <t>Prkcd</t>
  </si>
  <si>
    <t>Itpripl1</t>
  </si>
  <si>
    <t>Stmn1</t>
  </si>
  <si>
    <t>Slco3a1</t>
  </si>
  <si>
    <t>XR_105027</t>
  </si>
  <si>
    <t>Olfr519</t>
  </si>
  <si>
    <t>Fut2</t>
  </si>
  <si>
    <t>AK014426</t>
  </si>
  <si>
    <t>G530011O06Rik</t>
  </si>
  <si>
    <t>Mrgbp</t>
  </si>
  <si>
    <t>AK003575</t>
  </si>
  <si>
    <t>Zfp239</t>
  </si>
  <si>
    <t>XM_003085015</t>
  </si>
  <si>
    <t>Rgs10</t>
  </si>
  <si>
    <t>Tmem229b</t>
  </si>
  <si>
    <t>Hoxa2</t>
  </si>
  <si>
    <t>Ifi27l2a</t>
  </si>
  <si>
    <t>M22934</t>
  </si>
  <si>
    <t>XM_003085972</t>
  </si>
  <si>
    <t>Galr3</t>
  </si>
  <si>
    <t>Polh</t>
  </si>
  <si>
    <t>XR_105442</t>
  </si>
  <si>
    <t>Slc22a26</t>
  </si>
  <si>
    <t>Tmem106c</t>
  </si>
  <si>
    <t>Adrbk2</t>
  </si>
  <si>
    <t>XM_917520</t>
  </si>
  <si>
    <t>Ikbkap</t>
  </si>
  <si>
    <t>Bnip1</t>
  </si>
  <si>
    <t>Hif1an</t>
  </si>
  <si>
    <t>5031439G07Rik</t>
  </si>
  <si>
    <t>Exo5</t>
  </si>
  <si>
    <t>Scgb1b30</t>
  </si>
  <si>
    <t>Pnliprp2</t>
  </si>
  <si>
    <t>Micall2</t>
  </si>
  <si>
    <t>Trim7</t>
  </si>
  <si>
    <t>Zfp12</t>
  </si>
  <si>
    <t>AK049181</t>
  </si>
  <si>
    <t>Piwil2</t>
  </si>
  <si>
    <t>XM_003084522</t>
  </si>
  <si>
    <t>Olfr938</t>
  </si>
  <si>
    <t>C2cd2</t>
  </si>
  <si>
    <t>1810062G17Rik</t>
  </si>
  <si>
    <t>Haus1</t>
  </si>
  <si>
    <t>Olfr1380</t>
  </si>
  <si>
    <t>Map4k1</t>
  </si>
  <si>
    <t>AK046582</t>
  </si>
  <si>
    <t>Actl10</t>
  </si>
  <si>
    <t>AK171317</t>
  </si>
  <si>
    <t>AK046445</t>
  </si>
  <si>
    <t>XM_001475922</t>
  </si>
  <si>
    <t>Olfr734</t>
  </si>
  <si>
    <t>Shf</t>
  </si>
  <si>
    <t>Fam109b</t>
  </si>
  <si>
    <t>Cyp2d9</t>
  </si>
  <si>
    <t>Ipmk</t>
  </si>
  <si>
    <t>Cbx2</t>
  </si>
  <si>
    <t>AK140875</t>
  </si>
  <si>
    <t>Tmem102</t>
  </si>
  <si>
    <t>XR_104790</t>
  </si>
  <si>
    <t>Tigar</t>
  </si>
  <si>
    <t>XR_104701</t>
  </si>
  <si>
    <t>Arhgap12</t>
  </si>
  <si>
    <t>Socs2</t>
  </si>
  <si>
    <t>Tcaf3</t>
  </si>
  <si>
    <t>Efcab9</t>
  </si>
  <si>
    <t>Chek2</t>
  </si>
  <si>
    <t>Gp6</t>
  </si>
  <si>
    <t>AK143876</t>
  </si>
  <si>
    <t>Kcnmb4</t>
  </si>
  <si>
    <t>Bri3bp</t>
  </si>
  <si>
    <t>Pcdhb14</t>
  </si>
  <si>
    <t>Gldc</t>
  </si>
  <si>
    <t>NM_001035531</t>
  </si>
  <si>
    <t>Rita1</t>
  </si>
  <si>
    <t>AK172666</t>
  </si>
  <si>
    <t>Olfr832</t>
  </si>
  <si>
    <t>XR_105602</t>
  </si>
  <si>
    <t>Ebf1</t>
  </si>
  <si>
    <t>Sox11</t>
  </si>
  <si>
    <t>D19Bwg1357e</t>
  </si>
  <si>
    <t>AK145223</t>
  </si>
  <si>
    <t>XR_105419</t>
  </si>
  <si>
    <t>Olfr1140</t>
  </si>
  <si>
    <t>AK045625</t>
  </si>
  <si>
    <t>Etl4</t>
  </si>
  <si>
    <t>Cfp</t>
  </si>
  <si>
    <t>Pank1</t>
  </si>
  <si>
    <t>Dusp6</t>
  </si>
  <si>
    <t>Gsto1</t>
  </si>
  <si>
    <t>Urb2</t>
  </si>
  <si>
    <t>Thtpa</t>
  </si>
  <si>
    <t>Zfp451</t>
  </si>
  <si>
    <t>Cnot11</t>
  </si>
  <si>
    <t>AV491343</t>
  </si>
  <si>
    <t>Htatip2</t>
  </si>
  <si>
    <t>Plekho1</t>
  </si>
  <si>
    <t>Zfp40</t>
  </si>
  <si>
    <t>Zswim1</t>
  </si>
  <si>
    <t>Elk3</t>
  </si>
  <si>
    <t>Il20rb</t>
  </si>
  <si>
    <t>CK791792</t>
  </si>
  <si>
    <t>Nsl1</t>
  </si>
  <si>
    <t>AK163268</t>
  </si>
  <si>
    <t>XM_001477798</t>
  </si>
  <si>
    <t>Car14</t>
  </si>
  <si>
    <t>Emb</t>
  </si>
  <si>
    <t>XR_106237</t>
  </si>
  <si>
    <t>AK157786</t>
  </si>
  <si>
    <t>Pdp2</t>
  </si>
  <si>
    <t>AK030799</t>
  </si>
  <si>
    <t>BC052394</t>
  </si>
  <si>
    <t>Gm884</t>
  </si>
  <si>
    <t>Ndufab1</t>
  </si>
  <si>
    <t>AF397911</t>
  </si>
  <si>
    <t>Ccdc27</t>
  </si>
  <si>
    <t>AF118999</t>
  </si>
  <si>
    <t>BC125243</t>
  </si>
  <si>
    <t>AK006897</t>
  </si>
  <si>
    <t>Narf</t>
  </si>
  <si>
    <t>AK149371</t>
  </si>
  <si>
    <t>Bag2</t>
  </si>
  <si>
    <t>Eps8l3</t>
  </si>
  <si>
    <t>Tmem91</t>
  </si>
  <si>
    <t>Rad17</t>
  </si>
  <si>
    <t>Mcm10</t>
  </si>
  <si>
    <t>Snph</t>
  </si>
  <si>
    <t>Cilp</t>
  </si>
  <si>
    <t>Nek3</t>
  </si>
  <si>
    <t>D17H6S53E</t>
  </si>
  <si>
    <t>Rmi2</t>
  </si>
  <si>
    <t>Slc1a5</t>
  </si>
  <si>
    <t>Prelid2</t>
  </si>
  <si>
    <t>Zbtb8a</t>
  </si>
  <si>
    <t>AK084031</t>
  </si>
  <si>
    <t>Adamts9</t>
  </si>
  <si>
    <t>Brf1</t>
  </si>
  <si>
    <t>Plbd2</t>
  </si>
  <si>
    <t>Ppil1</t>
  </si>
  <si>
    <t>Jph4</t>
  </si>
  <si>
    <t>Top1mt</t>
  </si>
  <si>
    <t>BC031113</t>
  </si>
  <si>
    <t>XR_105532</t>
  </si>
  <si>
    <t>NM_029454</t>
  </si>
  <si>
    <t>Vmn2r100</t>
  </si>
  <si>
    <t>XR_106830</t>
  </si>
  <si>
    <t>XM_003085945</t>
  </si>
  <si>
    <t>Myc</t>
  </si>
  <si>
    <t>Camsap2</t>
  </si>
  <si>
    <t>AK038044</t>
  </si>
  <si>
    <t>Pdk4</t>
  </si>
  <si>
    <t>1110008L16Rik</t>
  </si>
  <si>
    <t>Wnt7a</t>
  </si>
  <si>
    <t>AK015616</t>
  </si>
  <si>
    <t>Krt84</t>
  </si>
  <si>
    <t>Gng4</t>
  </si>
  <si>
    <t>Thap2</t>
  </si>
  <si>
    <t>Fndc5</t>
  </si>
  <si>
    <t>Slc35a3</t>
  </si>
  <si>
    <t>Iqgap3</t>
  </si>
  <si>
    <t>Gnrh1</t>
  </si>
  <si>
    <t>Stbd1</t>
  </si>
  <si>
    <t>Sh3bp2</t>
  </si>
  <si>
    <t>Atl2</t>
  </si>
  <si>
    <t>C130026I21Rik</t>
  </si>
  <si>
    <t>AK046876</t>
  </si>
  <si>
    <t>Gys1</t>
  </si>
  <si>
    <t>Nrde2</t>
  </si>
  <si>
    <t>9430016H08Rik</t>
  </si>
  <si>
    <t>Drp2</t>
  </si>
  <si>
    <t>Foxred2</t>
  </si>
  <si>
    <t>AK035614</t>
  </si>
  <si>
    <t>B3gnt3</t>
  </si>
  <si>
    <t>XR_106165</t>
  </si>
  <si>
    <t>Oaf</t>
  </si>
  <si>
    <t>Zfp641</t>
  </si>
  <si>
    <t>Det1</t>
  </si>
  <si>
    <t>Igfbp3</t>
  </si>
  <si>
    <t>4930578C19Rik</t>
  </si>
  <si>
    <t>Ube2t</t>
  </si>
  <si>
    <t>Wdr4</t>
  </si>
  <si>
    <t>Nr4a3</t>
  </si>
  <si>
    <t>Racgap1</t>
  </si>
  <si>
    <t>2210408I21Rik</t>
  </si>
  <si>
    <t>Tspyl3</t>
  </si>
  <si>
    <t>XR_106303</t>
  </si>
  <si>
    <t>4930432K21Rik</t>
  </si>
  <si>
    <t>AK028716</t>
  </si>
  <si>
    <t>Nr1i3</t>
  </si>
  <si>
    <t>AK136239</t>
  </si>
  <si>
    <t>Armcx1</t>
  </si>
  <si>
    <t>Klk14</t>
  </si>
  <si>
    <t>AK032310</t>
  </si>
  <si>
    <t>Vmn1r157</t>
  </si>
  <si>
    <t>AK157830</t>
  </si>
  <si>
    <t>BC024834</t>
  </si>
  <si>
    <t>BC094629</t>
  </si>
  <si>
    <t>XR_105701</t>
  </si>
  <si>
    <t>XM_003085297</t>
  </si>
  <si>
    <t>BC048609</t>
  </si>
  <si>
    <t>AK047653</t>
  </si>
  <si>
    <t>AK163540</t>
  </si>
  <si>
    <t>Adam30</t>
  </si>
  <si>
    <t>Olfr688</t>
  </si>
  <si>
    <t>Trpv6</t>
  </si>
  <si>
    <t>AK016205</t>
  </si>
  <si>
    <t>XR_106111</t>
  </si>
  <si>
    <t>Fnbp4</t>
  </si>
  <si>
    <t>Rnf208</t>
  </si>
  <si>
    <t>Ehhadh</t>
  </si>
  <si>
    <t>Zfp273</t>
  </si>
  <si>
    <t>Pus3</t>
  </si>
  <si>
    <t>Sel1l3</t>
  </si>
  <si>
    <t>XR_106460</t>
  </si>
  <si>
    <t>Zfp472</t>
  </si>
  <si>
    <t>NM_027285</t>
  </si>
  <si>
    <t>Plxnb1</t>
  </si>
  <si>
    <t>Gtpbp2</t>
  </si>
  <si>
    <t>XM_003084499</t>
  </si>
  <si>
    <t>Tbc1d16</t>
  </si>
  <si>
    <t>Sytl3</t>
  </si>
  <si>
    <t>Pla2g12a</t>
  </si>
  <si>
    <t>Carns1</t>
  </si>
  <si>
    <t>Rfx7</t>
  </si>
  <si>
    <t>Nsun5</t>
  </si>
  <si>
    <t>Cd200r2</t>
  </si>
  <si>
    <t>Rsph1</t>
  </si>
  <si>
    <t>Sec14l2</t>
  </si>
  <si>
    <t>Slc43a2</t>
  </si>
  <si>
    <t>Wnt2b</t>
  </si>
  <si>
    <t>Rdh11</t>
  </si>
  <si>
    <t>Clspn</t>
  </si>
  <si>
    <t>Gnb3</t>
  </si>
  <si>
    <t>Wdr3</t>
  </si>
  <si>
    <t>Gm4532</t>
  </si>
  <si>
    <t>Cep44</t>
  </si>
  <si>
    <t>AK054255</t>
  </si>
  <si>
    <t>Fam131b</t>
  </si>
  <si>
    <t>XR_105788</t>
  </si>
  <si>
    <t>Gabrg2</t>
  </si>
  <si>
    <t>Sec22c</t>
  </si>
  <si>
    <t>Olfr639</t>
  </si>
  <si>
    <t>Mrps11</t>
  </si>
  <si>
    <t>XR_107888</t>
  </si>
  <si>
    <t>3110070M22Rik</t>
  </si>
  <si>
    <t>Ly6g6d</t>
  </si>
  <si>
    <t>XR_105877</t>
  </si>
  <si>
    <t>AK134220</t>
  </si>
  <si>
    <t>XM_001476447</t>
  </si>
  <si>
    <t>Shcbp1</t>
  </si>
  <si>
    <t>Hist1h4j</t>
  </si>
  <si>
    <t>Tkfc</t>
  </si>
  <si>
    <t>Ropn1l</t>
  </si>
  <si>
    <t>Bcam</t>
  </si>
  <si>
    <t>Zfp423</t>
  </si>
  <si>
    <t>Dnase1l2</t>
  </si>
  <si>
    <t>Nanos1</t>
  </si>
  <si>
    <t>Rab40b</t>
  </si>
  <si>
    <t>Gss</t>
  </si>
  <si>
    <t>Sall2</t>
  </si>
  <si>
    <t>XR_035386</t>
  </si>
  <si>
    <t>Bbs12</t>
  </si>
  <si>
    <t>XM_003085151</t>
  </si>
  <si>
    <t>S1pr2</t>
  </si>
  <si>
    <t>Dnmt1</t>
  </si>
  <si>
    <t>Gm826</t>
  </si>
  <si>
    <t>Mdn1</t>
  </si>
  <si>
    <t>2700094K13Rik</t>
  </si>
  <si>
    <t>Gnb4</t>
  </si>
  <si>
    <t>Cdk1</t>
  </si>
  <si>
    <t>Mcm9</t>
  </si>
  <si>
    <t>XM_003085456</t>
  </si>
  <si>
    <t>Fbxo5</t>
  </si>
  <si>
    <t>Mkrn1</t>
  </si>
  <si>
    <t>D830030K20Rik</t>
  </si>
  <si>
    <t>Zscan25</t>
  </si>
  <si>
    <t>AK031940</t>
  </si>
  <si>
    <t>Fam184b</t>
  </si>
  <si>
    <t>Smok2b</t>
  </si>
  <si>
    <t>Col26a1</t>
  </si>
  <si>
    <t>Kif21a</t>
  </si>
  <si>
    <t>Arhgef4</t>
  </si>
  <si>
    <t>Snip1</t>
  </si>
  <si>
    <t>Gapt</t>
  </si>
  <si>
    <t>Celsr1</t>
  </si>
  <si>
    <t>Cgnl1</t>
  </si>
  <si>
    <t>Folr2</t>
  </si>
  <si>
    <t>Cnot6l</t>
  </si>
  <si>
    <t>Hoxa11</t>
  </si>
  <si>
    <t>Rrs1</t>
  </si>
  <si>
    <t>Zbtb41</t>
  </si>
  <si>
    <t>Slc51b</t>
  </si>
  <si>
    <t>AW542521</t>
  </si>
  <si>
    <t>Mpzl3</t>
  </si>
  <si>
    <t>Pla2g10</t>
  </si>
  <si>
    <t>Trmt61b</t>
  </si>
  <si>
    <t>Tbrg4</t>
  </si>
  <si>
    <t>Pbx2</t>
  </si>
  <si>
    <t>Vmn1r139</t>
  </si>
  <si>
    <t>Pola2</t>
  </si>
  <si>
    <t>Rpgrip1l</t>
  </si>
  <si>
    <t>AK052020</t>
  </si>
  <si>
    <t>Zfyve26</t>
  </si>
  <si>
    <t>Slc10a3</t>
  </si>
  <si>
    <t>Dnajc2</t>
  </si>
  <si>
    <t>Bex2</t>
  </si>
  <si>
    <t>XR_105403</t>
  </si>
  <si>
    <t>2510002D24Rik</t>
  </si>
  <si>
    <t>AK028256</t>
  </si>
  <si>
    <t>AK143961</t>
  </si>
  <si>
    <t>Vmn1r122</t>
  </si>
  <si>
    <t>AK019108</t>
  </si>
  <si>
    <t>Wdr55</t>
  </si>
  <si>
    <t>Pigb</t>
  </si>
  <si>
    <t>Pop1</t>
  </si>
  <si>
    <t>Ube2c</t>
  </si>
  <si>
    <t>Asns</t>
  </si>
  <si>
    <t>Tssk2</t>
  </si>
  <si>
    <t>AK078317</t>
  </si>
  <si>
    <t>Rgs16</t>
  </si>
  <si>
    <t>XM_905719</t>
  </si>
  <si>
    <t>BY109983</t>
  </si>
  <si>
    <t>Cdc25a</t>
  </si>
  <si>
    <t>XM_003084477</t>
  </si>
  <si>
    <t>Pck2</t>
  </si>
  <si>
    <t>Amph</t>
  </si>
  <si>
    <t>Alox5</t>
  </si>
  <si>
    <t>Syt7</t>
  </si>
  <si>
    <t>Olfr541</t>
  </si>
  <si>
    <t>Dctd</t>
  </si>
  <si>
    <t>BC089588</t>
  </si>
  <si>
    <t>B4galt7</t>
  </si>
  <si>
    <t>Wfdc10</t>
  </si>
  <si>
    <t>Map10</t>
  </si>
  <si>
    <t>Fkbp11</t>
  </si>
  <si>
    <t>Trmt12</t>
  </si>
  <si>
    <t>Mllt11</t>
  </si>
  <si>
    <t>Pabpc1l</t>
  </si>
  <si>
    <t>AK045050</t>
  </si>
  <si>
    <t>Erich2</t>
  </si>
  <si>
    <t>Guca1b</t>
  </si>
  <si>
    <t>S100a4</t>
  </si>
  <si>
    <t>Nipal4</t>
  </si>
  <si>
    <t>Epha3</t>
  </si>
  <si>
    <t>Angpt2</t>
  </si>
  <si>
    <t>Car2</t>
  </si>
  <si>
    <t>Clcf1</t>
  </si>
  <si>
    <t>AK138072</t>
  </si>
  <si>
    <t>AK136565</t>
  </si>
  <si>
    <t>Slc25a35</t>
  </si>
  <si>
    <t>Ctsm</t>
  </si>
  <si>
    <t>XM_001478297</t>
  </si>
  <si>
    <t>Ccnb2</t>
  </si>
  <si>
    <t>Celsr2</t>
  </si>
  <si>
    <t>Klhl10</t>
  </si>
  <si>
    <t>AK077802</t>
  </si>
  <si>
    <t>AK139286</t>
  </si>
  <si>
    <t>Aplf</t>
  </si>
  <si>
    <t>Specc1</t>
  </si>
  <si>
    <t>Hspa12a</t>
  </si>
  <si>
    <t>Kcnmb3</t>
  </si>
  <si>
    <t>Chad</t>
  </si>
  <si>
    <t>Hist1h2bq</t>
  </si>
  <si>
    <t>Itih5</t>
  </si>
  <si>
    <t>Cyp4f41-ps</t>
  </si>
  <si>
    <t>Dcun1d3</t>
  </si>
  <si>
    <t>Tnfrsf21</t>
  </si>
  <si>
    <t>Zmat3</t>
  </si>
  <si>
    <t>XM_974939</t>
  </si>
  <si>
    <t>Zfp7</t>
  </si>
  <si>
    <t>Dis3l</t>
  </si>
  <si>
    <t>2900005J15Rik</t>
  </si>
  <si>
    <t>Gpcpd1</t>
  </si>
  <si>
    <t>2810408A11Rik</t>
  </si>
  <si>
    <t>AK020208</t>
  </si>
  <si>
    <t>Tmem198</t>
  </si>
  <si>
    <t>Zfp808</t>
  </si>
  <si>
    <t>Ica1</t>
  </si>
  <si>
    <t>AK021106</t>
  </si>
  <si>
    <t>Gtpbp3</t>
  </si>
  <si>
    <t>Atp5sl</t>
  </si>
  <si>
    <t>BC049652</t>
  </si>
  <si>
    <t>XR_033202</t>
  </si>
  <si>
    <t>AK015791</t>
  </si>
  <si>
    <t>AK006928</t>
  </si>
  <si>
    <t>Hist1h4i</t>
  </si>
  <si>
    <t>Cdc42bpg</t>
  </si>
  <si>
    <t>Rwdd2b</t>
  </si>
  <si>
    <t>Opn3</t>
  </si>
  <si>
    <t>Proca1</t>
  </si>
  <si>
    <t>Tex13</t>
  </si>
  <si>
    <t>Trim30e-ps1</t>
  </si>
  <si>
    <t>Brf2</t>
  </si>
  <si>
    <t>Inip</t>
  </si>
  <si>
    <t>Naa40</t>
  </si>
  <si>
    <t>Phospho2</t>
  </si>
  <si>
    <t>St14</t>
  </si>
  <si>
    <t>XM_001479167</t>
  </si>
  <si>
    <t>Otud6b</t>
  </si>
  <si>
    <t>Cpd</t>
  </si>
  <si>
    <t>Uox</t>
  </si>
  <si>
    <t>Tex26</t>
  </si>
  <si>
    <t>AK147743</t>
  </si>
  <si>
    <t>AK133080</t>
  </si>
  <si>
    <t>Traip</t>
  </si>
  <si>
    <t>Rhebl1</t>
  </si>
  <si>
    <t>1110059G10Rik</t>
  </si>
  <si>
    <t>Fam187b</t>
  </si>
  <si>
    <t>Cdca3</t>
  </si>
  <si>
    <t>Ankrd54</t>
  </si>
  <si>
    <t>Tmod4</t>
  </si>
  <si>
    <t>Thumpd3</t>
  </si>
  <si>
    <t>Panx1</t>
  </si>
  <si>
    <t>Arhgef38</t>
  </si>
  <si>
    <t>Odf3l1</t>
  </si>
  <si>
    <t>AK046903</t>
  </si>
  <si>
    <t>Olfr1508</t>
  </si>
  <si>
    <t>Scarb2</t>
  </si>
  <si>
    <t>Ptprf</t>
  </si>
  <si>
    <t>Card14</t>
  </si>
  <si>
    <t>Parp1</t>
  </si>
  <si>
    <t>Ivns1abp</t>
  </si>
  <si>
    <t>Pgam2</t>
  </si>
  <si>
    <t>XM_003084666</t>
  </si>
  <si>
    <t>Rab3ip</t>
  </si>
  <si>
    <t>Mylk4</t>
  </si>
  <si>
    <t>AK017009</t>
  </si>
  <si>
    <t>Rfesd</t>
  </si>
  <si>
    <t>Lipt1</t>
  </si>
  <si>
    <t>Zfp516</t>
  </si>
  <si>
    <t>Sdhaf2</t>
  </si>
  <si>
    <t>Hoxd9</t>
  </si>
  <si>
    <t>Hbegf</t>
  </si>
  <si>
    <t>Abtb1</t>
  </si>
  <si>
    <t>Abcc10</t>
  </si>
  <si>
    <t>Serhl</t>
  </si>
  <si>
    <t>Spata7</t>
  </si>
  <si>
    <t>Mcm2</t>
  </si>
  <si>
    <t>Ppat</t>
  </si>
  <si>
    <t>Rgs11</t>
  </si>
  <si>
    <t>Dbn1</t>
  </si>
  <si>
    <t>Dync1li1</t>
  </si>
  <si>
    <t>1700088E04Rik</t>
  </si>
  <si>
    <t>Scube2</t>
  </si>
  <si>
    <t>Hmbs</t>
  </si>
  <si>
    <t>Gm1604b</t>
  </si>
  <si>
    <t>Slc25a32</t>
  </si>
  <si>
    <t>Arl4c</t>
  </si>
  <si>
    <t>AK135599</t>
  </si>
  <si>
    <t>AK014688</t>
  </si>
  <si>
    <t>AK133060</t>
  </si>
  <si>
    <t>AK038306</t>
  </si>
  <si>
    <t>AK015856</t>
  </si>
  <si>
    <t>Gar1</t>
  </si>
  <si>
    <t>Sbk1</t>
  </si>
  <si>
    <t>Fam166a</t>
  </si>
  <si>
    <t>XM_003085119</t>
  </si>
  <si>
    <t>Slc2a7</t>
  </si>
  <si>
    <t>AK029312</t>
  </si>
  <si>
    <t>XM_003084777</t>
  </si>
  <si>
    <t>Kif13a</t>
  </si>
  <si>
    <t>XR_107326</t>
  </si>
  <si>
    <t>Apitd1</t>
  </si>
  <si>
    <t>BY709032</t>
  </si>
  <si>
    <t>Cd320</t>
  </si>
  <si>
    <t>Tia1</t>
  </si>
  <si>
    <t>Zfp27</t>
  </si>
  <si>
    <t>Ttc30a2</t>
  </si>
  <si>
    <t>Rnf183</t>
  </si>
  <si>
    <t>Pigg</t>
  </si>
  <si>
    <t>BU516354</t>
  </si>
  <si>
    <t>Zfp3</t>
  </si>
  <si>
    <t>Als2</t>
  </si>
  <si>
    <t>Taf5</t>
  </si>
  <si>
    <t>Gm13157</t>
  </si>
  <si>
    <t>BG069980</t>
  </si>
  <si>
    <t>Tomm40l</t>
  </si>
  <si>
    <t>Abca6</t>
  </si>
  <si>
    <t>Eri1</t>
  </si>
  <si>
    <t>Zfp846</t>
  </si>
  <si>
    <t>Suv39h1</t>
  </si>
  <si>
    <t>AK028390</t>
  </si>
  <si>
    <t>Dlgap5</t>
  </si>
  <si>
    <t>Cnst</t>
  </si>
  <si>
    <t>Pdlim3</t>
  </si>
  <si>
    <t>Tmem2</t>
  </si>
  <si>
    <t>AK046121</t>
  </si>
  <si>
    <t>Zfp354a</t>
  </si>
  <si>
    <t>XR_107383</t>
  </si>
  <si>
    <t>Sppl2c</t>
  </si>
  <si>
    <t>Arfrp1</t>
  </si>
  <si>
    <t>Adhfe1</t>
  </si>
  <si>
    <t>Kdelc1</t>
  </si>
  <si>
    <t>Rpusd2</t>
  </si>
  <si>
    <t>Hist1h3a</t>
  </si>
  <si>
    <t>AK135037</t>
  </si>
  <si>
    <t>Klk1</t>
  </si>
  <si>
    <t>Lss</t>
  </si>
  <si>
    <t>Vmn1r67</t>
  </si>
  <si>
    <t>Cd6</t>
  </si>
  <si>
    <t>Tsr1</t>
  </si>
  <si>
    <t>Olfr1386</t>
  </si>
  <si>
    <t>Hist2h3c1</t>
  </si>
  <si>
    <t>Dhx29</t>
  </si>
  <si>
    <t>Polr1b</t>
  </si>
  <si>
    <t>Mcpt4</t>
  </si>
  <si>
    <t>Zfp189</t>
  </si>
  <si>
    <t>1700030J22Rik</t>
  </si>
  <si>
    <t>Exo1</t>
  </si>
  <si>
    <t>Prr18</t>
  </si>
  <si>
    <t>Bnipl</t>
  </si>
  <si>
    <t>Zscan18</t>
  </si>
  <si>
    <t>AK040958</t>
  </si>
  <si>
    <t>Gm4489</t>
  </si>
  <si>
    <t>Vmn1r81</t>
  </si>
  <si>
    <t>Irf4</t>
  </si>
  <si>
    <t>Mst1</t>
  </si>
  <si>
    <t>1500011B03Rik</t>
  </si>
  <si>
    <t>Cenpi</t>
  </si>
  <si>
    <t>Gm3696</t>
  </si>
  <si>
    <t>Gm17359</t>
  </si>
  <si>
    <t>Zbtb37</t>
  </si>
  <si>
    <t>XM_003084533</t>
  </si>
  <si>
    <t>Tcirg1</t>
  </si>
  <si>
    <t>Slit2</t>
  </si>
  <si>
    <t>Lrrc74b</t>
  </si>
  <si>
    <t>BF662369</t>
  </si>
  <si>
    <t>Zfp553</t>
  </si>
  <si>
    <t>BC068233</t>
  </si>
  <si>
    <t>Klhl8</t>
  </si>
  <si>
    <t>Lif</t>
  </si>
  <si>
    <t>Mb21d2</t>
  </si>
  <si>
    <t>AK080391</t>
  </si>
  <si>
    <t>XM_003085442</t>
  </si>
  <si>
    <t>AK051942</t>
  </si>
  <si>
    <t>Ptgfr</t>
  </si>
  <si>
    <t>Mbd5</t>
  </si>
  <si>
    <t>Vldlr</t>
  </si>
  <si>
    <t>Zbed5</t>
  </si>
  <si>
    <t>BC028561</t>
  </si>
  <si>
    <t>Pddc1</t>
  </si>
  <si>
    <t>Pcf11</t>
  </si>
  <si>
    <t>Tbl3</t>
  </si>
  <si>
    <t>Ankrd13b</t>
  </si>
  <si>
    <t>Gprc5a</t>
  </si>
  <si>
    <t>Lrrc38</t>
  </si>
  <si>
    <t>AK003287</t>
  </si>
  <si>
    <t>AK132941</t>
  </si>
  <si>
    <t>XM_003085444</t>
  </si>
  <si>
    <t>Hyal3</t>
  </si>
  <si>
    <t>Cmc2</t>
  </si>
  <si>
    <t>Gm20604</t>
  </si>
  <si>
    <t>Cdk19</t>
  </si>
  <si>
    <t>Gm5458</t>
  </si>
  <si>
    <t>Comp</t>
  </si>
  <si>
    <t>Mapkap1</t>
  </si>
  <si>
    <t>XM_001474267</t>
  </si>
  <si>
    <t>Khnyn</t>
  </si>
  <si>
    <t>Atp1a1</t>
  </si>
  <si>
    <t>AK005627</t>
  </si>
  <si>
    <t>AK143946</t>
  </si>
  <si>
    <t>Wdr74</t>
  </si>
  <si>
    <t>Adora2b</t>
  </si>
  <si>
    <t>NM_001085539</t>
  </si>
  <si>
    <t>Saysd1</t>
  </si>
  <si>
    <t>Strap</t>
  </si>
  <si>
    <t>Slc25a11</t>
  </si>
  <si>
    <t>Cox10</t>
  </si>
  <si>
    <t>Fam83e</t>
  </si>
  <si>
    <t>Olfr538</t>
  </si>
  <si>
    <t>Pycr2</t>
  </si>
  <si>
    <t>Pigw</t>
  </si>
  <si>
    <t>BC072643</t>
  </si>
  <si>
    <t>Qsox2</t>
  </si>
  <si>
    <t>Hoxd3</t>
  </si>
  <si>
    <t>Pdhx</t>
  </si>
  <si>
    <t>Dpyd</t>
  </si>
  <si>
    <t>Zfp69</t>
  </si>
  <si>
    <t>AV575454</t>
  </si>
  <si>
    <t>Hook2</t>
  </si>
  <si>
    <t>Bbox1</t>
  </si>
  <si>
    <t>Mettl4</t>
  </si>
  <si>
    <t>Sycp3</t>
  </si>
  <si>
    <t>Cenpm</t>
  </si>
  <si>
    <t>Cdh6</t>
  </si>
  <si>
    <t>Casp6</t>
  </si>
  <si>
    <t>Setd8</t>
  </si>
  <si>
    <t>Nars2</t>
  </si>
  <si>
    <t>XR_105822</t>
  </si>
  <si>
    <t>Kcnab2</t>
  </si>
  <si>
    <t>XM_003086117</t>
  </si>
  <si>
    <t>Akap5</t>
  </si>
  <si>
    <t>AK052254</t>
  </si>
  <si>
    <t>Abi3bp</t>
  </si>
  <si>
    <t>AK030798</t>
  </si>
  <si>
    <t>Coro1c</t>
  </si>
  <si>
    <t>AK046764</t>
  </si>
  <si>
    <t>Melk</t>
  </si>
  <si>
    <t>Vamp3</t>
  </si>
  <si>
    <t>Arfip1</t>
  </si>
  <si>
    <t>Psg18</t>
  </si>
  <si>
    <t>BY718677</t>
  </si>
  <si>
    <t>XR_105880</t>
  </si>
  <si>
    <t>Sds</t>
  </si>
  <si>
    <t>Tprn</t>
  </si>
  <si>
    <t>Vmn1r56</t>
  </si>
  <si>
    <t>Arhgap8</t>
  </si>
  <si>
    <t>Pnma1</t>
  </si>
  <si>
    <t>Smad3</t>
  </si>
  <si>
    <t>AK009123</t>
  </si>
  <si>
    <t>Bace2</t>
  </si>
  <si>
    <t>XR_035375</t>
  </si>
  <si>
    <t>AK135804</t>
  </si>
  <si>
    <t>Olfr1162</t>
  </si>
  <si>
    <t>Lrrc4b</t>
  </si>
  <si>
    <t>Fitm2</t>
  </si>
  <si>
    <t>Tyro3</t>
  </si>
  <si>
    <t>Jmjd4</t>
  </si>
  <si>
    <t>Gm4884</t>
  </si>
  <si>
    <t>Fzr1</t>
  </si>
  <si>
    <t>Asb14</t>
  </si>
  <si>
    <t>Tmem88b</t>
  </si>
  <si>
    <t>Ubald2</t>
  </si>
  <si>
    <t>Micu3</t>
  </si>
  <si>
    <t>Lsm2</t>
  </si>
  <si>
    <t>Cacng6</t>
  </si>
  <si>
    <t>AK083073</t>
  </si>
  <si>
    <t>Vil1</t>
  </si>
  <si>
    <t>Adgrb2</t>
  </si>
  <si>
    <t>L1cam</t>
  </si>
  <si>
    <t>AK077024</t>
  </si>
  <si>
    <t>Mex3a</t>
  </si>
  <si>
    <t>Anxa3</t>
  </si>
  <si>
    <t>BY268211</t>
  </si>
  <si>
    <t>Nr2f2</t>
  </si>
  <si>
    <t>Hinfp</t>
  </si>
  <si>
    <t>AK009882</t>
  </si>
  <si>
    <t>Pbrm1</t>
  </si>
  <si>
    <t>Sertad4</t>
  </si>
  <si>
    <t>Tmem171</t>
  </si>
  <si>
    <t>Cbx1</t>
  </si>
  <si>
    <t>Il17rb</t>
  </si>
  <si>
    <t>Fam118a</t>
  </si>
  <si>
    <t>Fam57a</t>
  </si>
  <si>
    <t>AK045264</t>
  </si>
  <si>
    <t>Pbdc1</t>
  </si>
  <si>
    <t>AK006956</t>
  </si>
  <si>
    <t>Memo1</t>
  </si>
  <si>
    <t>Ucn3</t>
  </si>
  <si>
    <t>Avpr1a</t>
  </si>
  <si>
    <t>1600012H06Rik</t>
  </si>
  <si>
    <t>E2f2</t>
  </si>
  <si>
    <t>Olfr850</t>
  </si>
  <si>
    <t>Fam214a</t>
  </si>
  <si>
    <t>XR_106404</t>
  </si>
  <si>
    <t>Rdh5</t>
  </si>
  <si>
    <t>Dnd1</t>
  </si>
  <si>
    <t>3110040N11Rik</t>
  </si>
  <si>
    <t>Gm5741</t>
  </si>
  <si>
    <t>Dctpp1</t>
  </si>
  <si>
    <t>Slc5a3</t>
  </si>
  <si>
    <t>Slc51a</t>
  </si>
  <si>
    <t>Thap1</t>
  </si>
  <si>
    <t>XM_003084669</t>
  </si>
  <si>
    <t>Spred1</t>
  </si>
  <si>
    <t>Rdh16</t>
  </si>
  <si>
    <t>Crtam</t>
  </si>
  <si>
    <t>Entpd7</t>
  </si>
  <si>
    <t>Lmnb1</t>
  </si>
  <si>
    <t>Tmem101</t>
  </si>
  <si>
    <t>Recql4</t>
  </si>
  <si>
    <t>XM_003084645</t>
  </si>
  <si>
    <t>Arrb1</t>
  </si>
  <si>
    <t>1700019N19Rik</t>
  </si>
  <si>
    <t>Mtmr4</t>
  </si>
  <si>
    <t>XM_003085028</t>
  </si>
  <si>
    <t>Cdc6</t>
  </si>
  <si>
    <t>Jph2</t>
  </si>
  <si>
    <t>Nfxl1</t>
  </si>
  <si>
    <t>Cdc45</t>
  </si>
  <si>
    <t>N4bp1</t>
  </si>
  <si>
    <t>Arrb2</t>
  </si>
  <si>
    <t>Hilpda</t>
  </si>
  <si>
    <t>Cd3eap</t>
  </si>
  <si>
    <t>Olfr1382</t>
  </si>
  <si>
    <t>U07654</t>
  </si>
  <si>
    <t>Sectm1b</t>
  </si>
  <si>
    <t>Recql5</t>
  </si>
  <si>
    <t>Ccdc136</t>
  </si>
  <si>
    <t>Chka</t>
  </si>
  <si>
    <t>Zfp318</t>
  </si>
  <si>
    <t>AK162843</t>
  </si>
  <si>
    <t>Tceanc</t>
  </si>
  <si>
    <t>XR_105883</t>
  </si>
  <si>
    <t>AK033995</t>
  </si>
  <si>
    <t>AK016337</t>
  </si>
  <si>
    <t>Ubxn7</t>
  </si>
  <si>
    <t>Umps</t>
  </si>
  <si>
    <t>Gpatch2</t>
  </si>
  <si>
    <t>Ift140</t>
  </si>
  <si>
    <t>BC099604</t>
  </si>
  <si>
    <t>Ptpn5</t>
  </si>
  <si>
    <t>D630045J12Rik</t>
  </si>
  <si>
    <t>Rps15a-ps6</t>
  </si>
  <si>
    <t>Cdk2</t>
  </si>
  <si>
    <t>Myo5a</t>
  </si>
  <si>
    <t>Ift46</t>
  </si>
  <si>
    <t>Zdhhc3</t>
  </si>
  <si>
    <t>XR_105719</t>
  </si>
  <si>
    <t>Rcc1</t>
  </si>
  <si>
    <t>Tex22</t>
  </si>
  <si>
    <t>Hmgcr</t>
  </si>
  <si>
    <t>Traf1</t>
  </si>
  <si>
    <t>Vrk1</t>
  </si>
  <si>
    <t>Pdzd3</t>
  </si>
  <si>
    <t>Hip1</t>
  </si>
  <si>
    <t>Clec2e</t>
  </si>
  <si>
    <t>Timmdc1</t>
  </si>
  <si>
    <t>Plod1</t>
  </si>
  <si>
    <t>Tmcc2</t>
  </si>
  <si>
    <t>Adam6b</t>
  </si>
  <si>
    <t>Olfr1441</t>
  </si>
  <si>
    <t>AK031951</t>
  </si>
  <si>
    <t>Prps2</t>
  </si>
  <si>
    <t>Eno2</t>
  </si>
  <si>
    <t>Ercc6</t>
  </si>
  <si>
    <t>Egln1</t>
  </si>
  <si>
    <t>Zfp600</t>
  </si>
  <si>
    <t>Rel</t>
  </si>
  <si>
    <t>Alg5</t>
  </si>
  <si>
    <t>XR_104962</t>
  </si>
  <si>
    <t>Fbxl8</t>
  </si>
  <si>
    <t>Adgre5</t>
  </si>
  <si>
    <t>Hoxa3</t>
  </si>
  <si>
    <t>Ubash3b</t>
  </si>
  <si>
    <t>Anapc15</t>
  </si>
  <si>
    <t>Sppl2b</t>
  </si>
  <si>
    <t>Acpt</t>
  </si>
  <si>
    <t>Ppp1r3fos</t>
  </si>
  <si>
    <t>Ucp2</t>
  </si>
  <si>
    <t>Cdk7</t>
  </si>
  <si>
    <t>Ezh2</t>
  </si>
  <si>
    <t>Sncaip</t>
  </si>
  <si>
    <t>Sntb1</t>
  </si>
  <si>
    <t>XR_106287</t>
  </si>
  <si>
    <t>Galnt6</t>
  </si>
  <si>
    <t>Ftsj3</t>
  </si>
  <si>
    <t>Cwf19l1</t>
  </si>
  <si>
    <t>XM_003085216</t>
  </si>
  <si>
    <t>Arhgef39</t>
  </si>
  <si>
    <t>Uqcc3</t>
  </si>
  <si>
    <t>Gdpd3</t>
  </si>
  <si>
    <t>Zfp773</t>
  </si>
  <si>
    <t>Lrrc8d</t>
  </si>
  <si>
    <t>AK171076</t>
  </si>
  <si>
    <t>XR_107523</t>
  </si>
  <si>
    <t>XM_003084709</t>
  </si>
  <si>
    <t>Dact3</t>
  </si>
  <si>
    <t>Hs3st3a1</t>
  </si>
  <si>
    <t>Nudt8</t>
  </si>
  <si>
    <t>Clca4b</t>
  </si>
  <si>
    <t>Hpdl</t>
  </si>
  <si>
    <t>Tmem238</t>
  </si>
  <si>
    <t>Cd163</t>
  </si>
  <si>
    <t>Tbx2</t>
  </si>
  <si>
    <t>Pygb</t>
  </si>
  <si>
    <t>Pgm1</t>
  </si>
  <si>
    <t>Kcnh7</t>
  </si>
  <si>
    <t>XM_994561</t>
  </si>
  <si>
    <t>Rasgef1c</t>
  </si>
  <si>
    <t>Ovol1</t>
  </si>
  <si>
    <t>Ociad2</t>
  </si>
  <si>
    <t>Arhgef26</t>
  </si>
  <si>
    <t>Acp5</t>
  </si>
  <si>
    <t>Gcat</t>
  </si>
  <si>
    <t>AK138305</t>
  </si>
  <si>
    <t>Ypel2</t>
  </si>
  <si>
    <t>Sh2d5</t>
  </si>
  <si>
    <t>Rmdn3</t>
  </si>
  <si>
    <t>AV486250</t>
  </si>
  <si>
    <t>Galc</t>
  </si>
  <si>
    <t>Rims3</t>
  </si>
  <si>
    <t>Qrfp</t>
  </si>
  <si>
    <t>Swsap1</t>
  </si>
  <si>
    <t>Rad18</t>
  </si>
  <si>
    <t>Tceanc2</t>
  </si>
  <si>
    <t>Uprt</t>
  </si>
  <si>
    <t>Ctsk</t>
  </si>
  <si>
    <t>Rnmt</t>
  </si>
  <si>
    <t>XM_982113</t>
  </si>
  <si>
    <t>Ccdc81</t>
  </si>
  <si>
    <t>BC107392</t>
  </si>
  <si>
    <t>AK132983</t>
  </si>
  <si>
    <t>Ptges2</t>
  </si>
  <si>
    <t>Chchd4</t>
  </si>
  <si>
    <t>AK078829</t>
  </si>
  <si>
    <t>AK031849</t>
  </si>
  <si>
    <t>XR_106912</t>
  </si>
  <si>
    <t>Etohd2</t>
  </si>
  <si>
    <t>Avil</t>
  </si>
  <si>
    <t>Prmt7</t>
  </si>
  <si>
    <t>Tmem151b</t>
  </si>
  <si>
    <t>Ccdc102a</t>
  </si>
  <si>
    <t>Rars2</t>
  </si>
  <si>
    <t>BC060066</t>
  </si>
  <si>
    <t>XR_031864</t>
  </si>
  <si>
    <t>Ints4</t>
  </si>
  <si>
    <t>Dkc1</t>
  </si>
  <si>
    <t>AK017368</t>
  </si>
  <si>
    <t>AK157932</t>
  </si>
  <si>
    <t>AK081001</t>
  </si>
  <si>
    <t>Nme5</t>
  </si>
  <si>
    <t>AK016056</t>
  </si>
  <si>
    <t>Ankrd23</t>
  </si>
  <si>
    <t>4933439C10Rik</t>
  </si>
  <si>
    <t>Gtf3c4</t>
  </si>
  <si>
    <t>Guca1a</t>
  </si>
  <si>
    <t>AK156663</t>
  </si>
  <si>
    <t>BC138824</t>
  </si>
  <si>
    <t>A830010M20Rik</t>
  </si>
  <si>
    <t>log2(Fold Change)</t>
  </si>
  <si>
    <t>Ccl11</t>
  </si>
  <si>
    <t>AK031269</t>
  </si>
  <si>
    <t>Abcg1</t>
  </si>
  <si>
    <t>Cyp4f15</t>
  </si>
  <si>
    <t>AK029719</t>
  </si>
  <si>
    <t>Mip</t>
  </si>
  <si>
    <t>Perp</t>
  </si>
  <si>
    <t>Gm3336</t>
  </si>
  <si>
    <t>Ryr3</t>
  </si>
  <si>
    <t>Sfrp2</t>
  </si>
  <si>
    <t>Prima1</t>
  </si>
  <si>
    <t>Casp4</t>
  </si>
  <si>
    <t>XM_912668</t>
  </si>
  <si>
    <t>Rtn1</t>
  </si>
  <si>
    <t>Il34</t>
  </si>
  <si>
    <t>Fn3krp</t>
  </si>
  <si>
    <t>XR_106070</t>
  </si>
  <si>
    <t>C4b</t>
  </si>
  <si>
    <t>Slc10a6</t>
  </si>
  <si>
    <t>Apoc1</t>
  </si>
  <si>
    <t>Cx3cl1</t>
  </si>
  <si>
    <t>Rassf2</t>
  </si>
  <si>
    <t>Ddx3y</t>
  </si>
  <si>
    <t>Grik3</t>
  </si>
  <si>
    <t>Fam26e</t>
  </si>
  <si>
    <t>C1s1</t>
  </si>
  <si>
    <t>Elovl4</t>
  </si>
  <si>
    <t>C2</t>
  </si>
  <si>
    <t>Pcdh17</t>
  </si>
  <si>
    <t>U85712</t>
  </si>
  <si>
    <t>Atp2b3</t>
  </si>
  <si>
    <t>Grid2</t>
  </si>
  <si>
    <t>Rab4a</t>
  </si>
  <si>
    <t>Sparcl1</t>
  </si>
  <si>
    <t>XM_893730</t>
  </si>
  <si>
    <t>Btla</t>
  </si>
  <si>
    <t>BC083183</t>
  </si>
  <si>
    <t>Adgrg2</t>
  </si>
  <si>
    <t>XM_003084785</t>
  </si>
  <si>
    <t>Rbfox1</t>
  </si>
  <si>
    <t>Wfdc1</t>
  </si>
  <si>
    <t>Bche</t>
  </si>
  <si>
    <t>Vat1l</t>
  </si>
  <si>
    <t>Pde1a</t>
  </si>
  <si>
    <t>Tmem59l</t>
  </si>
  <si>
    <t>AK136747</t>
  </si>
  <si>
    <t>Nrcam</t>
  </si>
  <si>
    <t>XM_003085540</t>
  </si>
  <si>
    <t>Lonrf2</t>
  </si>
  <si>
    <t>Fam184a</t>
  </si>
  <si>
    <t>Col4a6</t>
  </si>
  <si>
    <t>Xdh</t>
  </si>
  <si>
    <t>Cyp2j9</t>
  </si>
  <si>
    <t>AK156907</t>
  </si>
  <si>
    <t>Draxin</t>
  </si>
  <si>
    <t>Cxcl13</t>
  </si>
  <si>
    <t>Lamc3</t>
  </si>
  <si>
    <t>Cyp2f2</t>
  </si>
  <si>
    <t>Thsd7a</t>
  </si>
  <si>
    <t>Angpt1</t>
  </si>
  <si>
    <t>Tifa</t>
  </si>
  <si>
    <t>Cish</t>
  </si>
  <si>
    <t>Grhl1</t>
  </si>
  <si>
    <t>Sult5a1</t>
  </si>
  <si>
    <t>Adam22</t>
  </si>
  <si>
    <t>Tmem229a</t>
  </si>
  <si>
    <t>Spata13</t>
  </si>
  <si>
    <t>Hsf4</t>
  </si>
  <si>
    <t>Slc25a34</t>
  </si>
  <si>
    <t>3632451O06Rik</t>
  </si>
  <si>
    <t>Igfbp5</t>
  </si>
  <si>
    <t>Eya2</t>
  </si>
  <si>
    <t>AK040829</t>
  </si>
  <si>
    <t>Plekhg4</t>
  </si>
  <si>
    <t>AK159059</t>
  </si>
  <si>
    <t>NM_001177351</t>
  </si>
  <si>
    <t>Gdf7</t>
  </si>
  <si>
    <t>Kiss1r</t>
  </si>
  <si>
    <t>Tcap</t>
  </si>
  <si>
    <t>Cox8b</t>
  </si>
  <si>
    <t>M32051</t>
  </si>
  <si>
    <t>Cxcl10</t>
  </si>
  <si>
    <t>Prex2</t>
  </si>
  <si>
    <t>Cpxm2</t>
  </si>
  <si>
    <t>NM_027857</t>
  </si>
  <si>
    <t>Il18</t>
  </si>
  <si>
    <t>Aldh3a1</t>
  </si>
  <si>
    <t>Fads3</t>
  </si>
  <si>
    <t>Smim3</t>
  </si>
  <si>
    <t>Rarres2</t>
  </si>
  <si>
    <t>Arhgdib</t>
  </si>
  <si>
    <t>Cyp2a12</t>
  </si>
  <si>
    <t>Pdgfrb</t>
  </si>
  <si>
    <t>Mfap5</t>
  </si>
  <si>
    <t>Krt80</t>
  </si>
  <si>
    <t>CB248850</t>
  </si>
  <si>
    <t>AK036288</t>
  </si>
  <si>
    <t>Icosl</t>
  </si>
  <si>
    <t>Bend5</t>
  </si>
  <si>
    <t>Csf2rb2</t>
  </si>
  <si>
    <t>XM_001475415</t>
  </si>
  <si>
    <t>Kcnt2</t>
  </si>
  <si>
    <t>Bmp5</t>
  </si>
  <si>
    <t>Pla2g5</t>
  </si>
  <si>
    <t>Abcb1a</t>
  </si>
  <si>
    <t>Hgf</t>
  </si>
  <si>
    <t>Osmr</t>
  </si>
  <si>
    <t>Gm20867</t>
  </si>
  <si>
    <t>5430416O09Rik</t>
  </si>
  <si>
    <t>Ap1s3</t>
  </si>
  <si>
    <t>Kng2</t>
  </si>
  <si>
    <t>Tgm2</t>
  </si>
  <si>
    <t>Snord123</t>
  </si>
  <si>
    <t>Col4a5</t>
  </si>
  <si>
    <t>Sfrp5</t>
  </si>
  <si>
    <t>Med12l</t>
  </si>
  <si>
    <t>Wnt10a</t>
  </si>
  <si>
    <t>Klf5</t>
  </si>
  <si>
    <t>CA465648</t>
  </si>
  <si>
    <t>Anks1b</t>
  </si>
  <si>
    <t>Lama4</t>
  </si>
  <si>
    <t>Svil</t>
  </si>
  <si>
    <t>Usp29</t>
  </si>
  <si>
    <t>XM_001475456</t>
  </si>
  <si>
    <t>Pde9a</t>
  </si>
  <si>
    <t>Hrct1</t>
  </si>
  <si>
    <t>Serpina3n</t>
  </si>
  <si>
    <t>Nxph3</t>
  </si>
  <si>
    <t>Pid1</t>
  </si>
  <si>
    <t>Sytl1</t>
  </si>
  <si>
    <t>Atxn1</t>
  </si>
  <si>
    <t>Col6a6</t>
  </si>
  <si>
    <t>Mgarp</t>
  </si>
  <si>
    <t>Prdm8</t>
  </si>
  <si>
    <t>XR_106238</t>
  </si>
  <si>
    <t>Zfp385a</t>
  </si>
  <si>
    <t>Ly6k</t>
  </si>
  <si>
    <t>CA465465</t>
  </si>
  <si>
    <t>Abcc4</t>
  </si>
  <si>
    <t>Enho</t>
  </si>
  <si>
    <t>Smpdl3a</t>
  </si>
  <si>
    <t>XM_001477980</t>
  </si>
  <si>
    <t>Islr</t>
  </si>
  <si>
    <t>AK046026</t>
  </si>
  <si>
    <t>Mamld1</t>
  </si>
  <si>
    <t>XM_003085258</t>
  </si>
  <si>
    <t>AK075670</t>
  </si>
  <si>
    <t>Mppe1</t>
  </si>
  <si>
    <t>Rab3il1</t>
  </si>
  <si>
    <t>Slc24a2</t>
  </si>
  <si>
    <t>XM_001477516</t>
  </si>
  <si>
    <t>Ccdc177</t>
  </si>
  <si>
    <t>Bhlhe41</t>
  </si>
  <si>
    <t>Lag3</t>
  </si>
  <si>
    <t>AK032368</t>
  </si>
  <si>
    <t>Ccl19</t>
  </si>
  <si>
    <t>AK035350</t>
  </si>
  <si>
    <t>AK008024</t>
  </si>
  <si>
    <t>Fam213a</t>
  </si>
  <si>
    <t>AK138897</t>
  </si>
  <si>
    <t>Ephx2</t>
  </si>
  <si>
    <t>Slitrk5</t>
  </si>
  <si>
    <t>Olfml1</t>
  </si>
  <si>
    <t>Hist1h2bc</t>
  </si>
  <si>
    <t>Mal</t>
  </si>
  <si>
    <t>Gstm2</t>
  </si>
  <si>
    <t>Bsnd</t>
  </si>
  <si>
    <t>Gm8909</t>
  </si>
  <si>
    <t>Thbs4</t>
  </si>
  <si>
    <t>Gpc3</t>
  </si>
  <si>
    <t>Gm10863</t>
  </si>
  <si>
    <t>Ldb2</t>
  </si>
  <si>
    <t>AK153785</t>
  </si>
  <si>
    <t>XM_001474638</t>
  </si>
  <si>
    <t>Aldh1l1</t>
  </si>
  <si>
    <t>Enkur</t>
  </si>
  <si>
    <t>Aass</t>
  </si>
  <si>
    <t>AK133405</t>
  </si>
  <si>
    <t>Ifit3</t>
  </si>
  <si>
    <t>Asb2</t>
  </si>
  <si>
    <t>Rbpms</t>
  </si>
  <si>
    <t>Myo1d</t>
  </si>
  <si>
    <t>Adamtsl3</t>
  </si>
  <si>
    <t>BC071264</t>
  </si>
  <si>
    <t>Cadm2</t>
  </si>
  <si>
    <t>Klhl29</t>
  </si>
  <si>
    <t>Ankrd1</t>
  </si>
  <si>
    <t>AK021148</t>
  </si>
  <si>
    <t>Rab20</t>
  </si>
  <si>
    <t>NR_001592</t>
  </si>
  <si>
    <t>Ppapdc1a</t>
  </si>
  <si>
    <t>Gnai1</t>
  </si>
  <si>
    <t>Tns3</t>
  </si>
  <si>
    <t>Gstt3</t>
  </si>
  <si>
    <t>Steap4</t>
  </si>
  <si>
    <t>Lhfpl2</t>
  </si>
  <si>
    <t>Vmn1r35</t>
  </si>
  <si>
    <t>Efnb2</t>
  </si>
  <si>
    <t>Fam26f</t>
  </si>
  <si>
    <t>BC144786</t>
  </si>
  <si>
    <t>Alpk3</t>
  </si>
  <si>
    <t>Sp110</t>
  </si>
  <si>
    <t>Phf11d</t>
  </si>
  <si>
    <t>Myoz1</t>
  </si>
  <si>
    <t>Ppp1r1b</t>
  </si>
  <si>
    <t>Doc2b</t>
  </si>
  <si>
    <t>Col15a1</t>
  </si>
  <si>
    <t>Wisp2</t>
  </si>
  <si>
    <t>Tns1</t>
  </si>
  <si>
    <t>Nell1</t>
  </si>
  <si>
    <t>Tle6</t>
  </si>
  <si>
    <t>Rbp7</t>
  </si>
  <si>
    <t>Gm4788</t>
  </si>
  <si>
    <t>Prss57</t>
  </si>
  <si>
    <t>Col8a1</t>
  </si>
  <si>
    <t>Serpine2</t>
  </si>
  <si>
    <t>AK195427</t>
  </si>
  <si>
    <t>Trnp1</t>
  </si>
  <si>
    <t>Lgals3</t>
  </si>
  <si>
    <t>Vit</t>
  </si>
  <si>
    <t>Fat4</t>
  </si>
  <si>
    <t>Eepd1</t>
  </si>
  <si>
    <t>Psapl1</t>
  </si>
  <si>
    <t>Prr13</t>
  </si>
  <si>
    <t>Cys1</t>
  </si>
  <si>
    <t>AK042906</t>
  </si>
  <si>
    <t>XR_105607</t>
  </si>
  <si>
    <t>Glt8d2</t>
  </si>
  <si>
    <t>AK020115</t>
  </si>
  <si>
    <t>Fermt3</t>
  </si>
  <si>
    <t>Tnfsf14</t>
  </si>
  <si>
    <t>Svep1</t>
  </si>
  <si>
    <t>Islr2</t>
  </si>
  <si>
    <t>XR_104907</t>
  </si>
  <si>
    <t>Hif3a</t>
  </si>
  <si>
    <t>Mamdc2</t>
  </si>
  <si>
    <t>Scn7a</t>
  </si>
  <si>
    <t>Rgs7</t>
  </si>
  <si>
    <t>BC090258</t>
  </si>
  <si>
    <t>Aff2</t>
  </si>
  <si>
    <t>Slc13a4</t>
  </si>
  <si>
    <t>Mtrf1l</t>
  </si>
  <si>
    <t>AK035593</t>
  </si>
  <si>
    <t>AK131832</t>
  </si>
  <si>
    <t>Rnase4</t>
  </si>
  <si>
    <t>Fam181b</t>
  </si>
  <si>
    <t>Cd274</t>
  </si>
  <si>
    <t>Reps2</t>
  </si>
  <si>
    <t>AK158351</t>
  </si>
  <si>
    <t>Depdc7</t>
  </si>
  <si>
    <t>Dcn</t>
  </si>
  <si>
    <t>Col1a2</t>
  </si>
  <si>
    <t>Def6</t>
  </si>
  <si>
    <t>Ifit3b</t>
  </si>
  <si>
    <t>Vmn1r167</t>
  </si>
  <si>
    <t>Ccnd2</t>
  </si>
  <si>
    <t>AK154753</t>
  </si>
  <si>
    <t>Nqo1</t>
  </si>
  <si>
    <t>Rnf182</t>
  </si>
  <si>
    <t>BC026387</t>
  </si>
  <si>
    <t>Gal</t>
  </si>
  <si>
    <t>Myf6</t>
  </si>
  <si>
    <t>Ppap2b</t>
  </si>
  <si>
    <t>4932438H23Rik</t>
  </si>
  <si>
    <t>Tmprss15</t>
  </si>
  <si>
    <t>Ms4a8a</t>
  </si>
  <si>
    <t>Jag1</t>
  </si>
  <si>
    <t>Trim60</t>
  </si>
  <si>
    <t>Glb1l2</t>
  </si>
  <si>
    <t>Fstl3</t>
  </si>
  <si>
    <t>Slfn5</t>
  </si>
  <si>
    <t>Slc11a1</t>
  </si>
  <si>
    <t>Chrna7</t>
  </si>
  <si>
    <t>AI390238</t>
  </si>
  <si>
    <t>Zfp711</t>
  </si>
  <si>
    <t>XM_003086781</t>
  </si>
  <si>
    <t>Tgtp2</t>
  </si>
  <si>
    <t>XM_001474135</t>
  </si>
  <si>
    <t>Anxa1</t>
  </si>
  <si>
    <t>Tmem114</t>
  </si>
  <si>
    <t>Rtp4</t>
  </si>
  <si>
    <t>Otud1</t>
  </si>
  <si>
    <t>Cmbl</t>
  </si>
  <si>
    <t>Plcb1</t>
  </si>
  <si>
    <t>2310030G06Rik</t>
  </si>
  <si>
    <t>Cd74</t>
  </si>
  <si>
    <t>Cntfr</t>
  </si>
  <si>
    <t>AK157835</t>
  </si>
  <si>
    <t>Cadps2</t>
  </si>
  <si>
    <t>Pcdhb9</t>
  </si>
  <si>
    <t>AK034060</t>
  </si>
  <si>
    <t>Ppargc1a</t>
  </si>
  <si>
    <t>F2r</t>
  </si>
  <si>
    <t>Chchd7</t>
  </si>
  <si>
    <t>Trpm3</t>
  </si>
  <si>
    <t>Cyp2a22</t>
  </si>
  <si>
    <t>Psmb8</t>
  </si>
  <si>
    <t>XM_003086284</t>
  </si>
  <si>
    <t>AK006262</t>
  </si>
  <si>
    <t>C1rl</t>
  </si>
  <si>
    <t>Rcan2</t>
  </si>
  <si>
    <t>AK076985</t>
  </si>
  <si>
    <t>Klf2</t>
  </si>
  <si>
    <t>Ccdc92</t>
  </si>
  <si>
    <t>Cryl1</t>
  </si>
  <si>
    <t>Dclk1</t>
  </si>
  <si>
    <t>Neu2</t>
  </si>
  <si>
    <t>Mlip</t>
  </si>
  <si>
    <t>Apod</t>
  </si>
  <si>
    <t>Zmat1</t>
  </si>
  <si>
    <t>Ifitm1</t>
  </si>
  <si>
    <t>Igfbp7</t>
  </si>
  <si>
    <t>AK016231</t>
  </si>
  <si>
    <t>BC117807</t>
  </si>
  <si>
    <t>XM_003084921</t>
  </si>
  <si>
    <t>Cyp27a1</t>
  </si>
  <si>
    <t>Prkce</t>
  </si>
  <si>
    <t>XR_106194</t>
  </si>
  <si>
    <t>Crispld2</t>
  </si>
  <si>
    <t>1700007B14Rik</t>
  </si>
  <si>
    <t>Csf1</t>
  </si>
  <si>
    <t>Acvrl1</t>
  </si>
  <si>
    <t>Nfkbie</t>
  </si>
  <si>
    <t>XR_104877</t>
  </si>
  <si>
    <t>4931429L15Rik</t>
  </si>
  <si>
    <t>Me1</t>
  </si>
  <si>
    <t>Svip</t>
  </si>
  <si>
    <t>Foxc1</t>
  </si>
  <si>
    <t>Dapk2</t>
  </si>
  <si>
    <t>AK036325</t>
  </si>
  <si>
    <t>Bspry</t>
  </si>
  <si>
    <t>Igsf10</t>
  </si>
  <si>
    <t>BC011338</t>
  </si>
  <si>
    <t>Ccdc37</t>
  </si>
  <si>
    <t>Kng1</t>
  </si>
  <si>
    <t>Pgpep1l</t>
  </si>
  <si>
    <t>Amy1</t>
  </si>
  <si>
    <t>Fzd10</t>
  </si>
  <si>
    <t>Slc27a2</t>
  </si>
  <si>
    <t>AK015138</t>
  </si>
  <si>
    <t>Clrn1</t>
  </si>
  <si>
    <t>Dapk1</t>
  </si>
  <si>
    <t>Cfh</t>
  </si>
  <si>
    <t>Myof</t>
  </si>
  <si>
    <t>Adamtsl1</t>
  </si>
  <si>
    <t>Moxd1</t>
  </si>
  <si>
    <t>Ucp1</t>
  </si>
  <si>
    <t>Hsd11b1</t>
  </si>
  <si>
    <t>Fibin</t>
  </si>
  <si>
    <t>Fam212a</t>
  </si>
  <si>
    <t>Cnn2</t>
  </si>
  <si>
    <t>Ikzf4</t>
  </si>
  <si>
    <t>Lingo4</t>
  </si>
  <si>
    <t>XM_898400</t>
  </si>
  <si>
    <t>Ric3</t>
  </si>
  <si>
    <t>Grik4</t>
  </si>
  <si>
    <t>Igfbp6</t>
  </si>
  <si>
    <t>Otud7a</t>
  </si>
  <si>
    <t>Kif27</t>
  </si>
  <si>
    <t>AK138212</t>
  </si>
  <si>
    <t>Ccno</t>
  </si>
  <si>
    <t>Jph1</t>
  </si>
  <si>
    <t>Spock3</t>
  </si>
  <si>
    <t>AK054031</t>
  </si>
  <si>
    <t>Man1a</t>
  </si>
  <si>
    <t>Sla</t>
  </si>
  <si>
    <t>C1s2</t>
  </si>
  <si>
    <t>AK028711</t>
  </si>
  <si>
    <t>Iigp1</t>
  </si>
  <si>
    <t>XR_035217</t>
  </si>
  <si>
    <t>Tmem176a</t>
  </si>
  <si>
    <t>C1ra</t>
  </si>
  <si>
    <t>Asic3</t>
  </si>
  <si>
    <t>Mpp2</t>
  </si>
  <si>
    <t>Sfrp4</t>
  </si>
  <si>
    <t>Slfn8</t>
  </si>
  <si>
    <t>AK085278</t>
  </si>
  <si>
    <t>Flt1</t>
  </si>
  <si>
    <t>XR_106353</t>
  </si>
  <si>
    <t>Aldh1a1</t>
  </si>
  <si>
    <t>Eppk1</t>
  </si>
  <si>
    <t>Gm12298</t>
  </si>
  <si>
    <t>AB049605</t>
  </si>
  <si>
    <t>Cd55</t>
  </si>
  <si>
    <t>Inhba</t>
  </si>
  <si>
    <t>Galt</t>
  </si>
  <si>
    <t>Arsg</t>
  </si>
  <si>
    <t>Osr1</t>
  </si>
  <si>
    <t>AK083760</t>
  </si>
  <si>
    <t>Ndn</t>
  </si>
  <si>
    <t>Zcchc5</t>
  </si>
  <si>
    <t>Map1b</t>
  </si>
  <si>
    <t>AV253635</t>
  </si>
  <si>
    <t>Angptl7</t>
  </si>
  <si>
    <t>Slc7a15</t>
  </si>
  <si>
    <t>Gm996</t>
  </si>
  <si>
    <t>H2-Q8</t>
  </si>
  <si>
    <t>AK087342</t>
  </si>
  <si>
    <t>XM_003084493</t>
  </si>
  <si>
    <t>Prkar1b</t>
  </si>
  <si>
    <t>Gabrr2</t>
  </si>
  <si>
    <t>Ldhal6b</t>
  </si>
  <si>
    <t>Mast4</t>
  </si>
  <si>
    <t>E130114P18Rik</t>
  </si>
  <si>
    <t>Mocos</t>
  </si>
  <si>
    <t>AK170575</t>
  </si>
  <si>
    <t>AY174043</t>
  </si>
  <si>
    <t>Kcnk1</t>
  </si>
  <si>
    <t>Kcnma1</t>
  </si>
  <si>
    <t>Ssbp4</t>
  </si>
  <si>
    <t>Tshr</t>
  </si>
  <si>
    <t>Clic3</t>
  </si>
  <si>
    <t>Abhd6</t>
  </si>
  <si>
    <t>Mapk12</t>
  </si>
  <si>
    <t>Clec1a</t>
  </si>
  <si>
    <t>Ncoa7</t>
  </si>
  <si>
    <t>Gm20747</t>
  </si>
  <si>
    <t>Sh3bp4</t>
  </si>
  <si>
    <t>Fkbp5</t>
  </si>
  <si>
    <t>Tiam2</t>
  </si>
  <si>
    <t>Slc22a4</t>
  </si>
  <si>
    <t>Fam71a</t>
  </si>
  <si>
    <t>XM_003084509</t>
  </si>
  <si>
    <t>Cep76</t>
  </si>
  <si>
    <t>Pnp2</t>
  </si>
  <si>
    <t>Cybrd1</t>
  </si>
  <si>
    <t>Epb4.1l4b</t>
  </si>
  <si>
    <t>Cyp26a1</t>
  </si>
  <si>
    <t>Mn1</t>
  </si>
  <si>
    <t>Vill</t>
  </si>
  <si>
    <t>Clcn1</t>
  </si>
  <si>
    <t>Fam83g</t>
  </si>
  <si>
    <t>Lypd6</t>
  </si>
  <si>
    <t>1700029J07Rik</t>
  </si>
  <si>
    <t>Hopx</t>
  </si>
  <si>
    <t>Ankrd2</t>
  </si>
  <si>
    <t>Kcnc2</t>
  </si>
  <si>
    <t>XM_003085148</t>
  </si>
  <si>
    <t>Fam171b</t>
  </si>
  <si>
    <t>Eva1a</t>
  </si>
  <si>
    <t>Olfr1447</t>
  </si>
  <si>
    <t>Fam129a</t>
  </si>
  <si>
    <t>Abca1</t>
  </si>
  <si>
    <t>GQ856057</t>
  </si>
  <si>
    <t>Ifit1</t>
  </si>
  <si>
    <t>Adh1</t>
  </si>
  <si>
    <t>XM_003085130</t>
  </si>
  <si>
    <t>Mmp17</t>
  </si>
  <si>
    <t>Cfhr2</t>
  </si>
  <si>
    <t>Mgp</t>
  </si>
  <si>
    <t>Cpeb2</t>
  </si>
  <si>
    <t>BC058714</t>
  </si>
  <si>
    <t>Kif26b</t>
  </si>
  <si>
    <t>Tcp10a</t>
  </si>
  <si>
    <t>XM_003084484</t>
  </si>
  <si>
    <t>X05734</t>
  </si>
  <si>
    <t>Sipa1l2</t>
  </si>
  <si>
    <t>Bicd1</t>
  </si>
  <si>
    <t>XM_003086718</t>
  </si>
  <si>
    <t>Chst3</t>
  </si>
  <si>
    <t>Gabra3</t>
  </si>
  <si>
    <t>AK020608</t>
  </si>
  <si>
    <t>Lrrc63</t>
  </si>
  <si>
    <t>Kazald1</t>
  </si>
  <si>
    <t>AK007003</t>
  </si>
  <si>
    <t>AK037533</t>
  </si>
  <si>
    <t>XM_357111</t>
  </si>
  <si>
    <t>Spaca1</t>
  </si>
  <si>
    <t>XM_891465</t>
  </si>
  <si>
    <t>Gm13375</t>
  </si>
  <si>
    <t>4833418N02Rik</t>
  </si>
  <si>
    <t>Hspb8</t>
  </si>
  <si>
    <t>AI464131</t>
  </si>
  <si>
    <t>Nid2</t>
  </si>
  <si>
    <t>Flrt3</t>
  </si>
  <si>
    <t>Vipr2</t>
  </si>
  <si>
    <t>BC026585</t>
  </si>
  <si>
    <t>Zpbp</t>
  </si>
  <si>
    <t>Pced1b</t>
  </si>
  <si>
    <t>Osbp2</t>
  </si>
  <si>
    <t>Tbx1</t>
  </si>
  <si>
    <t>Otud7b</t>
  </si>
  <si>
    <t>Mark1</t>
  </si>
  <si>
    <t>Taar7d</t>
  </si>
  <si>
    <t>Traf3ip1</t>
  </si>
  <si>
    <t>Pigz</t>
  </si>
  <si>
    <t>Ecel1</t>
  </si>
  <si>
    <t>Hlf</t>
  </si>
  <si>
    <t>BC028765</t>
  </si>
  <si>
    <t>Lyl1</t>
  </si>
  <si>
    <t>Tnp1</t>
  </si>
  <si>
    <t>U22990</t>
  </si>
  <si>
    <t>Tmem176b</t>
  </si>
  <si>
    <t>Fzd4</t>
  </si>
  <si>
    <t>Adam5</t>
  </si>
  <si>
    <t>AK039149</t>
  </si>
  <si>
    <t>Mylk2</t>
  </si>
  <si>
    <t>AK042649</t>
  </si>
  <si>
    <t>Rasl11a</t>
  </si>
  <si>
    <t>XR_106459</t>
  </si>
  <si>
    <t>Efnb3</t>
  </si>
  <si>
    <t>Ets1</t>
  </si>
  <si>
    <t>AK038423</t>
  </si>
  <si>
    <t>Meox2</t>
  </si>
  <si>
    <t>Raly</t>
  </si>
  <si>
    <t>Foxf1</t>
  </si>
  <si>
    <t>C77370</t>
  </si>
  <si>
    <t>BB271588</t>
  </si>
  <si>
    <t>AF254879</t>
  </si>
  <si>
    <t>Gadd45b</t>
  </si>
  <si>
    <t>Agtr1a</t>
  </si>
  <si>
    <t>Ptgds</t>
  </si>
  <si>
    <t>0610009O20Rik</t>
  </si>
  <si>
    <t>Clstn2</t>
  </si>
  <si>
    <t>Sh3bgrl2</t>
  </si>
  <si>
    <t>Tbx18</t>
  </si>
  <si>
    <t>Lamc2</t>
  </si>
  <si>
    <t>Slc10a1</t>
  </si>
  <si>
    <t>Rgs4</t>
  </si>
  <si>
    <t>XM_003085111</t>
  </si>
  <si>
    <t>DQ463440</t>
  </si>
  <si>
    <t>Mdfic</t>
  </si>
  <si>
    <t>Acss1</t>
  </si>
  <si>
    <t>Mef2c</t>
  </si>
  <si>
    <t>Pcdh20</t>
  </si>
  <si>
    <t>Adap2</t>
  </si>
  <si>
    <t>Dact1</t>
  </si>
  <si>
    <t>Ppm1m</t>
  </si>
  <si>
    <t>Lgalsl</t>
  </si>
  <si>
    <t>Cdkn2a</t>
  </si>
  <si>
    <t>Ssty2</t>
  </si>
  <si>
    <t>Ms4a4d</t>
  </si>
  <si>
    <t>Efemp1</t>
  </si>
  <si>
    <t>Plcl1</t>
  </si>
  <si>
    <t>Dab2</t>
  </si>
  <si>
    <t>Mt1</t>
  </si>
  <si>
    <t>Gstt2</t>
  </si>
  <si>
    <t>AK215784</t>
  </si>
  <si>
    <t>Alcam</t>
  </si>
  <si>
    <t>AK131849</t>
  </si>
  <si>
    <t>Dhx58</t>
  </si>
  <si>
    <t>Pxdc1</t>
  </si>
  <si>
    <t>BC026389</t>
  </si>
  <si>
    <t>Casp1</t>
  </si>
  <si>
    <t>Neu3</t>
  </si>
  <si>
    <t>AK021294</t>
  </si>
  <si>
    <t>Adm</t>
  </si>
  <si>
    <t>Fam46a</t>
  </si>
  <si>
    <t>Peli3</t>
  </si>
  <si>
    <t>Car3</t>
  </si>
  <si>
    <t>Prnp</t>
  </si>
  <si>
    <t>XR_106397</t>
  </si>
  <si>
    <t>Adcyap1r1</t>
  </si>
  <si>
    <t>4833422C13Rik</t>
  </si>
  <si>
    <t>AK078618</t>
  </si>
  <si>
    <t>Pcdhac2</t>
  </si>
  <si>
    <t>NM_001042611</t>
  </si>
  <si>
    <t>Sulf2</t>
  </si>
  <si>
    <t>AK006245</t>
  </si>
  <si>
    <t>Csmd1</t>
  </si>
  <si>
    <t>Sema4b</t>
  </si>
  <si>
    <t>4930402F06Rik</t>
  </si>
  <si>
    <t>Acsl6</t>
  </si>
  <si>
    <t>Eng</t>
  </si>
  <si>
    <t>C1rb</t>
  </si>
  <si>
    <t>Dnajc28</t>
  </si>
  <si>
    <t>AK053031</t>
  </si>
  <si>
    <t>Tanc1</t>
  </si>
  <si>
    <t>Trim30d</t>
  </si>
  <si>
    <t>AK007475</t>
  </si>
  <si>
    <t>AK171054</t>
  </si>
  <si>
    <t>Sh2d3c</t>
  </si>
  <si>
    <t>Sulf1</t>
  </si>
  <si>
    <t>AK020648</t>
  </si>
  <si>
    <t>BG086570</t>
  </si>
  <si>
    <t>Hpn</t>
  </si>
  <si>
    <t>Npas1</t>
  </si>
  <si>
    <t>4933405O20Rik</t>
  </si>
  <si>
    <t>Srrm4</t>
  </si>
  <si>
    <t>Pkia</t>
  </si>
  <si>
    <t>Prcc</t>
  </si>
  <si>
    <t>Adra1d</t>
  </si>
  <si>
    <t>AY860976</t>
  </si>
  <si>
    <t>AK080263</t>
  </si>
  <si>
    <t>Klhl41</t>
  </si>
  <si>
    <t>Mapk8ip2</t>
  </si>
  <si>
    <t>Lurap1l</t>
  </si>
  <si>
    <t>Cpa4</t>
  </si>
  <si>
    <t>Chrm3</t>
  </si>
  <si>
    <t>Sphkap</t>
  </si>
  <si>
    <t>Wdr86</t>
  </si>
  <si>
    <t>Gm20877</t>
  </si>
  <si>
    <t>AK045799</t>
  </si>
  <si>
    <t>Sh2d4a</t>
  </si>
  <si>
    <t>Sclt1</t>
  </si>
  <si>
    <t>Epb4.1</t>
  </si>
  <si>
    <t>Pde4dip</t>
  </si>
  <si>
    <t>Mia</t>
  </si>
  <si>
    <t>NM_027594</t>
  </si>
  <si>
    <t>Ier3</t>
  </si>
  <si>
    <t>Ace</t>
  </si>
  <si>
    <t>AK079976</t>
  </si>
  <si>
    <t>Shb</t>
  </si>
  <si>
    <t>Ovch2</t>
  </si>
  <si>
    <t>Maneal</t>
  </si>
  <si>
    <t>Cdsn</t>
  </si>
  <si>
    <t>BC027633</t>
  </si>
  <si>
    <t>Rgl1</t>
  </si>
  <si>
    <t>Nid1</t>
  </si>
  <si>
    <t>Socs1</t>
  </si>
  <si>
    <t>Dhfr</t>
  </si>
  <si>
    <t>XR_104932</t>
  </si>
  <si>
    <t>Dzank1</t>
  </si>
  <si>
    <t>XM_001474092</t>
  </si>
  <si>
    <t>AK013452</t>
  </si>
  <si>
    <t>Irf1</t>
  </si>
  <si>
    <t>Stk10</t>
  </si>
  <si>
    <t>AK014857</t>
  </si>
  <si>
    <t>Arhgap6</t>
  </si>
  <si>
    <t>Stk32a</t>
  </si>
  <si>
    <t>Dnajb5</t>
  </si>
  <si>
    <t>AK009512</t>
  </si>
  <si>
    <t>Itgb8</t>
  </si>
  <si>
    <t>XM_003084438</t>
  </si>
  <si>
    <t>DV050960</t>
  </si>
  <si>
    <t>Ccdc83</t>
  </si>
  <si>
    <t>Lmod2</t>
  </si>
  <si>
    <t>Kcne1l</t>
  </si>
  <si>
    <t>Mitf</t>
  </si>
  <si>
    <t>Foxp2</t>
  </si>
  <si>
    <t>Egflam</t>
  </si>
  <si>
    <t>Nhs</t>
  </si>
  <si>
    <t>Glipr2</t>
  </si>
  <si>
    <t>Epha4</t>
  </si>
  <si>
    <t>AK133006</t>
  </si>
  <si>
    <t>XR_104959</t>
  </si>
  <si>
    <t>XM_003084485</t>
  </si>
  <si>
    <t>Rsad2</t>
  </si>
  <si>
    <t>XM_003086868</t>
  </si>
  <si>
    <t>Gm12</t>
  </si>
  <si>
    <t>Cmtm3</t>
  </si>
  <si>
    <t>Ntn4</t>
  </si>
  <si>
    <t>Runx1t1</t>
  </si>
  <si>
    <t>Sorcs2</t>
  </si>
  <si>
    <t>Pcx</t>
  </si>
  <si>
    <t>Smoc1</t>
  </si>
  <si>
    <t>AK015021</t>
  </si>
  <si>
    <t>Atg4a</t>
  </si>
  <si>
    <t>XM_003085913</t>
  </si>
  <si>
    <t>AK133012</t>
  </si>
  <si>
    <t>AK080934</t>
  </si>
  <si>
    <t>AU023048</t>
  </si>
  <si>
    <t>AK164572</t>
  </si>
  <si>
    <t>Slc47a1</t>
  </si>
  <si>
    <t>Gria3</t>
  </si>
  <si>
    <t>Tspan18</t>
  </si>
  <si>
    <t>Hoxb2</t>
  </si>
  <si>
    <t>Hist1h2be</t>
  </si>
  <si>
    <t>Ass1</t>
  </si>
  <si>
    <t>Lox</t>
  </si>
  <si>
    <t>Tmem88</t>
  </si>
  <si>
    <t>NM_025629</t>
  </si>
  <si>
    <t>Pcolce2</t>
  </si>
  <si>
    <t>Irs3</t>
  </si>
  <si>
    <t>Amot</t>
  </si>
  <si>
    <t>Rasa4</t>
  </si>
  <si>
    <t>Olfr1184</t>
  </si>
  <si>
    <t>Fmo5</t>
  </si>
  <si>
    <t>Amhr2</t>
  </si>
  <si>
    <t>Galnt10</t>
  </si>
  <si>
    <t>Gabre</t>
  </si>
  <si>
    <t>Fhad1</t>
  </si>
  <si>
    <t>Tmem184a</t>
  </si>
  <si>
    <t>Myl1</t>
  </si>
  <si>
    <t>Phgdh</t>
  </si>
  <si>
    <t>Cxcl1</t>
  </si>
  <si>
    <t>Casp8</t>
  </si>
  <si>
    <t>Pou1f1</t>
  </si>
  <si>
    <t>Cyp2j6</t>
  </si>
  <si>
    <t>Alpk1</t>
  </si>
  <si>
    <t>Uba7</t>
  </si>
  <si>
    <t>Thbd</t>
  </si>
  <si>
    <t>Sqrdl</t>
  </si>
  <si>
    <t>Runx2</t>
  </si>
  <si>
    <t>AK048002</t>
  </si>
  <si>
    <t>Col18a1</t>
  </si>
  <si>
    <t>XM_003084890</t>
  </si>
  <si>
    <t>Lbp</t>
  </si>
  <si>
    <t>Tap1</t>
  </si>
  <si>
    <t>AK019943</t>
  </si>
  <si>
    <t>Slc6a13</t>
  </si>
  <si>
    <t>Tie1</t>
  </si>
  <si>
    <t>Arl13a</t>
  </si>
  <si>
    <t>Plekha6</t>
  </si>
  <si>
    <t>Olfr918</t>
  </si>
  <si>
    <t>NM_181542</t>
  </si>
  <si>
    <t>Sptb</t>
  </si>
  <si>
    <t>Srgn</t>
  </si>
  <si>
    <t>Phlpp2</t>
  </si>
  <si>
    <t>Enpp2</t>
  </si>
  <si>
    <t>Trim14</t>
  </si>
  <si>
    <t>Trpv3</t>
  </si>
  <si>
    <t>Olfr1417</t>
  </si>
  <si>
    <t>Unc5c</t>
  </si>
  <si>
    <t>1700034J05Rik</t>
  </si>
  <si>
    <t>Adrb1</t>
  </si>
  <si>
    <t>AK020615</t>
  </si>
  <si>
    <t>Slc5a8</t>
  </si>
  <si>
    <t>XR_107531</t>
  </si>
  <si>
    <t>Rnf32</t>
  </si>
  <si>
    <t>Bdkrb2</t>
  </si>
  <si>
    <t>Eid2</t>
  </si>
  <si>
    <t>Arhgap15</t>
  </si>
  <si>
    <t>Gbp6</t>
  </si>
  <si>
    <t>Nos3</t>
  </si>
  <si>
    <t>Nrxn3</t>
  </si>
  <si>
    <t>Syt13</t>
  </si>
  <si>
    <t>Spata25</t>
  </si>
  <si>
    <t>XM_003084792</t>
  </si>
  <si>
    <t>Eif2s3y</t>
  </si>
  <si>
    <t>XR_105529</t>
  </si>
  <si>
    <t>Fbxo41</t>
  </si>
  <si>
    <t>Cyp4a12a</t>
  </si>
  <si>
    <t>Nlrc5</t>
  </si>
  <si>
    <t>Greb1l</t>
  </si>
  <si>
    <t>2010107G23Rik</t>
  </si>
  <si>
    <t>AK031662</t>
  </si>
  <si>
    <t>Tmx4</t>
  </si>
  <si>
    <t>Oxld1</t>
  </si>
  <si>
    <t>Dusp8</t>
  </si>
  <si>
    <t>Fam46c</t>
  </si>
  <si>
    <t>Slc1a6</t>
  </si>
  <si>
    <t>Rad9b</t>
  </si>
  <si>
    <t>Inmt</t>
  </si>
  <si>
    <t>Bcl9</t>
  </si>
  <si>
    <t>Cfd</t>
  </si>
  <si>
    <t>Hrh2</t>
  </si>
  <si>
    <t>Ccdc170</t>
  </si>
  <si>
    <t>Irgm1</t>
  </si>
  <si>
    <t>AK135201</t>
  </si>
  <si>
    <t>Cdh22</t>
  </si>
  <si>
    <t>AK080606</t>
  </si>
  <si>
    <t>9930012K11Rik</t>
  </si>
  <si>
    <t>Dram1</t>
  </si>
  <si>
    <t>Mbp</t>
  </si>
  <si>
    <t>Shd</t>
  </si>
  <si>
    <t>XM_003085113</t>
  </si>
  <si>
    <t>AK006881</t>
  </si>
  <si>
    <t>Synpo</t>
  </si>
  <si>
    <t>Smoc2</t>
  </si>
  <si>
    <t>Rassf5</t>
  </si>
  <si>
    <t>Mgmt</t>
  </si>
  <si>
    <t>Magi1</t>
  </si>
  <si>
    <t>Sntb2</t>
  </si>
  <si>
    <t>Pde1c</t>
  </si>
  <si>
    <t>Gm20865</t>
  </si>
  <si>
    <t>Mkx</t>
  </si>
  <si>
    <t>AK138549</t>
  </si>
  <si>
    <t>Mfsd7c</t>
  </si>
  <si>
    <t>Hist2h2bb</t>
  </si>
  <si>
    <t>Bmper</t>
  </si>
  <si>
    <t>Fzd2</t>
  </si>
  <si>
    <t>AK157283</t>
  </si>
  <si>
    <t>Tmem139</t>
  </si>
  <si>
    <t>Shc3</t>
  </si>
  <si>
    <t>Tmem29</t>
  </si>
  <si>
    <t>XM_003085044</t>
  </si>
  <si>
    <t>XM_003086334</t>
  </si>
  <si>
    <t>AK040640</t>
  </si>
  <si>
    <t>Pnmal2</t>
  </si>
  <si>
    <t>B3gnt2</t>
  </si>
  <si>
    <t>Uty</t>
  </si>
  <si>
    <t>1700061G19Rik</t>
  </si>
  <si>
    <t>Zswim3</t>
  </si>
  <si>
    <t>Fah</t>
  </si>
  <si>
    <t>Pla2g2e</t>
  </si>
  <si>
    <t>Setbp1</t>
  </si>
  <si>
    <t>Tns2</t>
  </si>
  <si>
    <t>Cp</t>
  </si>
  <si>
    <t>Col7a1</t>
  </si>
  <si>
    <t>Ttc12</t>
  </si>
  <si>
    <t>2610203C22Rik</t>
  </si>
  <si>
    <t>Klra12</t>
  </si>
  <si>
    <t>Abcg2</t>
  </si>
  <si>
    <t>Ifit1bl1</t>
  </si>
  <si>
    <t>AK047332</t>
  </si>
  <si>
    <t>AK077025</t>
  </si>
  <si>
    <t>Chsy1</t>
  </si>
  <si>
    <t>Chrdl1</t>
  </si>
  <si>
    <t>Ptger4</t>
  </si>
  <si>
    <t>Gstt1</t>
  </si>
  <si>
    <t>XM_896994</t>
  </si>
  <si>
    <t>Cyp26c1</t>
  </si>
  <si>
    <t>Ptpn21</t>
  </si>
  <si>
    <t>Vmn2r69</t>
  </si>
  <si>
    <t>AK134677</t>
  </si>
  <si>
    <t>Smim19</t>
  </si>
  <si>
    <t>Gsg1l</t>
  </si>
  <si>
    <t>BC151047</t>
  </si>
  <si>
    <t>Best1</t>
  </si>
  <si>
    <t>Rnf148</t>
  </si>
  <si>
    <t>AA986860</t>
  </si>
  <si>
    <t>CA469564</t>
  </si>
  <si>
    <t>Vmn1r174</t>
  </si>
  <si>
    <t>NM_001039241</t>
  </si>
  <si>
    <t>XR_106163</t>
  </si>
  <si>
    <t>Oaz3</t>
  </si>
  <si>
    <t>AK036896</t>
  </si>
  <si>
    <t>Trank1</t>
  </si>
  <si>
    <t>AK137227</t>
  </si>
  <si>
    <t>Hspb7</t>
  </si>
  <si>
    <t>F830016B08Rik</t>
  </si>
  <si>
    <t>Tmem180</t>
  </si>
  <si>
    <t>Rhbdl3</t>
  </si>
  <si>
    <t>XR_032590</t>
  </si>
  <si>
    <t>Arg2</t>
  </si>
  <si>
    <t>Gprc5c</t>
  </si>
  <si>
    <t>Ralb</t>
  </si>
  <si>
    <t>Tenm2</t>
  </si>
  <si>
    <t>Rhod</t>
  </si>
  <si>
    <t>Stk26</t>
  </si>
  <si>
    <t>Zc3h13</t>
  </si>
  <si>
    <t>Ap3m2</t>
  </si>
  <si>
    <t>NM_175097</t>
  </si>
  <si>
    <t>XR_105972</t>
  </si>
  <si>
    <t>Ang4</t>
  </si>
  <si>
    <t>Nrp1</t>
  </si>
  <si>
    <t>Tle1</t>
  </si>
  <si>
    <t>AK019623</t>
  </si>
  <si>
    <t>Lpar4</t>
  </si>
  <si>
    <t>Smagp</t>
  </si>
  <si>
    <t>Ano6</t>
  </si>
  <si>
    <t>XM_003085074</t>
  </si>
  <si>
    <t>XM_003084883</t>
  </si>
  <si>
    <t>Igf2</t>
  </si>
  <si>
    <t>AK033279</t>
  </si>
  <si>
    <t>BC027076</t>
  </si>
  <si>
    <t>AK046890</t>
  </si>
  <si>
    <t>Rdm1</t>
  </si>
  <si>
    <t>Slc22a18</t>
  </si>
  <si>
    <t>Dtx1</t>
  </si>
  <si>
    <t>Apoe</t>
  </si>
  <si>
    <t>AK034691</t>
  </si>
  <si>
    <t>Kbtbd11</t>
  </si>
  <si>
    <t>XM_003086873</t>
  </si>
  <si>
    <t>XR_105154</t>
  </si>
  <si>
    <t>Gbp10</t>
  </si>
  <si>
    <t>Bak1</t>
  </si>
  <si>
    <t>Serpinb9</t>
  </si>
  <si>
    <t>AK171018</t>
  </si>
  <si>
    <t>Dusp28</t>
  </si>
  <si>
    <t>Per3</t>
  </si>
  <si>
    <t>Echdc3</t>
  </si>
  <si>
    <t>Klk13</t>
  </si>
  <si>
    <t>Il6</t>
  </si>
  <si>
    <t>XM_003085019</t>
  </si>
  <si>
    <t>Fxyd7</t>
  </si>
  <si>
    <t>AK037038</t>
  </si>
  <si>
    <t>Smim24</t>
  </si>
  <si>
    <t>Iqsec2</t>
  </si>
  <si>
    <t>Slc16a11</t>
  </si>
  <si>
    <t>Ptch2</t>
  </si>
  <si>
    <t>Fzd6</t>
  </si>
  <si>
    <t>Hsd11b2</t>
  </si>
  <si>
    <t>Ptgr1</t>
  </si>
  <si>
    <t>Herc6</t>
  </si>
  <si>
    <t>Amy2a5</t>
  </si>
  <si>
    <t>Bzrap1</t>
  </si>
  <si>
    <t>Stx3</t>
  </si>
  <si>
    <t>Gata2</t>
  </si>
  <si>
    <t>Nim1k</t>
  </si>
  <si>
    <t>Lifr</t>
  </si>
  <si>
    <t>Ntn5</t>
  </si>
  <si>
    <t>Cltb</t>
  </si>
  <si>
    <t>XM_003085664</t>
  </si>
  <si>
    <t>Spry2</t>
  </si>
  <si>
    <t>Oat</t>
  </si>
  <si>
    <t>Myl10</t>
  </si>
  <si>
    <t>Ralgps2</t>
  </si>
  <si>
    <t>Il1f8</t>
  </si>
  <si>
    <t>Fam50b</t>
  </si>
  <si>
    <t>Acadl</t>
  </si>
  <si>
    <t>AK036720</t>
  </si>
  <si>
    <t>Dkk3</t>
  </si>
  <si>
    <t>Wnk4</t>
  </si>
  <si>
    <t>BC150858</t>
  </si>
  <si>
    <t>Dusp26</t>
  </si>
  <si>
    <t>XM_003084932</t>
  </si>
  <si>
    <t>Gm5111</t>
  </si>
  <si>
    <t>Alas2</t>
  </si>
  <si>
    <t>AK170766</t>
  </si>
  <si>
    <t>Gm1322</t>
  </si>
  <si>
    <t>Klf1</t>
  </si>
  <si>
    <t>Fcrl6</t>
  </si>
  <si>
    <t>Usp51</t>
  </si>
  <si>
    <t>BC122879</t>
  </si>
  <si>
    <t>Plekhf1</t>
  </si>
  <si>
    <t>Ptpn6</t>
  </si>
  <si>
    <t>Ppef2</t>
  </si>
  <si>
    <t>Lrrc61</t>
  </si>
  <si>
    <t>Tmem47</t>
  </si>
  <si>
    <t>Glrx</t>
  </si>
  <si>
    <t>Fbln7</t>
  </si>
  <si>
    <t>AK149626</t>
  </si>
  <si>
    <t>Eya4</t>
  </si>
  <si>
    <t>Ces1a</t>
  </si>
  <si>
    <t>Dtwd1</t>
  </si>
  <si>
    <t>Tgfbr2</t>
  </si>
  <si>
    <t>AK082166</t>
  </si>
  <si>
    <t>Gas7</t>
  </si>
  <si>
    <t>Gm684</t>
  </si>
  <si>
    <t>Glra4</t>
  </si>
  <si>
    <t>Saa2</t>
  </si>
  <si>
    <t>Kctd19</t>
  </si>
  <si>
    <t>BC056174</t>
  </si>
  <si>
    <t>Pi4k2b</t>
  </si>
  <si>
    <t>Gm17727</t>
  </si>
  <si>
    <t>Nynrin</t>
  </si>
  <si>
    <t>Clec4b2</t>
  </si>
  <si>
    <t>BC094916</t>
  </si>
  <si>
    <t>AK018169</t>
  </si>
  <si>
    <t>Slc16a3</t>
  </si>
  <si>
    <t>Il6ra</t>
  </si>
  <si>
    <t>Lgr4</t>
  </si>
  <si>
    <t>Rftn2</t>
  </si>
  <si>
    <t>Srpx2</t>
  </si>
  <si>
    <t>Nup93</t>
  </si>
  <si>
    <t>AK082974</t>
  </si>
  <si>
    <t>Gm12216</t>
  </si>
  <si>
    <t>Prickle1</t>
  </si>
  <si>
    <t>Esrrg</t>
  </si>
  <si>
    <t>Ang2</t>
  </si>
  <si>
    <t>Heatr9</t>
  </si>
  <si>
    <t>Plxnc1</t>
  </si>
  <si>
    <t>Slc2a9</t>
  </si>
  <si>
    <t>AK082786</t>
  </si>
  <si>
    <t>Sigmar1</t>
  </si>
  <si>
    <t>Angptl1</t>
  </si>
  <si>
    <t>BY098376</t>
  </si>
  <si>
    <t>Nrxn2</t>
  </si>
  <si>
    <t>Gpm6b</t>
  </si>
  <si>
    <t>AK045786</t>
  </si>
  <si>
    <t>Wdr27</t>
  </si>
  <si>
    <t>Bcl3</t>
  </si>
  <si>
    <t>Cldn22</t>
  </si>
  <si>
    <t>Thoc1</t>
  </si>
  <si>
    <t>XR_106121</t>
  </si>
  <si>
    <t>Atp7b</t>
  </si>
  <si>
    <t>Pea15a</t>
  </si>
  <si>
    <t>Epgn</t>
  </si>
  <si>
    <t>C1ql3</t>
  </si>
  <si>
    <t>Olfr49</t>
  </si>
  <si>
    <t>Exoc3l4</t>
  </si>
  <si>
    <t>AK136087</t>
  </si>
  <si>
    <t>Dse</t>
  </si>
  <si>
    <t>Akap12</t>
  </si>
  <si>
    <t>Olfr122</t>
  </si>
  <si>
    <t>Cox6a2</t>
  </si>
  <si>
    <t>Pou4f1</t>
  </si>
  <si>
    <t>XM_985247</t>
  </si>
  <si>
    <t>Axl</t>
  </si>
  <si>
    <t>BC038161</t>
  </si>
  <si>
    <t>Lama5</t>
  </si>
  <si>
    <t>Rnf19b</t>
  </si>
  <si>
    <t>AK135124</t>
  </si>
  <si>
    <t>Ercc1</t>
  </si>
  <si>
    <t>AK012899</t>
  </si>
  <si>
    <t>Actn3</t>
  </si>
  <si>
    <t>Kcnk7</t>
  </si>
  <si>
    <t>Rem1</t>
  </si>
  <si>
    <t>AK083005</t>
  </si>
  <si>
    <t>AK083112</t>
  </si>
  <si>
    <t>Plk1</t>
  </si>
  <si>
    <t>XM_003084901</t>
  </si>
  <si>
    <t>Krt33a</t>
  </si>
  <si>
    <t>Atg9b</t>
  </si>
  <si>
    <t>AK135112</t>
  </si>
  <si>
    <t>Mpdz</t>
  </si>
  <si>
    <t>Adgrl3</t>
  </si>
  <si>
    <t>Mns1</t>
  </si>
  <si>
    <t>Akap17b</t>
  </si>
  <si>
    <t>Btc</t>
  </si>
  <si>
    <t>XM_003084430</t>
  </si>
  <si>
    <t>XM_486478</t>
  </si>
  <si>
    <t>Ssh1</t>
  </si>
  <si>
    <t>AK078025</t>
  </si>
  <si>
    <t>Cdca2</t>
  </si>
  <si>
    <t>XM_003085447</t>
  </si>
  <si>
    <t>Rep15</t>
  </si>
  <si>
    <t>Ifna1</t>
  </si>
  <si>
    <t>Daf2</t>
  </si>
  <si>
    <t>Psrc1</t>
  </si>
  <si>
    <t>Pnp</t>
  </si>
  <si>
    <t>Pde8a</t>
  </si>
  <si>
    <t>AW011738</t>
  </si>
  <si>
    <t>Rgs3</t>
  </si>
  <si>
    <t>Adh7</t>
  </si>
  <si>
    <t>Gsdmd</t>
  </si>
  <si>
    <t>AK007825</t>
  </si>
  <si>
    <t>Cacna1d</t>
  </si>
  <si>
    <t>Csrnp1</t>
  </si>
  <si>
    <t>Ghrh</t>
  </si>
  <si>
    <t>Pcdh7</t>
  </si>
  <si>
    <t>Pdgfa</t>
  </si>
  <si>
    <t>Cmpk2</t>
  </si>
  <si>
    <t>AK052169</t>
  </si>
  <si>
    <t>Ggt7</t>
  </si>
  <si>
    <t>Efcc1</t>
  </si>
  <si>
    <t>Sgca</t>
  </si>
  <si>
    <t>AF303881</t>
  </si>
  <si>
    <t>Shkbp1</t>
  </si>
  <si>
    <t>Lvrn</t>
  </si>
  <si>
    <t>AK086010</t>
  </si>
  <si>
    <t>Glrp1</t>
  </si>
  <si>
    <t>XR_105583</t>
  </si>
  <si>
    <t>Gsta4</t>
  </si>
  <si>
    <t>Tsr2</t>
  </si>
  <si>
    <t>Gbp2</t>
  </si>
  <si>
    <t>AK006428</t>
  </si>
  <si>
    <t>Rab38</t>
  </si>
  <si>
    <t>Stab2</t>
  </si>
  <si>
    <t>Csgalnact1</t>
  </si>
  <si>
    <t>Lgals9</t>
  </si>
  <si>
    <t>Akna</t>
  </si>
  <si>
    <t>Camk2d</t>
  </si>
  <si>
    <t>Msrb2</t>
  </si>
  <si>
    <t>Cep120</t>
  </si>
  <si>
    <t>Ucma</t>
  </si>
  <si>
    <t>AK050478</t>
  </si>
  <si>
    <t>XR_104813</t>
  </si>
  <si>
    <t>AK029639</t>
  </si>
  <si>
    <t>Ppp3r1</t>
  </si>
  <si>
    <t>BC054111</t>
  </si>
  <si>
    <t>Stx11</t>
  </si>
  <si>
    <t>Nap1l5</t>
  </si>
  <si>
    <t>Cpa2</t>
  </si>
  <si>
    <t>Batf2</t>
  </si>
  <si>
    <t>Pdzd2</t>
  </si>
  <si>
    <t>Avpi1</t>
  </si>
  <si>
    <t>Id1</t>
  </si>
  <si>
    <t>Has3</t>
  </si>
  <si>
    <t>Ccdc116</t>
  </si>
  <si>
    <t>XR_106008</t>
  </si>
  <si>
    <t>3110062M04Rik</t>
  </si>
  <si>
    <t>Tmem191c</t>
  </si>
  <si>
    <t>Amotl2</t>
  </si>
  <si>
    <t>Gfra2</t>
  </si>
  <si>
    <t>Kctd11</t>
  </si>
  <si>
    <t>Cldn1</t>
  </si>
  <si>
    <t>Aspdh</t>
  </si>
  <si>
    <t>AK080399</t>
  </si>
  <si>
    <t>Fam105a</t>
  </si>
  <si>
    <t>Art3</t>
  </si>
  <si>
    <t>Aldh3b1</t>
  </si>
  <si>
    <t>Fam180a</t>
  </si>
  <si>
    <t>Ttc39c</t>
  </si>
  <si>
    <t>Ankrd29</t>
  </si>
  <si>
    <t>Rerg</t>
  </si>
  <si>
    <t>Prr33</t>
  </si>
  <si>
    <t>Hfe</t>
  </si>
  <si>
    <t>Gdf15</t>
  </si>
  <si>
    <t>Ivd</t>
  </si>
  <si>
    <t>Lsp1</t>
  </si>
  <si>
    <t>Spata6</t>
  </si>
  <si>
    <t>Cby1</t>
  </si>
  <si>
    <t>NM_019934</t>
  </si>
  <si>
    <t>AK034224</t>
  </si>
  <si>
    <t>Atp6v1h</t>
  </si>
  <si>
    <t>Proz</t>
  </si>
  <si>
    <t>Lrp11</t>
  </si>
  <si>
    <t>Lrch2</t>
  </si>
  <si>
    <t>AK013707</t>
  </si>
  <si>
    <t>Ntf3</t>
  </si>
  <si>
    <t>Hs6st2</t>
  </si>
  <si>
    <t>Adam19</t>
  </si>
  <si>
    <t>Cystm1</t>
  </si>
  <si>
    <t>Nfe2l3</t>
  </si>
  <si>
    <t>Clec10a</t>
  </si>
  <si>
    <t>Pm20d1</t>
  </si>
  <si>
    <t>Unc5a</t>
  </si>
  <si>
    <t>Fam102a</t>
  </si>
  <si>
    <t>XM_003085496</t>
  </si>
  <si>
    <t>Epb4.1l5</t>
  </si>
  <si>
    <t>Mos</t>
  </si>
  <si>
    <t>AK081926</t>
  </si>
  <si>
    <t>BU558590</t>
  </si>
  <si>
    <t>M59947</t>
  </si>
  <si>
    <t>Spock2</t>
  </si>
  <si>
    <t>XR_106804</t>
  </si>
  <si>
    <t>Ccdc78</t>
  </si>
  <si>
    <t>Gli1</t>
  </si>
  <si>
    <t>Slc22a21</t>
  </si>
  <si>
    <t>Stk17b</t>
  </si>
  <si>
    <t>Chst15</t>
  </si>
  <si>
    <t>Trib2</t>
  </si>
  <si>
    <t>Six2</t>
  </si>
  <si>
    <t>Cnbd2</t>
  </si>
  <si>
    <t>AK138907</t>
  </si>
  <si>
    <t>Gstk1</t>
  </si>
  <si>
    <t>Tcaf2</t>
  </si>
  <si>
    <t>AK144522</t>
  </si>
  <si>
    <t>Pamr1</t>
  </si>
  <si>
    <t>Dnajc9</t>
  </si>
  <si>
    <t>Pabpc2</t>
  </si>
  <si>
    <t>Impact</t>
  </si>
  <si>
    <t>Itga9</t>
  </si>
  <si>
    <t>XM_891676</t>
  </si>
  <si>
    <t>Ppp3cc</t>
  </si>
  <si>
    <t>Blzf1</t>
  </si>
  <si>
    <t>AW122206</t>
  </si>
  <si>
    <t>Hspa2</t>
  </si>
  <si>
    <t>Gadd45g</t>
  </si>
  <si>
    <t>Ptpn13</t>
  </si>
  <si>
    <t>Mettl24</t>
  </si>
  <si>
    <t>Clu</t>
  </si>
  <si>
    <t>Col4a4</t>
  </si>
  <si>
    <t>CB521226</t>
  </si>
  <si>
    <t>Ang</t>
  </si>
  <si>
    <t>Odf2l</t>
  </si>
  <si>
    <t>Ccl7</t>
  </si>
  <si>
    <t>Prrt2</t>
  </si>
  <si>
    <t>Fbxo44</t>
  </si>
  <si>
    <t>Ces1d</t>
  </si>
  <si>
    <t>Tmem82</t>
  </si>
  <si>
    <t>Krt6a</t>
  </si>
  <si>
    <t>Gbp5</t>
  </si>
  <si>
    <t>Gm8096</t>
  </si>
  <si>
    <t>Phf7</t>
  </si>
  <si>
    <t>Ampd3</t>
  </si>
  <si>
    <t>Sos1</t>
  </si>
  <si>
    <t>Gm13308</t>
  </si>
  <si>
    <t>AK009015</t>
  </si>
  <si>
    <t>Apol6</t>
  </si>
  <si>
    <t>Gnaz</t>
  </si>
  <si>
    <t>XR_104982</t>
  </si>
  <si>
    <t>Pxmp2</t>
  </si>
  <si>
    <t>BC100530</t>
  </si>
  <si>
    <t>Reep1</t>
  </si>
  <si>
    <t>XM_003084609</t>
  </si>
  <si>
    <t>A4galt</t>
  </si>
  <si>
    <t>Smpd3</t>
  </si>
  <si>
    <t>Galm</t>
  </si>
  <si>
    <t>Igtp</t>
  </si>
  <si>
    <t>Olfr173</t>
  </si>
  <si>
    <t>AK040077</t>
  </si>
  <si>
    <t>Rab13</t>
  </si>
  <si>
    <t>Mroh1</t>
  </si>
  <si>
    <t>Olfr432</t>
  </si>
  <si>
    <t>Gm4980</t>
  </si>
  <si>
    <t>Rbmy</t>
  </si>
  <si>
    <t>Myl3</t>
  </si>
  <si>
    <t>Pak1</t>
  </si>
  <si>
    <t>Zfp951</t>
  </si>
  <si>
    <t>Naalad2</t>
  </si>
  <si>
    <t>AK129084</t>
  </si>
  <si>
    <t>Hrg</t>
  </si>
  <si>
    <t>Tstd1</t>
  </si>
  <si>
    <t>XM_003085830</t>
  </si>
  <si>
    <t>XR_104641</t>
  </si>
  <si>
    <t>Zfp618</t>
  </si>
  <si>
    <t>XM_003085145</t>
  </si>
  <si>
    <t>AK142435</t>
  </si>
  <si>
    <t>Fgfr2</t>
  </si>
  <si>
    <t>1190002N15Rik</t>
  </si>
  <si>
    <t>Dock10</t>
  </si>
  <si>
    <t>XM_003084912</t>
  </si>
  <si>
    <t>Sema3f</t>
  </si>
  <si>
    <t>Habp2</t>
  </si>
  <si>
    <t>Fbxo40</t>
  </si>
  <si>
    <t>Spata9</t>
  </si>
  <si>
    <t>Klrg2</t>
  </si>
  <si>
    <t>Lrrc48</t>
  </si>
  <si>
    <t>Zfp503</t>
  </si>
  <si>
    <t>XR_035271</t>
  </si>
  <si>
    <t>Vmn2r4</t>
  </si>
  <si>
    <t>Itpr3</t>
  </si>
  <si>
    <t>Tssk4</t>
  </si>
  <si>
    <t>Pdgfb</t>
  </si>
  <si>
    <t>Nmi</t>
  </si>
  <si>
    <t>BC082294</t>
  </si>
  <si>
    <t>A230050P20Rik</t>
  </si>
  <si>
    <t>Cnp</t>
  </si>
  <si>
    <t>AK016031</t>
  </si>
  <si>
    <t>Tlr11</t>
  </si>
  <si>
    <t>Arsb</t>
  </si>
  <si>
    <t>Fuom</t>
  </si>
  <si>
    <t>Mdk</t>
  </si>
  <si>
    <t>Gnmt</t>
  </si>
  <si>
    <t>Dpt</t>
  </si>
  <si>
    <t>Apbb1ip</t>
  </si>
  <si>
    <t>Flywch1</t>
  </si>
  <si>
    <t>Mfsd7a</t>
  </si>
  <si>
    <t>Elf2</t>
  </si>
  <si>
    <t>Med30</t>
  </si>
  <si>
    <t>Cetn4</t>
  </si>
  <si>
    <t>1810043G02Rik</t>
  </si>
  <si>
    <t>Olfr1383</t>
  </si>
  <si>
    <t>Rasgef1a</t>
  </si>
  <si>
    <t>Ppp1r35</t>
  </si>
  <si>
    <t>Ccdc142</t>
  </si>
  <si>
    <t>BC029971</t>
  </si>
  <si>
    <t>Zdhhc8</t>
  </si>
  <si>
    <t>Olfr1445</t>
  </si>
  <si>
    <t>Acot1</t>
  </si>
  <si>
    <t>Psmb9</t>
  </si>
  <si>
    <t>AK137372</t>
  </si>
  <si>
    <t>6330549D23Rik</t>
  </si>
  <si>
    <t>BC070451</t>
  </si>
  <si>
    <t>BC080304</t>
  </si>
  <si>
    <t>Vmn2r3</t>
  </si>
  <si>
    <t>Phyh</t>
  </si>
  <si>
    <t>FM179740</t>
  </si>
  <si>
    <t>Zc3h12a</t>
  </si>
  <si>
    <t>Chd5</t>
  </si>
  <si>
    <t>Gm11529</t>
  </si>
  <si>
    <t>Plekhb2</t>
  </si>
  <si>
    <t>Tox2</t>
  </si>
  <si>
    <t>Rfx1</t>
  </si>
  <si>
    <t>Ccdc66</t>
  </si>
  <si>
    <t>Atp4a</t>
  </si>
  <si>
    <t>Bcr</t>
  </si>
  <si>
    <t>Sema5a</t>
  </si>
  <si>
    <t>AK144882</t>
  </si>
  <si>
    <t>AK006581</t>
  </si>
  <si>
    <t>Camkk2</t>
  </si>
  <si>
    <t>Omg</t>
  </si>
  <si>
    <t>Ndrg1</t>
  </si>
  <si>
    <t>2700046A07Rik</t>
  </si>
  <si>
    <t>Clec2d</t>
  </si>
  <si>
    <t>AK079953</t>
  </si>
  <si>
    <t>Tmem255b</t>
  </si>
  <si>
    <t>Gpr135</t>
  </si>
  <si>
    <t>Plcxd3</t>
  </si>
  <si>
    <t>1700019D03Rik</t>
  </si>
  <si>
    <t>C030034I22Rik</t>
  </si>
  <si>
    <t>Prl2c1</t>
  </si>
  <si>
    <t>AK046967</t>
  </si>
  <si>
    <t>Gja6</t>
  </si>
  <si>
    <t>Mecom</t>
  </si>
  <si>
    <t>Pak3</t>
  </si>
  <si>
    <t>Dmrt2</t>
  </si>
  <si>
    <t>Cotl1</t>
  </si>
  <si>
    <t>BC037034</t>
  </si>
  <si>
    <t>Scara5</t>
  </si>
  <si>
    <t>Aspa</t>
  </si>
  <si>
    <t>Slc25a43</t>
  </si>
  <si>
    <t>Gpr173</t>
  </si>
  <si>
    <t>Selenbp1</t>
  </si>
  <si>
    <t>Slc38a3</t>
  </si>
  <si>
    <t>Synpo2</t>
  </si>
  <si>
    <t>Hs6st1</t>
  </si>
  <si>
    <t>Hmha1</t>
  </si>
  <si>
    <t>Ifna5</t>
  </si>
  <si>
    <t>BU504573</t>
  </si>
  <si>
    <t>Amigo2</t>
  </si>
  <si>
    <t>AK011839</t>
  </si>
  <si>
    <t>1700018B24Rik</t>
  </si>
  <si>
    <t>Gck</t>
  </si>
  <si>
    <t>Tmem8</t>
  </si>
  <si>
    <t>Fam71e1</t>
  </si>
  <si>
    <t>Serp2</t>
  </si>
  <si>
    <t>Srgap1</t>
  </si>
  <si>
    <t>Prrt1</t>
  </si>
  <si>
    <t>Meox1</t>
  </si>
  <si>
    <t>4930548H24Rik</t>
  </si>
  <si>
    <t>Zranb3</t>
  </si>
  <si>
    <t>Tm4sf1</t>
  </si>
  <si>
    <t>Eif5a2</t>
  </si>
  <si>
    <t>Dock4</t>
  </si>
  <si>
    <t>Msc</t>
  </si>
  <si>
    <t>Nfkbib</t>
  </si>
  <si>
    <t>AK015329</t>
  </si>
  <si>
    <t>Znfx1</t>
  </si>
  <si>
    <t>Ccdc82</t>
  </si>
  <si>
    <t>Scg2</t>
  </si>
  <si>
    <t>Hddc2</t>
  </si>
  <si>
    <t>Atxn7l1</t>
  </si>
  <si>
    <t>AK046180</t>
  </si>
  <si>
    <t>XM_917927</t>
  </si>
  <si>
    <t>AK020481</t>
  </si>
  <si>
    <t>AK007220</t>
  </si>
  <si>
    <t>Ano7</t>
  </si>
  <si>
    <t>Akr1b8</t>
  </si>
  <si>
    <t>XR_107382</t>
  </si>
  <si>
    <t>Slc25a15</t>
  </si>
  <si>
    <t>Pisd-ps1</t>
  </si>
  <si>
    <t>Dqx1</t>
  </si>
  <si>
    <t>Gng7</t>
  </si>
  <si>
    <t>XM_003085080</t>
  </si>
  <si>
    <t>AK038793</t>
  </si>
  <si>
    <t>P2ry13</t>
  </si>
  <si>
    <t>Rmdn2</t>
  </si>
  <si>
    <t>B2m</t>
  </si>
  <si>
    <t>Spz1</t>
  </si>
  <si>
    <t>AK028818</t>
  </si>
  <si>
    <t>Kifc1</t>
  </si>
  <si>
    <t>Cyr61</t>
  </si>
  <si>
    <t>XM_003085575</t>
  </si>
  <si>
    <t>XR_105034</t>
  </si>
  <si>
    <t>Olfr64</t>
  </si>
  <si>
    <t>Slc24a5</t>
  </si>
  <si>
    <t>Skor1</t>
  </si>
  <si>
    <t>Fbln2</t>
  </si>
  <si>
    <t>Apcdd1</t>
  </si>
  <si>
    <t>AK148381</t>
  </si>
  <si>
    <t>NM_001039146</t>
  </si>
  <si>
    <t>6430550D23Rik</t>
  </si>
  <si>
    <t>Olfr1366</t>
  </si>
  <si>
    <t>Ang3</t>
  </si>
  <si>
    <t>Fam13a</t>
  </si>
  <si>
    <t>Gdf10</t>
  </si>
  <si>
    <t>Cd36</t>
  </si>
  <si>
    <t>Kcnq1</t>
  </si>
  <si>
    <t>Pcdhb1</t>
  </si>
  <si>
    <t>XM_886007</t>
  </si>
  <si>
    <t>Cry2</t>
  </si>
  <si>
    <t>Sntg2</t>
  </si>
  <si>
    <t>Aff1</t>
  </si>
  <si>
    <t>Lepr</t>
  </si>
  <si>
    <t>AK038843</t>
  </si>
  <si>
    <t>Hs1bp3</t>
  </si>
  <si>
    <t>Sim1</t>
  </si>
  <si>
    <t>Dock8</t>
  </si>
  <si>
    <t>Tap2</t>
  </si>
  <si>
    <t>XR_105474</t>
  </si>
  <si>
    <t>AK007554</t>
  </si>
  <si>
    <t>XM_003086845</t>
  </si>
  <si>
    <t>Cpq</t>
  </si>
  <si>
    <t>AK141725</t>
  </si>
  <si>
    <t>Cysltr2</t>
  </si>
  <si>
    <t>G0s2</t>
  </si>
  <si>
    <t>AK017710</t>
  </si>
  <si>
    <t>Npffr1</t>
  </si>
  <si>
    <t>AK138519</t>
  </si>
  <si>
    <t>Aldh1b1</t>
  </si>
  <si>
    <t>1700001O22Rik</t>
  </si>
  <si>
    <t>Clic6</t>
  </si>
  <si>
    <t>Tmem30b</t>
  </si>
  <si>
    <t>Clec4e</t>
  </si>
  <si>
    <t>AK020704</t>
  </si>
  <si>
    <t>AK030470</t>
  </si>
  <si>
    <t>Snhg11</t>
  </si>
  <si>
    <t>Plek</t>
  </si>
  <si>
    <t>AK053689</t>
  </si>
  <si>
    <t>Igfn1</t>
  </si>
  <si>
    <t>Frem3</t>
  </si>
  <si>
    <t>Me2</t>
  </si>
  <si>
    <t>Oas1c</t>
  </si>
  <si>
    <t>Olfr961</t>
  </si>
  <si>
    <t>XM_003086948</t>
  </si>
  <si>
    <t>Aldh1a7</t>
  </si>
  <si>
    <t>AF303835</t>
  </si>
  <si>
    <t>Abhd12</t>
  </si>
  <si>
    <t>Hist1h2ak</t>
  </si>
  <si>
    <t>Smco4</t>
  </si>
  <si>
    <t>Cpeb4</t>
  </si>
  <si>
    <t>AK087331</t>
  </si>
  <si>
    <t>AK039035</t>
  </si>
  <si>
    <t>DN174638</t>
  </si>
  <si>
    <t>Dusp18</t>
  </si>
  <si>
    <t>Tfap2e</t>
  </si>
  <si>
    <t>Arhgap32</t>
  </si>
  <si>
    <t>Stac3</t>
  </si>
  <si>
    <t>AK149266</t>
  </si>
  <si>
    <t>Cxcl9</t>
  </si>
  <si>
    <t>Olfr1218</t>
  </si>
  <si>
    <t>Ddx26b</t>
  </si>
  <si>
    <t>Uxt</t>
  </si>
  <si>
    <t>XR_105222</t>
  </si>
  <si>
    <t>Adam15</t>
  </si>
  <si>
    <t>Impg2</t>
  </si>
  <si>
    <t>Ear1</t>
  </si>
  <si>
    <t>Smtnl2</t>
  </si>
  <si>
    <t>AK087324</t>
  </si>
  <si>
    <t>Triqk</t>
  </si>
  <si>
    <t>Dync1i1</t>
  </si>
  <si>
    <t>Flrt2</t>
  </si>
  <si>
    <t>Polq</t>
  </si>
  <si>
    <t>Arhgap22</t>
  </si>
  <si>
    <t>Slc16a6</t>
  </si>
  <si>
    <t>Klhl11</t>
  </si>
  <si>
    <t>Ppp1r3d</t>
  </si>
  <si>
    <t>Itm2c</t>
  </si>
  <si>
    <t>Emc9</t>
  </si>
  <si>
    <t>Rab26</t>
  </si>
  <si>
    <t>Dnah10</t>
  </si>
  <si>
    <t>AB041803</t>
  </si>
  <si>
    <t>Tle2</t>
  </si>
  <si>
    <t>Nfatc2</t>
  </si>
  <si>
    <t>Enpp5</t>
  </si>
  <si>
    <t>AK137555</t>
  </si>
  <si>
    <t>Abracl</t>
  </si>
  <si>
    <t>Parp14</t>
  </si>
  <si>
    <t>Cabyr</t>
  </si>
  <si>
    <t>BC055111</t>
  </si>
  <si>
    <t>Lypd2</t>
  </si>
  <si>
    <t>Hivep1</t>
  </si>
  <si>
    <t>Cntln</t>
  </si>
  <si>
    <t>Olfr237-ps1</t>
  </si>
  <si>
    <t>Cyp21a1</t>
  </si>
  <si>
    <t>Tnnc1</t>
  </si>
  <si>
    <t>Chdh</t>
  </si>
  <si>
    <t>Enah</t>
  </si>
  <si>
    <t>Cdkn2d</t>
  </si>
  <si>
    <t>Plin4</t>
  </si>
  <si>
    <t>Ifi47</t>
  </si>
  <si>
    <t>XM_912024</t>
  </si>
  <si>
    <t>Foxo6</t>
  </si>
  <si>
    <t>Mx2</t>
  </si>
  <si>
    <t>Scin</t>
  </si>
  <si>
    <t>Ear7</t>
  </si>
  <si>
    <t>XR_105444</t>
  </si>
  <si>
    <t>Cldn10</t>
  </si>
  <si>
    <t>Il3</t>
  </si>
  <si>
    <t>BC049679</t>
  </si>
  <si>
    <t>Pcdh19</t>
  </si>
  <si>
    <t>Nrbp1</t>
  </si>
  <si>
    <t>Tpsab1</t>
  </si>
  <si>
    <t>AK170409</t>
  </si>
  <si>
    <t>Olfr132</t>
  </si>
  <si>
    <t>Agtrap</t>
  </si>
  <si>
    <t>Ccbl2</t>
  </si>
  <si>
    <t>Kif2c</t>
  </si>
  <si>
    <t>XM_003085103</t>
  </si>
  <si>
    <t>St6galnac5</t>
  </si>
  <si>
    <t>Tmem140</t>
  </si>
  <si>
    <t>Gpr63</t>
  </si>
  <si>
    <t>BC145902</t>
  </si>
  <si>
    <t>Gm853</t>
  </si>
  <si>
    <t>NM_009293</t>
  </si>
  <si>
    <t>4931406H21Rik</t>
  </si>
  <si>
    <t>Frmd5</t>
  </si>
  <si>
    <t>H2-M10.4</t>
  </si>
  <si>
    <t>Ppfibp2</t>
  </si>
  <si>
    <t>Gadd45a</t>
  </si>
  <si>
    <t>Camk2n2</t>
  </si>
  <si>
    <t>Chrm2</t>
  </si>
  <si>
    <t>Tekt3</t>
  </si>
  <si>
    <t>Arrdc2</t>
  </si>
  <si>
    <t>AK021255</t>
  </si>
  <si>
    <t>AK003497</t>
  </si>
  <si>
    <t>BE647330</t>
  </si>
  <si>
    <t>Tnip3</t>
  </si>
  <si>
    <t>Pkdcc</t>
  </si>
  <si>
    <t>Gareml</t>
  </si>
  <si>
    <t>Cebpd</t>
  </si>
  <si>
    <t>BC003861</t>
  </si>
  <si>
    <t>Cpn1</t>
  </si>
  <si>
    <t>Cep290</t>
  </si>
  <si>
    <t>Bex1</t>
  </si>
  <si>
    <t>Tmem30c</t>
  </si>
  <si>
    <t>Krt39</t>
  </si>
  <si>
    <t>St3gal1</t>
  </si>
  <si>
    <t>NM_026629</t>
  </si>
  <si>
    <t>Aldob</t>
  </si>
  <si>
    <t>Fgf1</t>
  </si>
  <si>
    <t>Slc48a1</t>
  </si>
  <si>
    <t>Fbxo39</t>
  </si>
  <si>
    <t>Agap2</t>
  </si>
  <si>
    <t>Ska3</t>
  </si>
  <si>
    <t>Kcna2</t>
  </si>
  <si>
    <t>BC030186</t>
  </si>
  <si>
    <t>Pabpn1l</t>
  </si>
  <si>
    <t>Myo7a</t>
  </si>
  <si>
    <t>Hsd17b12</t>
  </si>
  <si>
    <t>1700028K03Rik</t>
  </si>
  <si>
    <t>Ttc9</t>
  </si>
  <si>
    <t>Ceacam2</t>
  </si>
  <si>
    <t>Trf</t>
  </si>
  <si>
    <t>Table S4: The cognate enhancers of ECM genes (2 months)</t>
  </si>
  <si>
    <t>Table S4: Genomic coordinates of ECM genes</t>
  </si>
  <si>
    <t>Table S4: The cognate enhancers of ECM genes (10 months)</t>
  </si>
  <si>
    <t>Table S4: The cognate enhancers of ECM genes (20 months)</t>
  </si>
  <si>
    <t>Table S4: Down-regulated genes in geriatric vs young FISCs</t>
  </si>
  <si>
    <t>H3K27ac 20 months old</t>
  </si>
  <si>
    <t>Table S4: Summary of H3K27ac ChIP-seq analysis in mou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8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  <charset val="136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6" fillId="0" borderId="0" applyNumberFormat="0" applyFill="0" applyBorder="0" applyAlignment="0" applyProtection="0"/>
    <xf numFmtId="0" fontId="7" fillId="0" borderId="2" applyNumberFormat="0" applyFill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9" fillId="0" borderId="0" applyNumberFormat="0" applyFill="0" applyBorder="0" applyAlignment="0" applyProtection="0"/>
    <xf numFmtId="0" fontId="10" fillId="2" borderId="0" applyNumberFormat="0" applyBorder="0" applyAlignment="0" applyProtection="0"/>
    <xf numFmtId="0" fontId="11" fillId="3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5" applyNumberFormat="0" applyAlignment="0" applyProtection="0"/>
    <xf numFmtId="0" fontId="14" fillId="6" borderId="6" applyNumberFormat="0" applyAlignment="0" applyProtection="0"/>
    <xf numFmtId="0" fontId="15" fillId="6" borderId="5" applyNumberFormat="0" applyAlignment="0" applyProtection="0"/>
    <xf numFmtId="0" fontId="16" fillId="0" borderId="7" applyNumberFormat="0" applyFill="0" applyAlignment="0" applyProtection="0"/>
    <xf numFmtId="0" fontId="17" fillId="7" borderId="8" applyNumberFormat="0" applyAlignment="0" applyProtection="0"/>
    <xf numFmtId="0" fontId="18" fillId="0" borderId="0" applyNumberFormat="0" applyFill="0" applyBorder="0" applyAlignment="0" applyProtection="0"/>
    <xf numFmtId="0" fontId="5" fillId="8" borderId="9" applyNumberFormat="0" applyFont="0" applyAlignment="0" applyProtection="0"/>
    <xf numFmtId="0" fontId="19" fillId="0" borderId="0" applyNumberFormat="0" applyFill="0" applyBorder="0" applyAlignment="0" applyProtection="0"/>
    <xf numFmtId="0" fontId="4" fillId="0" borderId="10" applyNumberFormat="0" applyFill="0" applyAlignment="0" applyProtection="0"/>
    <xf numFmtId="0" fontId="20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20" fillId="12" borderId="0" applyNumberFormat="0" applyBorder="0" applyAlignment="0" applyProtection="0"/>
    <xf numFmtId="0" fontId="20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20" fillId="16" borderId="0" applyNumberFormat="0" applyBorder="0" applyAlignment="0" applyProtection="0"/>
    <xf numFmtId="0" fontId="20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20" fillId="20" borderId="0" applyNumberFormat="0" applyBorder="0" applyAlignment="0" applyProtection="0"/>
    <xf numFmtId="0" fontId="20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20" fillId="24" borderId="0" applyNumberFormat="0" applyBorder="0" applyAlignment="0" applyProtection="0"/>
    <xf numFmtId="0" fontId="20" fillId="25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20" fillId="28" borderId="0" applyNumberFormat="0" applyBorder="0" applyAlignment="0" applyProtection="0"/>
    <xf numFmtId="0" fontId="20" fillId="29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20" fillId="32" borderId="0" applyNumberFormat="0" applyBorder="0" applyAlignment="0" applyProtection="0"/>
    <xf numFmtId="0" fontId="21" fillId="0" borderId="0">
      <alignment vertical="center"/>
    </xf>
  </cellStyleXfs>
  <cellXfs count="22">
    <xf numFmtId="0" fontId="0" fillId="0" borderId="0" xfId="0"/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/>
    <xf numFmtId="0" fontId="2" fillId="0" borderId="0" xfId="0" applyFont="1"/>
    <xf numFmtId="0" fontId="1" fillId="0" borderId="1" xfId="0" applyFont="1" applyBorder="1"/>
    <xf numFmtId="0" fontId="1" fillId="0" borderId="0" xfId="0" applyFont="1" applyFill="1" applyBorder="1" applyAlignment="1">
      <alignment horizontal="left"/>
    </xf>
    <xf numFmtId="16" fontId="2" fillId="0" borderId="0" xfId="0" applyNumberFormat="1" applyFont="1" applyAlignment="1">
      <alignment horizontal="left"/>
    </xf>
    <xf numFmtId="0" fontId="1" fillId="0" borderId="0" xfId="0" applyFont="1" applyFill="1" applyAlignment="1">
      <alignment horizontal="left" vertical="center"/>
    </xf>
    <xf numFmtId="0" fontId="0" fillId="0" borderId="0" xfId="0" applyAlignment="1">
      <alignment vertical="center"/>
    </xf>
    <xf numFmtId="0" fontId="3" fillId="0" borderId="0" xfId="0" applyFont="1" applyFill="1" applyAlignment="1">
      <alignment horizontal="left" vertical="center"/>
    </xf>
    <xf numFmtId="0" fontId="0" fillId="0" borderId="0" xfId="0"/>
    <xf numFmtId="0" fontId="2" fillId="0" borderId="0" xfId="0" applyFont="1" applyBorder="1" applyAlignment="1">
      <alignment horizontal="left" vertical="center"/>
    </xf>
    <xf numFmtId="2" fontId="2" fillId="0" borderId="0" xfId="0" applyNumberFormat="1" applyFont="1" applyBorder="1" applyAlignment="1">
      <alignment horizontal="left" vertical="center"/>
    </xf>
    <xf numFmtId="2" fontId="2" fillId="0" borderId="0" xfId="0" applyNumberFormat="1" applyFont="1" applyBorder="1" applyAlignment="1">
      <alignment horizontal="left"/>
    </xf>
    <xf numFmtId="0" fontId="2" fillId="0" borderId="11" xfId="0" applyFont="1" applyBorder="1" applyAlignment="1">
      <alignment horizontal="left" vertical="center"/>
    </xf>
    <xf numFmtId="2" fontId="2" fillId="0" borderId="11" xfId="0" applyNumberFormat="1" applyFont="1" applyBorder="1" applyAlignment="1">
      <alignment horizontal="left" vertical="center"/>
    </xf>
    <xf numFmtId="3" fontId="2" fillId="0" borderId="0" xfId="0" applyNumberFormat="1" applyFont="1" applyBorder="1" applyAlignment="1">
      <alignment horizontal="left"/>
    </xf>
    <xf numFmtId="3" fontId="2" fillId="0" borderId="11" xfId="0" applyNumberFormat="1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1" xfId="0" applyFont="1" applyFill="1" applyBorder="1" applyAlignment="1">
      <alignment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tabSelected="1" workbookViewId="0">
      <selection activeCell="G17" sqref="G17"/>
    </sheetView>
  </sheetViews>
  <sheetFormatPr defaultRowHeight="15"/>
  <cols>
    <col min="1" max="1" width="25.85546875" customWidth="1"/>
    <col min="2" max="2" width="12.28515625" bestFit="1" customWidth="1"/>
    <col min="3" max="3" width="12.85546875" bestFit="1" customWidth="1"/>
    <col min="4" max="4" width="14.5703125" bestFit="1" customWidth="1"/>
    <col min="5" max="5" width="12.85546875" bestFit="1" customWidth="1"/>
    <col min="6" max="6" width="16.85546875" bestFit="1" customWidth="1"/>
    <col min="7" max="7" width="18.28515625" bestFit="1" customWidth="1"/>
    <col min="8" max="8" width="25.5703125" bestFit="1" customWidth="1"/>
    <col min="9" max="9" width="23.42578125" bestFit="1" customWidth="1"/>
  </cols>
  <sheetData>
    <row r="1" spans="1:9" ht="23.25">
      <c r="A1" s="11" t="s">
        <v>3804</v>
      </c>
      <c r="B1" s="10"/>
      <c r="C1" s="10"/>
      <c r="D1" s="10"/>
      <c r="E1" s="10"/>
      <c r="F1" s="10"/>
      <c r="G1" s="10"/>
    </row>
    <row r="2" spans="1:9" s="12" customFormat="1" ht="15.75">
      <c r="A2" s="9"/>
      <c r="B2" s="10"/>
      <c r="C2" s="10"/>
      <c r="D2" s="10"/>
      <c r="E2" s="10"/>
      <c r="F2" s="10"/>
      <c r="G2" s="10"/>
    </row>
    <row r="3" spans="1:9" ht="16.5" thickBot="1">
      <c r="A3" s="21" t="s">
        <v>1</v>
      </c>
      <c r="B3" s="21" t="s">
        <v>2</v>
      </c>
      <c r="C3" s="21" t="s">
        <v>3</v>
      </c>
      <c r="D3" s="21" t="s">
        <v>4</v>
      </c>
      <c r="E3" s="21" t="s">
        <v>5</v>
      </c>
      <c r="F3" s="21" t="s">
        <v>6</v>
      </c>
      <c r="G3" s="21" t="s">
        <v>7</v>
      </c>
      <c r="H3" s="21" t="s">
        <v>8</v>
      </c>
      <c r="I3" s="21" t="s">
        <v>9</v>
      </c>
    </row>
    <row r="4" spans="1:9" ht="16.5" thickTop="1">
      <c r="A4" s="13" t="s">
        <v>13</v>
      </c>
      <c r="B4" s="13" t="s">
        <v>10</v>
      </c>
      <c r="C4" s="13" t="s">
        <v>11</v>
      </c>
      <c r="D4" s="13" t="s">
        <v>12</v>
      </c>
      <c r="E4" s="18">
        <v>19094128</v>
      </c>
      <c r="F4" s="18">
        <v>17851067</v>
      </c>
      <c r="G4" s="14">
        <f>(F4/E4)*100</f>
        <v>93.489825772614495</v>
      </c>
      <c r="H4" s="18">
        <v>15933343</v>
      </c>
      <c r="I4" s="15">
        <f>(F4-H4)*100/F4</f>
        <v>10.742909653523792</v>
      </c>
    </row>
    <row r="5" spans="1:9" ht="15.75">
      <c r="A5" s="13" t="s">
        <v>14</v>
      </c>
      <c r="B5" s="13" t="s">
        <v>10</v>
      </c>
      <c r="C5" s="13" t="s">
        <v>11</v>
      </c>
      <c r="D5" s="13" t="s">
        <v>12</v>
      </c>
      <c r="E5" s="18">
        <v>20544012</v>
      </c>
      <c r="F5" s="18">
        <v>20323067</v>
      </c>
      <c r="G5" s="14">
        <f>(F5/E5)*100</f>
        <v>98.924528470875117</v>
      </c>
      <c r="H5" s="18">
        <v>18888715</v>
      </c>
      <c r="I5" s="14">
        <f>(F5-H5)*100/F5</f>
        <v>7.0577536353149846</v>
      </c>
    </row>
    <row r="6" spans="1:9" ht="15.75">
      <c r="A6" s="16" t="s">
        <v>3803</v>
      </c>
      <c r="B6" s="16" t="s">
        <v>10</v>
      </c>
      <c r="C6" s="16" t="s">
        <v>11</v>
      </c>
      <c r="D6" s="16" t="s">
        <v>12</v>
      </c>
      <c r="E6" s="19">
        <v>29649717</v>
      </c>
      <c r="F6" s="19">
        <v>29210375</v>
      </c>
      <c r="G6" s="17">
        <f>(F6/E6)*100</f>
        <v>98.518225317293911</v>
      </c>
      <c r="H6" s="19">
        <v>26302098</v>
      </c>
      <c r="I6" s="17">
        <f>(F6-H6)*100/F6</f>
        <v>9.9563151791101614</v>
      </c>
    </row>
    <row r="7" spans="1:9">
      <c r="A7" s="10"/>
      <c r="B7" s="10"/>
      <c r="C7" s="10"/>
      <c r="D7" s="10"/>
      <c r="E7" s="10"/>
      <c r="F7" s="10"/>
      <c r="G7" s="10"/>
    </row>
    <row r="8" spans="1:9">
      <c r="A8" s="10"/>
      <c r="B8" s="10"/>
      <c r="C8" s="10"/>
      <c r="D8" s="10"/>
      <c r="E8" s="10"/>
      <c r="F8" s="10"/>
      <c r="G8" s="10"/>
    </row>
    <row r="9" spans="1:9">
      <c r="A9" s="10"/>
      <c r="B9" s="10"/>
      <c r="C9" s="10"/>
      <c r="D9" s="10"/>
      <c r="E9" s="10"/>
      <c r="F9" s="10"/>
      <c r="G9" s="10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7"/>
  <sheetViews>
    <sheetView workbookViewId="0"/>
  </sheetViews>
  <sheetFormatPr defaultRowHeight="15"/>
  <cols>
    <col min="2" max="3" width="12.85546875" style="1" bestFit="1" customWidth="1"/>
    <col min="4" max="4" width="10.28515625" style="1" bestFit="1" customWidth="1"/>
    <col min="5" max="5" width="7.42578125" style="1" bestFit="1" customWidth="1"/>
    <col min="6" max="6" width="8.28515625" style="1" bestFit="1" customWidth="1"/>
  </cols>
  <sheetData>
    <row r="1" spans="1:6" ht="23.25">
      <c r="A1" s="11" t="s">
        <v>3799</v>
      </c>
    </row>
    <row r="3" spans="1:6" ht="16.5" thickBot="1">
      <c r="A3" s="6" t="s">
        <v>120</v>
      </c>
      <c r="B3" s="2" t="s">
        <v>121</v>
      </c>
      <c r="C3" s="2" t="s">
        <v>122</v>
      </c>
      <c r="D3" s="2" t="s">
        <v>123</v>
      </c>
      <c r="E3" s="2" t="s">
        <v>124</v>
      </c>
      <c r="F3" s="2" t="s">
        <v>125</v>
      </c>
    </row>
    <row r="4" spans="1:6" ht="16.5" thickTop="1">
      <c r="A4" s="5" t="s">
        <v>15</v>
      </c>
      <c r="B4" s="3">
        <v>20447291</v>
      </c>
      <c r="C4" s="3">
        <v>20451863</v>
      </c>
      <c r="D4" s="3" t="s">
        <v>16</v>
      </c>
      <c r="E4" s="3">
        <v>0</v>
      </c>
      <c r="F4" s="3" t="s">
        <v>17</v>
      </c>
    </row>
    <row r="5" spans="1:6" ht="15.75">
      <c r="A5" s="5" t="s">
        <v>18</v>
      </c>
      <c r="B5" s="3">
        <v>76993092</v>
      </c>
      <c r="C5" s="3">
        <v>77028419</v>
      </c>
      <c r="D5" s="3" t="s">
        <v>19</v>
      </c>
      <c r="E5" s="3">
        <v>0</v>
      </c>
      <c r="F5" s="3" t="s">
        <v>17</v>
      </c>
    </row>
    <row r="6" spans="1:6" ht="15.75">
      <c r="A6" s="5" t="s">
        <v>20</v>
      </c>
      <c r="B6" s="3">
        <v>68046604</v>
      </c>
      <c r="C6" s="3">
        <v>68171985</v>
      </c>
      <c r="D6" s="3" t="s">
        <v>21</v>
      </c>
      <c r="E6" s="3">
        <v>0</v>
      </c>
      <c r="F6" s="3" t="s">
        <v>17</v>
      </c>
    </row>
    <row r="7" spans="1:6" ht="15.75">
      <c r="A7" s="5" t="s">
        <v>22</v>
      </c>
      <c r="B7" s="3">
        <v>54165028</v>
      </c>
      <c r="C7" s="3">
        <v>54194963</v>
      </c>
      <c r="D7" s="3" t="s">
        <v>23</v>
      </c>
      <c r="E7" s="3">
        <v>0</v>
      </c>
      <c r="F7" s="3" t="s">
        <v>17</v>
      </c>
    </row>
    <row r="8" spans="1:6" ht="15.75">
      <c r="A8" s="5" t="s">
        <v>24</v>
      </c>
      <c r="B8" s="3">
        <v>134439773</v>
      </c>
      <c r="C8" s="3">
        <v>134478651</v>
      </c>
      <c r="D8" s="3" t="s">
        <v>25</v>
      </c>
      <c r="E8" s="3">
        <v>0</v>
      </c>
      <c r="F8" s="3" t="s">
        <v>17</v>
      </c>
    </row>
    <row r="9" spans="1:6" ht="15.75">
      <c r="A9" s="5" t="s">
        <v>26</v>
      </c>
      <c r="B9" s="3">
        <v>7347373</v>
      </c>
      <c r="C9" s="3">
        <v>7360461</v>
      </c>
      <c r="D9" s="3" t="s">
        <v>27</v>
      </c>
      <c r="E9" s="3">
        <v>0</v>
      </c>
      <c r="F9" s="3" t="s">
        <v>17</v>
      </c>
    </row>
    <row r="10" spans="1:6" ht="15.75">
      <c r="A10" s="5" t="s">
        <v>26</v>
      </c>
      <c r="B10" s="3">
        <v>120842695</v>
      </c>
      <c r="C10" s="3">
        <v>120869625</v>
      </c>
      <c r="D10" s="3" t="s">
        <v>28</v>
      </c>
      <c r="E10" s="3">
        <v>0</v>
      </c>
      <c r="F10" s="3" t="s">
        <v>17</v>
      </c>
    </row>
    <row r="11" spans="1:6" ht="15.75">
      <c r="A11" s="5" t="s">
        <v>29</v>
      </c>
      <c r="B11" s="3">
        <v>11312804</v>
      </c>
      <c r="C11" s="3">
        <v>11449287</v>
      </c>
      <c r="D11" s="3" t="s">
        <v>30</v>
      </c>
      <c r="E11" s="3">
        <v>0</v>
      </c>
      <c r="F11" s="3" t="s">
        <v>17</v>
      </c>
    </row>
    <row r="12" spans="1:6" ht="15.75">
      <c r="A12" s="5" t="s">
        <v>31</v>
      </c>
      <c r="B12" s="3">
        <v>35278565</v>
      </c>
      <c r="C12" s="3">
        <v>35414429</v>
      </c>
      <c r="D12" s="3" t="s">
        <v>32</v>
      </c>
      <c r="E12" s="3">
        <v>0</v>
      </c>
      <c r="F12" s="3" t="s">
        <v>17</v>
      </c>
    </row>
    <row r="13" spans="1:6" ht="15.75">
      <c r="A13" s="5" t="s">
        <v>26</v>
      </c>
      <c r="B13" s="3">
        <v>20820383</v>
      </c>
      <c r="C13" s="3">
        <v>20833258</v>
      </c>
      <c r="D13" s="3" t="s">
        <v>33</v>
      </c>
      <c r="E13" s="3">
        <v>0</v>
      </c>
      <c r="F13" s="3" t="s">
        <v>17</v>
      </c>
    </row>
    <row r="14" spans="1:6" ht="15.75">
      <c r="A14" s="5" t="s">
        <v>18</v>
      </c>
      <c r="B14" s="3">
        <v>107934705</v>
      </c>
      <c r="C14" s="3">
        <v>108448031</v>
      </c>
      <c r="D14" s="3" t="s">
        <v>34</v>
      </c>
      <c r="E14" s="3">
        <v>0</v>
      </c>
      <c r="F14" s="3" t="s">
        <v>35</v>
      </c>
    </row>
    <row r="15" spans="1:6" ht="15.75">
      <c r="A15" s="5" t="s">
        <v>36</v>
      </c>
      <c r="B15" s="3">
        <v>34838850</v>
      </c>
      <c r="C15" s="3">
        <v>34916961</v>
      </c>
      <c r="D15" s="3" t="s">
        <v>37</v>
      </c>
      <c r="E15" s="3">
        <v>0</v>
      </c>
      <c r="F15" s="3" t="s">
        <v>35</v>
      </c>
    </row>
    <row r="16" spans="1:6" ht="15.75">
      <c r="A16" s="5" t="s">
        <v>38</v>
      </c>
      <c r="B16" s="3">
        <v>85036378</v>
      </c>
      <c r="C16" s="3">
        <v>85082315</v>
      </c>
      <c r="D16" s="3" t="s">
        <v>39</v>
      </c>
      <c r="E16" s="3">
        <v>0</v>
      </c>
      <c r="F16" s="3" t="s">
        <v>17</v>
      </c>
    </row>
    <row r="17" spans="1:6" ht="15.75">
      <c r="A17" s="5" t="s">
        <v>36</v>
      </c>
      <c r="B17" s="3">
        <v>164773718</v>
      </c>
      <c r="C17" s="3">
        <v>164781350</v>
      </c>
      <c r="D17" s="3" t="s">
        <v>40</v>
      </c>
      <c r="E17" s="3">
        <v>0</v>
      </c>
      <c r="F17" s="3" t="s">
        <v>17</v>
      </c>
    </row>
    <row r="18" spans="1:6" ht="15.75">
      <c r="A18" s="5" t="s">
        <v>38</v>
      </c>
      <c r="B18" s="3">
        <v>103174717</v>
      </c>
      <c r="C18" s="3">
        <v>103197222</v>
      </c>
      <c r="D18" s="3" t="s">
        <v>41</v>
      </c>
      <c r="E18" s="3">
        <v>0</v>
      </c>
      <c r="F18" s="3" t="s">
        <v>35</v>
      </c>
    </row>
    <row r="19" spans="1:6" ht="15.75">
      <c r="A19" s="5" t="s">
        <v>36</v>
      </c>
      <c r="B19" s="3">
        <v>117937611</v>
      </c>
      <c r="C19" s="3">
        <v>117952869</v>
      </c>
      <c r="D19" s="3" t="s">
        <v>42</v>
      </c>
      <c r="E19" s="3">
        <v>0</v>
      </c>
      <c r="F19" s="3" t="s">
        <v>17</v>
      </c>
    </row>
    <row r="20" spans="1:6" ht="15.75">
      <c r="A20" s="5" t="s">
        <v>43</v>
      </c>
      <c r="B20" s="3">
        <v>104865210</v>
      </c>
      <c r="C20" s="3">
        <v>104870072</v>
      </c>
      <c r="D20" s="3" t="s">
        <v>44</v>
      </c>
      <c r="E20" s="3">
        <v>0</v>
      </c>
      <c r="F20" s="3" t="s">
        <v>17</v>
      </c>
    </row>
    <row r="21" spans="1:6" ht="15.75">
      <c r="A21" s="5" t="s">
        <v>26</v>
      </c>
      <c r="B21" s="3">
        <v>108382192</v>
      </c>
      <c r="C21" s="3">
        <v>108392861</v>
      </c>
      <c r="D21" s="3" t="s">
        <v>45</v>
      </c>
      <c r="E21" s="3">
        <v>0</v>
      </c>
      <c r="F21" s="3" t="s">
        <v>17</v>
      </c>
    </row>
    <row r="22" spans="1:6" ht="15.75">
      <c r="A22" s="5" t="s">
        <v>22</v>
      </c>
      <c r="B22" s="3">
        <v>115812937</v>
      </c>
      <c r="C22" s="3">
        <v>115832606</v>
      </c>
      <c r="D22" s="3" t="s">
        <v>46</v>
      </c>
      <c r="E22" s="3">
        <v>0</v>
      </c>
      <c r="F22" s="3" t="s">
        <v>35</v>
      </c>
    </row>
    <row r="23" spans="1:6" ht="15.75">
      <c r="A23" s="5" t="s">
        <v>47</v>
      </c>
      <c r="B23" s="3">
        <v>89849552</v>
      </c>
      <c r="C23" s="3">
        <v>89882117</v>
      </c>
      <c r="D23" s="3" t="s">
        <v>48</v>
      </c>
      <c r="E23" s="3">
        <v>0</v>
      </c>
      <c r="F23" s="3" t="s">
        <v>35</v>
      </c>
    </row>
    <row r="24" spans="1:6" ht="15.75">
      <c r="A24" s="5" t="s">
        <v>31</v>
      </c>
      <c r="B24" s="3">
        <v>16747385</v>
      </c>
      <c r="C24" s="3">
        <v>16967755</v>
      </c>
      <c r="D24" s="3" t="s">
        <v>49</v>
      </c>
      <c r="E24" s="3">
        <v>0</v>
      </c>
      <c r="F24" s="3" t="s">
        <v>35</v>
      </c>
    </row>
    <row r="25" spans="1:6" ht="15.75">
      <c r="A25" s="5" t="s">
        <v>50</v>
      </c>
      <c r="B25" s="3">
        <v>155066051</v>
      </c>
      <c r="C25" s="3">
        <v>155179916</v>
      </c>
      <c r="D25" s="3" t="s">
        <v>51</v>
      </c>
      <c r="E25" s="3">
        <v>0</v>
      </c>
      <c r="F25" s="3" t="s">
        <v>35</v>
      </c>
    </row>
    <row r="26" spans="1:6" ht="15.75">
      <c r="A26" s="5" t="s">
        <v>50</v>
      </c>
      <c r="B26" s="3">
        <v>71632046</v>
      </c>
      <c r="C26" s="3">
        <v>71699808</v>
      </c>
      <c r="D26" s="3" t="s">
        <v>52</v>
      </c>
      <c r="E26" s="3">
        <v>0</v>
      </c>
      <c r="F26" s="3" t="s">
        <v>35</v>
      </c>
    </row>
    <row r="27" spans="1:6" ht="15.75">
      <c r="A27" s="5" t="s">
        <v>24</v>
      </c>
      <c r="B27" s="3">
        <v>135206153</v>
      </c>
      <c r="C27" s="3">
        <v>135262005</v>
      </c>
      <c r="D27" s="3" t="s">
        <v>53</v>
      </c>
      <c r="E27" s="3">
        <v>0</v>
      </c>
      <c r="F27" s="3" t="s">
        <v>17</v>
      </c>
    </row>
    <row r="28" spans="1:6" ht="15.75">
      <c r="A28" s="5" t="s">
        <v>20</v>
      </c>
      <c r="B28" s="3">
        <v>14802506</v>
      </c>
      <c r="C28" s="3">
        <v>14831269</v>
      </c>
      <c r="D28" s="3" t="s">
        <v>54</v>
      </c>
      <c r="E28" s="3">
        <v>0</v>
      </c>
      <c r="F28" s="3" t="s">
        <v>35</v>
      </c>
    </row>
    <row r="29" spans="1:6" ht="15.75">
      <c r="A29" s="5" t="s">
        <v>50</v>
      </c>
      <c r="B29" s="3">
        <v>45368382</v>
      </c>
      <c r="C29" s="3">
        <v>45406551</v>
      </c>
      <c r="D29" s="3" t="s">
        <v>55</v>
      </c>
      <c r="E29" s="3">
        <v>0</v>
      </c>
      <c r="F29" s="3" t="s">
        <v>17</v>
      </c>
    </row>
    <row r="30" spans="1:6" ht="15.75">
      <c r="A30" s="5" t="s">
        <v>29</v>
      </c>
      <c r="B30" s="3">
        <v>97876195</v>
      </c>
      <c r="C30" s="3">
        <v>97898193</v>
      </c>
      <c r="D30" s="3" t="s">
        <v>56</v>
      </c>
      <c r="E30" s="3">
        <v>0</v>
      </c>
      <c r="F30" s="3" t="s">
        <v>17</v>
      </c>
    </row>
    <row r="31" spans="1:6" ht="15.75">
      <c r="A31" s="5" t="s">
        <v>29</v>
      </c>
      <c r="B31" s="3">
        <v>11198422</v>
      </c>
      <c r="C31" s="3">
        <v>11312826</v>
      </c>
      <c r="D31" s="3" t="s">
        <v>57</v>
      </c>
      <c r="E31" s="3">
        <v>0</v>
      </c>
      <c r="F31" s="3" t="s">
        <v>35</v>
      </c>
    </row>
    <row r="32" spans="1:6" ht="15.75">
      <c r="A32" s="5" t="s">
        <v>26</v>
      </c>
      <c r="B32" s="3">
        <v>49323243</v>
      </c>
      <c r="C32" s="3">
        <v>49607174</v>
      </c>
      <c r="D32" s="3" t="s">
        <v>58</v>
      </c>
      <c r="E32" s="3">
        <v>0</v>
      </c>
      <c r="F32" s="3" t="s">
        <v>35</v>
      </c>
    </row>
    <row r="33" spans="1:6" ht="15.75">
      <c r="A33" s="5" t="s">
        <v>50</v>
      </c>
      <c r="B33" s="3">
        <v>166045394</v>
      </c>
      <c r="C33" s="3">
        <v>166080157</v>
      </c>
      <c r="D33" s="3" t="s">
        <v>59</v>
      </c>
      <c r="E33" s="3">
        <v>0</v>
      </c>
      <c r="F33" s="3" t="s">
        <v>17</v>
      </c>
    </row>
    <row r="34" spans="1:6" ht="15.75">
      <c r="A34" s="5" t="s">
        <v>60</v>
      </c>
      <c r="B34" s="3">
        <v>85858401</v>
      </c>
      <c r="C34" s="3">
        <v>85901370</v>
      </c>
      <c r="D34" s="3" t="s">
        <v>61</v>
      </c>
      <c r="E34" s="3">
        <v>0</v>
      </c>
      <c r="F34" s="3" t="s">
        <v>35</v>
      </c>
    </row>
    <row r="35" spans="1:6" ht="15.75">
      <c r="A35" s="5" t="s">
        <v>18</v>
      </c>
      <c r="B35" s="3">
        <v>76171536</v>
      </c>
      <c r="C35" s="3">
        <v>76188789</v>
      </c>
      <c r="D35" s="3" t="s">
        <v>62</v>
      </c>
      <c r="E35" s="3">
        <v>0</v>
      </c>
      <c r="F35" s="3" t="s">
        <v>35</v>
      </c>
    </row>
    <row r="36" spans="1:6" ht="15.75">
      <c r="A36" s="5" t="s">
        <v>24</v>
      </c>
      <c r="B36" s="3">
        <v>135273081</v>
      </c>
      <c r="C36" s="3">
        <v>135294171</v>
      </c>
      <c r="D36" s="3" t="s">
        <v>63</v>
      </c>
      <c r="E36" s="3">
        <v>0</v>
      </c>
      <c r="F36" s="3" t="s">
        <v>17</v>
      </c>
    </row>
    <row r="37" spans="1:6" ht="15.75">
      <c r="A37" s="5" t="s">
        <v>47</v>
      </c>
      <c r="B37" s="3">
        <v>56710963</v>
      </c>
      <c r="C37" s="3">
        <v>56740700</v>
      </c>
      <c r="D37" s="3" t="s">
        <v>64</v>
      </c>
      <c r="E37" s="3">
        <v>0</v>
      </c>
      <c r="F37" s="3" t="s">
        <v>17</v>
      </c>
    </row>
    <row r="38" spans="1:6" ht="15.75">
      <c r="A38" s="5" t="s">
        <v>65</v>
      </c>
      <c r="B38" s="3">
        <v>104469313</v>
      </c>
      <c r="C38" s="3">
        <v>104531785</v>
      </c>
      <c r="D38" s="3" t="s">
        <v>66</v>
      </c>
      <c r="E38" s="3">
        <v>0</v>
      </c>
      <c r="F38" s="3" t="s">
        <v>17</v>
      </c>
    </row>
    <row r="39" spans="1:6" ht="15.75">
      <c r="A39" s="5" t="s">
        <v>18</v>
      </c>
      <c r="B39" s="3">
        <v>75385966</v>
      </c>
      <c r="C39" s="3">
        <v>75395247</v>
      </c>
      <c r="D39" s="3" t="s">
        <v>67</v>
      </c>
      <c r="E39" s="3">
        <v>0</v>
      </c>
      <c r="F39" s="3" t="s">
        <v>35</v>
      </c>
    </row>
    <row r="40" spans="1:6" ht="15.75">
      <c r="A40" s="5" t="s">
        <v>65</v>
      </c>
      <c r="B40" s="3">
        <v>72904096</v>
      </c>
      <c r="C40" s="3">
        <v>72948336</v>
      </c>
      <c r="D40" s="3" t="s">
        <v>68</v>
      </c>
      <c r="E40" s="3">
        <v>0</v>
      </c>
      <c r="F40" s="3" t="s">
        <v>17</v>
      </c>
    </row>
    <row r="41" spans="1:6" ht="15.75">
      <c r="A41" s="5" t="s">
        <v>36</v>
      </c>
      <c r="B41" s="3">
        <v>179177135</v>
      </c>
      <c r="C41" s="3">
        <v>179582409</v>
      </c>
      <c r="D41" s="3" t="s">
        <v>69</v>
      </c>
      <c r="E41" s="3">
        <v>0</v>
      </c>
      <c r="F41" s="3" t="s">
        <v>17</v>
      </c>
    </row>
    <row r="42" spans="1:6" ht="15.75">
      <c r="A42" s="5" t="s">
        <v>22</v>
      </c>
      <c r="B42" s="3">
        <v>95538069</v>
      </c>
      <c r="C42" s="3">
        <v>95543492</v>
      </c>
      <c r="D42" s="3" t="s">
        <v>70</v>
      </c>
      <c r="E42" s="3">
        <v>0</v>
      </c>
      <c r="F42" s="3" t="s">
        <v>35</v>
      </c>
    </row>
    <row r="43" spans="1:6" ht="15.75">
      <c r="A43" s="5" t="s">
        <v>36</v>
      </c>
      <c r="B43" s="3">
        <v>79095582</v>
      </c>
      <c r="C43" s="3">
        <v>79173271</v>
      </c>
      <c r="D43" s="3" t="s">
        <v>71</v>
      </c>
      <c r="E43" s="3">
        <v>0</v>
      </c>
      <c r="F43" s="3" t="s">
        <v>17</v>
      </c>
    </row>
    <row r="44" spans="1:6" ht="15.75">
      <c r="A44" s="5" t="s">
        <v>60</v>
      </c>
      <c r="B44" s="3">
        <v>85794072</v>
      </c>
      <c r="C44" s="3">
        <v>85803358</v>
      </c>
      <c r="D44" s="3" t="s">
        <v>72</v>
      </c>
      <c r="E44" s="3">
        <v>0</v>
      </c>
      <c r="F44" s="3" t="s">
        <v>35</v>
      </c>
    </row>
    <row r="45" spans="1:6" ht="15.75">
      <c r="A45" s="5" t="s">
        <v>50</v>
      </c>
      <c r="B45" s="3">
        <v>195128436</v>
      </c>
      <c r="C45" s="3">
        <v>195170072</v>
      </c>
      <c r="D45" s="3" t="s">
        <v>73</v>
      </c>
      <c r="E45" s="3">
        <v>0</v>
      </c>
      <c r="F45" s="3" t="s">
        <v>17</v>
      </c>
    </row>
    <row r="46" spans="1:6" ht="15.75">
      <c r="A46" s="5" t="s">
        <v>47</v>
      </c>
      <c r="B46" s="3">
        <v>89680240</v>
      </c>
      <c r="C46" s="3">
        <v>89751437</v>
      </c>
      <c r="D46" s="3" t="s">
        <v>74</v>
      </c>
      <c r="E46" s="3">
        <v>0</v>
      </c>
      <c r="F46" s="3" t="s">
        <v>17</v>
      </c>
    </row>
    <row r="47" spans="1:6" ht="15.75">
      <c r="A47" s="5" t="s">
        <v>22</v>
      </c>
      <c r="B47" s="3">
        <v>89019108</v>
      </c>
      <c r="C47" s="3">
        <v>89030759</v>
      </c>
      <c r="D47" s="3" t="s">
        <v>75</v>
      </c>
      <c r="E47" s="3">
        <v>0</v>
      </c>
      <c r="F47" s="3" t="s">
        <v>17</v>
      </c>
    </row>
    <row r="48" spans="1:6" ht="15.75">
      <c r="A48" s="5" t="s">
        <v>65</v>
      </c>
      <c r="B48" s="3">
        <v>78312621</v>
      </c>
      <c r="C48" s="3">
        <v>78315827</v>
      </c>
      <c r="D48" s="3" t="s">
        <v>76</v>
      </c>
      <c r="E48" s="3">
        <v>0</v>
      </c>
      <c r="F48" s="3" t="s">
        <v>17</v>
      </c>
    </row>
    <row r="49" spans="1:6" ht="15.75">
      <c r="A49" s="5" t="s">
        <v>29</v>
      </c>
      <c r="B49" s="3">
        <v>109127249</v>
      </c>
      <c r="C49" s="3">
        <v>109194147</v>
      </c>
      <c r="D49" s="3" t="s">
        <v>77</v>
      </c>
      <c r="E49" s="3">
        <v>0</v>
      </c>
      <c r="F49" s="3" t="s">
        <v>17</v>
      </c>
    </row>
    <row r="50" spans="1:6" ht="15.75">
      <c r="A50" s="5" t="s">
        <v>29</v>
      </c>
      <c r="B50" s="3">
        <v>95351195</v>
      </c>
      <c r="C50" s="3">
        <v>95377320</v>
      </c>
      <c r="D50" s="3" t="s">
        <v>78</v>
      </c>
      <c r="E50" s="3">
        <v>0</v>
      </c>
      <c r="F50" s="3" t="s">
        <v>17</v>
      </c>
    </row>
    <row r="51" spans="1:6" ht="15.75">
      <c r="A51" s="5" t="s">
        <v>18</v>
      </c>
      <c r="B51" s="3">
        <v>85763156</v>
      </c>
      <c r="C51" s="3">
        <v>85812250</v>
      </c>
      <c r="D51" s="3" t="s">
        <v>79</v>
      </c>
      <c r="E51" s="3">
        <v>0</v>
      </c>
      <c r="F51" s="3" t="s">
        <v>17</v>
      </c>
    </row>
    <row r="52" spans="1:6" ht="15.75">
      <c r="A52" s="5" t="s">
        <v>50</v>
      </c>
      <c r="B52" s="3">
        <v>165978364</v>
      </c>
      <c r="C52" s="3">
        <v>165987808</v>
      </c>
      <c r="D52" s="3" t="s">
        <v>80</v>
      </c>
      <c r="E52" s="3">
        <v>0</v>
      </c>
      <c r="F52" s="3" t="s">
        <v>17</v>
      </c>
    </row>
    <row r="53" spans="1:6" ht="15.75">
      <c r="A53" s="5" t="s">
        <v>65</v>
      </c>
      <c r="B53" s="3">
        <v>94797537</v>
      </c>
      <c r="C53" s="3">
        <v>94814356</v>
      </c>
      <c r="D53" s="3" t="s">
        <v>81</v>
      </c>
      <c r="E53" s="3">
        <v>0</v>
      </c>
      <c r="F53" s="3" t="s">
        <v>17</v>
      </c>
    </row>
    <row r="54" spans="1:6" ht="15.75">
      <c r="A54" s="5" t="s">
        <v>50</v>
      </c>
      <c r="B54" s="3">
        <v>165992206</v>
      </c>
      <c r="C54" s="3">
        <v>166010916</v>
      </c>
      <c r="D54" s="3" t="s">
        <v>82</v>
      </c>
      <c r="E54" s="3">
        <v>0</v>
      </c>
      <c r="F54" s="3" t="s">
        <v>17</v>
      </c>
    </row>
    <row r="55" spans="1:6" ht="15.75">
      <c r="A55" s="5" t="s">
        <v>83</v>
      </c>
      <c r="B55" s="3">
        <v>55050434</v>
      </c>
      <c r="C55" s="3">
        <v>55061293</v>
      </c>
      <c r="D55" s="3" t="s">
        <v>84</v>
      </c>
      <c r="E55" s="3">
        <v>0</v>
      </c>
      <c r="F55" s="3" t="s">
        <v>17</v>
      </c>
    </row>
    <row r="56" spans="1:6" ht="15.75">
      <c r="A56" s="5" t="s">
        <v>60</v>
      </c>
      <c r="B56" s="3">
        <v>81200941</v>
      </c>
      <c r="C56" s="3">
        <v>81598050</v>
      </c>
      <c r="D56" s="3" t="s">
        <v>85</v>
      </c>
      <c r="E56" s="3">
        <v>0</v>
      </c>
      <c r="F56" s="3" t="s">
        <v>17</v>
      </c>
    </row>
    <row r="57" spans="1:6" ht="15.75">
      <c r="A57" s="5" t="s">
        <v>65</v>
      </c>
      <c r="B57" s="3">
        <v>115836038</v>
      </c>
      <c r="C57" s="3">
        <v>115869725</v>
      </c>
      <c r="D57" s="3" t="s">
        <v>86</v>
      </c>
      <c r="E57" s="3">
        <v>0</v>
      </c>
      <c r="F57" s="3" t="s">
        <v>17</v>
      </c>
    </row>
    <row r="58" spans="1:6" ht="15.75">
      <c r="A58" s="5" t="s">
        <v>26</v>
      </c>
      <c r="B58" s="3">
        <v>7692340</v>
      </c>
      <c r="C58" s="3">
        <v>7699585</v>
      </c>
      <c r="D58" s="3" t="s">
        <v>87</v>
      </c>
      <c r="E58" s="3">
        <v>0</v>
      </c>
      <c r="F58" s="3" t="s">
        <v>17</v>
      </c>
    </row>
    <row r="59" spans="1:6" ht="15.75">
      <c r="A59" s="5" t="s">
        <v>65</v>
      </c>
      <c r="B59" s="3">
        <v>50415586</v>
      </c>
      <c r="C59" s="3">
        <v>50621075</v>
      </c>
      <c r="D59" s="3" t="s">
        <v>88</v>
      </c>
      <c r="E59" s="3">
        <v>0</v>
      </c>
      <c r="F59" s="3" t="s">
        <v>17</v>
      </c>
    </row>
    <row r="60" spans="1:6" ht="15.75">
      <c r="A60" s="5" t="s">
        <v>31</v>
      </c>
      <c r="B60" s="3">
        <v>12662707</v>
      </c>
      <c r="C60" s="3">
        <v>12741521</v>
      </c>
      <c r="D60" s="3" t="s">
        <v>89</v>
      </c>
      <c r="E60" s="3">
        <v>0</v>
      </c>
      <c r="F60" s="3" t="s">
        <v>17</v>
      </c>
    </row>
    <row r="61" spans="1:6" ht="15.75">
      <c r="A61" s="5" t="s">
        <v>26</v>
      </c>
      <c r="B61" s="3">
        <v>7502341</v>
      </c>
      <c r="C61" s="3">
        <v>7510242</v>
      </c>
      <c r="D61" s="3" t="s">
        <v>90</v>
      </c>
      <c r="E61" s="3">
        <v>0</v>
      </c>
      <c r="F61" s="3" t="s">
        <v>17</v>
      </c>
    </row>
    <row r="62" spans="1:6" ht="15.75">
      <c r="A62" s="5" t="s">
        <v>29</v>
      </c>
      <c r="B62" s="3">
        <v>109034751</v>
      </c>
      <c r="C62" s="3">
        <v>109080811</v>
      </c>
      <c r="D62" s="3" t="s">
        <v>91</v>
      </c>
      <c r="E62" s="3">
        <v>0</v>
      </c>
      <c r="F62" s="3" t="s">
        <v>17</v>
      </c>
    </row>
    <row r="63" spans="1:6" ht="15.75">
      <c r="A63" s="5" t="s">
        <v>65</v>
      </c>
      <c r="B63" s="3">
        <v>94905788</v>
      </c>
      <c r="C63" s="3">
        <v>94930512</v>
      </c>
      <c r="D63" s="3" t="s">
        <v>92</v>
      </c>
      <c r="E63" s="3">
        <v>0</v>
      </c>
      <c r="F63" s="3" t="s">
        <v>35</v>
      </c>
    </row>
    <row r="64" spans="1:6" ht="15.75">
      <c r="A64" s="5" t="s">
        <v>36</v>
      </c>
      <c r="B64" s="3">
        <v>102651299</v>
      </c>
      <c r="C64" s="3">
        <v>102741822</v>
      </c>
      <c r="D64" s="3" t="s">
        <v>93</v>
      </c>
      <c r="E64" s="3">
        <v>0</v>
      </c>
      <c r="F64" s="3" t="s">
        <v>35</v>
      </c>
    </row>
    <row r="65" spans="1:6" ht="15.75">
      <c r="A65" s="5" t="s">
        <v>26</v>
      </c>
      <c r="B65" s="3">
        <v>7272513</v>
      </c>
      <c r="C65" s="3">
        <v>7283333</v>
      </c>
      <c r="D65" s="3" t="s">
        <v>94</v>
      </c>
      <c r="E65" s="3">
        <v>0</v>
      </c>
      <c r="F65" s="3" t="s">
        <v>17</v>
      </c>
    </row>
    <row r="66" spans="1:6" ht="15.75">
      <c r="A66" s="5" t="s">
        <v>47</v>
      </c>
      <c r="B66" s="3">
        <v>57527451</v>
      </c>
      <c r="C66" s="3">
        <v>58009693</v>
      </c>
      <c r="D66" s="3" t="s">
        <v>95</v>
      </c>
      <c r="E66" s="3">
        <v>0</v>
      </c>
      <c r="F66" s="3" t="s">
        <v>35</v>
      </c>
    </row>
    <row r="67" spans="1:6" ht="15.75">
      <c r="A67" s="5" t="s">
        <v>26</v>
      </c>
      <c r="B67" s="3">
        <v>7464140</v>
      </c>
      <c r="C67" s="3">
        <v>7476869</v>
      </c>
      <c r="D67" s="3" t="s">
        <v>96</v>
      </c>
      <c r="E67" s="3">
        <v>0</v>
      </c>
      <c r="F67" s="3" t="s">
        <v>17</v>
      </c>
    </row>
    <row r="68" spans="1:6" ht="15.75">
      <c r="A68" s="5" t="s">
        <v>97</v>
      </c>
      <c r="B68" s="3">
        <v>63620818</v>
      </c>
      <c r="C68" s="3">
        <v>63708049</v>
      </c>
      <c r="D68" s="3" t="s">
        <v>98</v>
      </c>
      <c r="E68" s="3">
        <v>0</v>
      </c>
      <c r="F68" s="3" t="s">
        <v>35</v>
      </c>
    </row>
    <row r="69" spans="1:6" ht="15.75">
      <c r="A69" s="5" t="s">
        <v>36</v>
      </c>
      <c r="B69" s="3">
        <v>83564553</v>
      </c>
      <c r="C69" s="3">
        <v>83647074</v>
      </c>
      <c r="D69" s="3" t="s">
        <v>99</v>
      </c>
      <c r="E69" s="3">
        <v>0</v>
      </c>
      <c r="F69" s="3" t="s">
        <v>17</v>
      </c>
    </row>
    <row r="70" spans="1:6" ht="15.75">
      <c r="A70" s="5" t="s">
        <v>100</v>
      </c>
      <c r="B70" s="3">
        <v>40734259</v>
      </c>
      <c r="C70" s="3">
        <v>40816092</v>
      </c>
      <c r="D70" s="3" t="s">
        <v>101</v>
      </c>
      <c r="E70" s="3">
        <v>0</v>
      </c>
      <c r="F70" s="3" t="s">
        <v>17</v>
      </c>
    </row>
    <row r="71" spans="1:6" ht="15.75">
      <c r="A71" s="5" t="s">
        <v>36</v>
      </c>
      <c r="B71" s="3">
        <v>27741944</v>
      </c>
      <c r="C71" s="3">
        <v>27895030</v>
      </c>
      <c r="D71" s="3" t="s">
        <v>102</v>
      </c>
      <c r="E71" s="3">
        <v>0</v>
      </c>
      <c r="F71" s="3" t="s">
        <v>17</v>
      </c>
    </row>
    <row r="72" spans="1:6" ht="15.75">
      <c r="A72" s="5" t="s">
        <v>50</v>
      </c>
      <c r="B72" s="3">
        <v>82583495</v>
      </c>
      <c r="C72" s="3">
        <v>82718634</v>
      </c>
      <c r="D72" s="3" t="s">
        <v>103</v>
      </c>
      <c r="E72" s="3">
        <v>0</v>
      </c>
      <c r="F72" s="3" t="s">
        <v>17</v>
      </c>
    </row>
    <row r="73" spans="1:6" ht="15.75">
      <c r="A73" s="5" t="s">
        <v>26</v>
      </c>
      <c r="B73" s="3">
        <v>7445821</v>
      </c>
      <c r="C73" s="3">
        <v>7455974</v>
      </c>
      <c r="D73" s="3" t="s">
        <v>104</v>
      </c>
      <c r="E73" s="3">
        <v>0</v>
      </c>
      <c r="F73" s="3" t="s">
        <v>17</v>
      </c>
    </row>
    <row r="74" spans="1:6" ht="15.75">
      <c r="A74" s="5" t="s">
        <v>65</v>
      </c>
      <c r="B74" s="3">
        <v>118162374</v>
      </c>
      <c r="C74" s="3">
        <v>118216725</v>
      </c>
      <c r="D74" s="3" t="s">
        <v>105</v>
      </c>
      <c r="E74" s="3">
        <v>0</v>
      </c>
      <c r="F74" s="3" t="s">
        <v>35</v>
      </c>
    </row>
    <row r="75" spans="1:6" ht="15.75">
      <c r="A75" s="5" t="s">
        <v>38</v>
      </c>
      <c r="B75" s="3">
        <v>97806032</v>
      </c>
      <c r="C75" s="3">
        <v>97835155</v>
      </c>
      <c r="D75" s="3" t="s">
        <v>106</v>
      </c>
      <c r="E75" s="3">
        <v>0</v>
      </c>
      <c r="F75" s="3" t="s">
        <v>35</v>
      </c>
    </row>
    <row r="76" spans="1:6" ht="15.75">
      <c r="A76" s="5" t="s">
        <v>65</v>
      </c>
      <c r="B76" s="3">
        <v>106515526</v>
      </c>
      <c r="C76" s="3">
        <v>106576595</v>
      </c>
      <c r="D76" s="3" t="s">
        <v>107</v>
      </c>
      <c r="E76" s="3">
        <v>0</v>
      </c>
      <c r="F76" s="3" t="s">
        <v>35</v>
      </c>
    </row>
    <row r="77" spans="1:6" ht="15.75">
      <c r="A77" s="5" t="s">
        <v>108</v>
      </c>
      <c r="B77" s="3">
        <v>76831630</v>
      </c>
      <c r="C77" s="3">
        <v>77929661</v>
      </c>
      <c r="D77" s="3" t="s">
        <v>109</v>
      </c>
      <c r="E77" s="3">
        <v>0</v>
      </c>
      <c r="F77" s="3" t="s">
        <v>35</v>
      </c>
    </row>
    <row r="78" spans="1:6" ht="15.75">
      <c r="A78" s="5" t="s">
        <v>18</v>
      </c>
      <c r="B78" s="3">
        <v>24315247</v>
      </c>
      <c r="C78" s="3">
        <v>24318488</v>
      </c>
      <c r="D78" s="3" t="s">
        <v>110</v>
      </c>
      <c r="E78" s="3">
        <v>0</v>
      </c>
      <c r="F78" s="3" t="s">
        <v>17</v>
      </c>
    </row>
    <row r="79" spans="1:6" ht="15.75">
      <c r="A79" s="5" t="s">
        <v>108</v>
      </c>
      <c r="B79" s="3">
        <v>4624349</v>
      </c>
      <c r="C79" s="3">
        <v>4697204</v>
      </c>
      <c r="D79" s="3" t="s">
        <v>111</v>
      </c>
      <c r="E79" s="3">
        <v>0</v>
      </c>
      <c r="F79" s="3" t="s">
        <v>35</v>
      </c>
    </row>
    <row r="80" spans="1:6" ht="15.75">
      <c r="A80" s="5" t="s">
        <v>43</v>
      </c>
      <c r="B80" s="3">
        <v>31216158</v>
      </c>
      <c r="C80" s="3">
        <v>31223646</v>
      </c>
      <c r="D80" s="3" t="s">
        <v>112</v>
      </c>
      <c r="E80" s="3">
        <v>0</v>
      </c>
      <c r="F80" s="3" t="s">
        <v>17</v>
      </c>
    </row>
    <row r="81" spans="1:6" ht="15.75">
      <c r="A81" s="5" t="s">
        <v>38</v>
      </c>
      <c r="B81" s="3">
        <v>91991787</v>
      </c>
      <c r="C81" s="3">
        <v>92172398</v>
      </c>
      <c r="D81" s="3" t="s">
        <v>113</v>
      </c>
      <c r="E81" s="3">
        <v>0</v>
      </c>
      <c r="F81" s="3" t="s">
        <v>17</v>
      </c>
    </row>
    <row r="82" spans="1:6" ht="15.75">
      <c r="A82" s="5" t="s">
        <v>26</v>
      </c>
      <c r="B82" s="3">
        <v>7558428</v>
      </c>
      <c r="C82" s="3">
        <v>7568486</v>
      </c>
      <c r="D82" s="3" t="s">
        <v>114</v>
      </c>
      <c r="E82" s="3">
        <v>0</v>
      </c>
      <c r="F82" s="3" t="s">
        <v>17</v>
      </c>
    </row>
    <row r="83" spans="1:6" ht="15.75">
      <c r="A83" s="5" t="s">
        <v>65</v>
      </c>
      <c r="B83" s="3">
        <v>55207660</v>
      </c>
      <c r="C83" s="3">
        <v>55233582</v>
      </c>
      <c r="D83" s="3" t="s">
        <v>115</v>
      </c>
      <c r="E83" s="3">
        <v>0</v>
      </c>
      <c r="F83" s="3" t="s">
        <v>35</v>
      </c>
    </row>
    <row r="84" spans="1:6" ht="15.75">
      <c r="A84" s="5" t="s">
        <v>29</v>
      </c>
      <c r="B84" s="3">
        <v>131209553</v>
      </c>
      <c r="C84" s="3">
        <v>131257479</v>
      </c>
      <c r="D84" s="3" t="s">
        <v>116</v>
      </c>
      <c r="E84" s="3">
        <v>0</v>
      </c>
      <c r="F84" s="3" t="s">
        <v>17</v>
      </c>
    </row>
    <row r="85" spans="1:6" ht="15.75">
      <c r="A85" s="5" t="s">
        <v>26</v>
      </c>
      <c r="B85" s="3">
        <v>30750146</v>
      </c>
      <c r="C85" s="3">
        <v>30771423</v>
      </c>
      <c r="D85" s="3" t="s">
        <v>117</v>
      </c>
      <c r="E85" s="3">
        <v>0</v>
      </c>
      <c r="F85" s="3" t="s">
        <v>17</v>
      </c>
    </row>
    <row r="86" spans="1:6" ht="15.75">
      <c r="A86" s="5" t="s">
        <v>47</v>
      </c>
      <c r="B86" s="3">
        <v>115626119</v>
      </c>
      <c r="C86" s="3">
        <v>115722249</v>
      </c>
      <c r="D86" s="3" t="s">
        <v>118</v>
      </c>
      <c r="E86" s="3">
        <v>0</v>
      </c>
      <c r="F86" s="3" t="s">
        <v>35</v>
      </c>
    </row>
    <row r="87" spans="1:6" ht="15.75">
      <c r="A87" s="5" t="s">
        <v>18</v>
      </c>
      <c r="B87" s="3">
        <v>26701091</v>
      </c>
      <c r="C87" s="3">
        <v>27336748</v>
      </c>
      <c r="D87" s="3" t="s">
        <v>119</v>
      </c>
      <c r="E87" s="3">
        <v>0</v>
      </c>
      <c r="F87" s="3" t="s">
        <v>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7"/>
  <sheetViews>
    <sheetView workbookViewId="0">
      <selection activeCell="A2" sqref="A2"/>
    </sheetView>
  </sheetViews>
  <sheetFormatPr defaultRowHeight="15"/>
  <cols>
    <col min="2" max="3" width="12.85546875" bestFit="1" customWidth="1"/>
    <col min="4" max="4" width="34.140625" bestFit="1" customWidth="1"/>
    <col min="5" max="5" width="15.140625" bestFit="1" customWidth="1"/>
    <col min="6" max="6" width="10.5703125" bestFit="1" customWidth="1"/>
  </cols>
  <sheetData>
    <row r="1" spans="1:6" ht="23.25">
      <c r="A1" s="11" t="s">
        <v>3798</v>
      </c>
    </row>
    <row r="2" spans="1:6" ht="15.75">
      <c r="A2" s="9"/>
    </row>
    <row r="3" spans="1:6" ht="16.5" thickBot="1">
      <c r="A3" s="6" t="s">
        <v>320</v>
      </c>
      <c r="B3" s="6" t="s">
        <v>121</v>
      </c>
      <c r="C3" s="6" t="s">
        <v>122</v>
      </c>
      <c r="D3" s="6" t="s">
        <v>321</v>
      </c>
      <c r="E3" s="6" t="s">
        <v>322</v>
      </c>
      <c r="F3" s="6" t="s">
        <v>323</v>
      </c>
    </row>
    <row r="4" spans="1:6" ht="16.5" thickTop="1">
      <c r="A4" s="5" t="s">
        <v>50</v>
      </c>
      <c r="B4" s="5">
        <v>155127514</v>
      </c>
      <c r="C4" s="5">
        <v>155127662</v>
      </c>
      <c r="D4" s="5" t="s">
        <v>126</v>
      </c>
      <c r="E4" s="5" t="s">
        <v>51</v>
      </c>
      <c r="F4" s="5">
        <v>52254</v>
      </c>
    </row>
    <row r="5" spans="1:6" ht="15.75">
      <c r="A5" s="5" t="s">
        <v>50</v>
      </c>
      <c r="B5" s="5">
        <v>155155942</v>
      </c>
      <c r="C5" s="5">
        <v>155156138</v>
      </c>
      <c r="D5" s="5" t="s">
        <v>127</v>
      </c>
      <c r="E5" s="5" t="s">
        <v>51</v>
      </c>
      <c r="F5" s="5">
        <v>23778</v>
      </c>
    </row>
    <row r="6" spans="1:6" ht="15.75">
      <c r="A6" s="5" t="s">
        <v>50</v>
      </c>
      <c r="B6" s="5">
        <v>155156611</v>
      </c>
      <c r="C6" s="5">
        <v>155156788</v>
      </c>
      <c r="D6" s="5" t="s">
        <v>128</v>
      </c>
      <c r="E6" s="5" t="s">
        <v>51</v>
      </c>
      <c r="F6" s="5">
        <v>23128</v>
      </c>
    </row>
    <row r="7" spans="1:6" ht="15.75">
      <c r="A7" s="5" t="s">
        <v>50</v>
      </c>
      <c r="B7" s="5">
        <v>165925130</v>
      </c>
      <c r="C7" s="5">
        <v>165925324</v>
      </c>
      <c r="D7" s="5" t="s">
        <v>129</v>
      </c>
      <c r="E7" s="5" t="s">
        <v>80</v>
      </c>
      <c r="F7" s="5">
        <v>53041</v>
      </c>
    </row>
    <row r="8" spans="1:6" ht="15.75">
      <c r="A8" s="5" t="s">
        <v>50</v>
      </c>
      <c r="B8" s="5">
        <v>195054004</v>
      </c>
      <c r="C8" s="5">
        <v>195054161</v>
      </c>
      <c r="D8" s="5" t="s">
        <v>130</v>
      </c>
      <c r="E8" s="5" t="s">
        <v>73</v>
      </c>
      <c r="F8" s="5">
        <v>74276</v>
      </c>
    </row>
    <row r="9" spans="1:6" ht="15.75">
      <c r="A9" s="5" t="s">
        <v>50</v>
      </c>
      <c r="B9" s="5">
        <v>195098677</v>
      </c>
      <c r="C9" s="5">
        <v>195099165</v>
      </c>
      <c r="D9" s="5" t="s">
        <v>131</v>
      </c>
      <c r="E9" s="5" t="s">
        <v>73</v>
      </c>
      <c r="F9" s="5">
        <v>29272</v>
      </c>
    </row>
    <row r="10" spans="1:6" ht="15.75">
      <c r="A10" s="5" t="s">
        <v>50</v>
      </c>
      <c r="B10" s="5">
        <v>195099663</v>
      </c>
      <c r="C10" s="5">
        <v>195099917</v>
      </c>
      <c r="D10" s="5" t="s">
        <v>132</v>
      </c>
      <c r="E10" s="5" t="s">
        <v>73</v>
      </c>
      <c r="F10" s="5">
        <v>28520</v>
      </c>
    </row>
    <row r="11" spans="1:6" ht="15.75">
      <c r="A11" s="5" t="s">
        <v>50</v>
      </c>
      <c r="B11" s="5">
        <v>195142513</v>
      </c>
      <c r="C11" s="5">
        <v>195142726</v>
      </c>
      <c r="D11" s="5" t="s">
        <v>133</v>
      </c>
      <c r="E11" s="5" t="s">
        <v>73</v>
      </c>
      <c r="F11" s="5">
        <v>14077</v>
      </c>
    </row>
    <row r="12" spans="1:6" ht="15.75">
      <c r="A12" s="5" t="s">
        <v>18</v>
      </c>
      <c r="B12" s="5">
        <v>75296528</v>
      </c>
      <c r="C12" s="5">
        <v>75296689</v>
      </c>
      <c r="D12" s="5" t="s">
        <v>134</v>
      </c>
      <c r="E12" s="5" t="s">
        <v>67</v>
      </c>
      <c r="F12" s="5">
        <v>98558</v>
      </c>
    </row>
    <row r="13" spans="1:6" ht="15.75">
      <c r="A13" s="5" t="s">
        <v>18</v>
      </c>
      <c r="B13" s="5">
        <v>75364430</v>
      </c>
      <c r="C13" s="5">
        <v>75364595</v>
      </c>
      <c r="D13" s="5" t="s">
        <v>135</v>
      </c>
      <c r="E13" s="5" t="s">
        <v>67</v>
      </c>
      <c r="F13" s="5">
        <v>30652</v>
      </c>
    </row>
    <row r="14" spans="1:6" ht="15.75">
      <c r="A14" s="5" t="s">
        <v>18</v>
      </c>
      <c r="B14" s="5">
        <v>75384038</v>
      </c>
      <c r="C14" s="5">
        <v>75384324</v>
      </c>
      <c r="D14" s="5" t="s">
        <v>136</v>
      </c>
      <c r="E14" s="5" t="s">
        <v>67</v>
      </c>
      <c r="F14" s="5">
        <v>10923</v>
      </c>
    </row>
    <row r="15" spans="1:6" ht="15.75">
      <c r="A15" s="5" t="s">
        <v>18</v>
      </c>
      <c r="B15" s="5">
        <v>75384527</v>
      </c>
      <c r="C15" s="5">
        <v>75384994</v>
      </c>
      <c r="D15" s="5" t="s">
        <v>137</v>
      </c>
      <c r="E15" s="5" t="s">
        <v>67</v>
      </c>
      <c r="F15" s="5">
        <v>10253</v>
      </c>
    </row>
    <row r="16" spans="1:6" ht="15.75">
      <c r="A16" s="5" t="s">
        <v>18</v>
      </c>
      <c r="B16" s="5">
        <v>76194461</v>
      </c>
      <c r="C16" s="5">
        <v>76194609</v>
      </c>
      <c r="D16" s="5" t="s">
        <v>138</v>
      </c>
      <c r="E16" s="5" t="s">
        <v>62</v>
      </c>
      <c r="F16" s="5">
        <v>5673</v>
      </c>
    </row>
    <row r="17" spans="1:6" ht="15.75">
      <c r="A17" s="5" t="s">
        <v>18</v>
      </c>
      <c r="B17" s="5">
        <v>76897724</v>
      </c>
      <c r="C17" s="5">
        <v>76897985</v>
      </c>
      <c r="D17" s="5" t="s">
        <v>139</v>
      </c>
      <c r="E17" s="5" t="s">
        <v>19</v>
      </c>
      <c r="F17" s="5">
        <v>95108</v>
      </c>
    </row>
    <row r="18" spans="1:6" ht="15.75">
      <c r="A18" s="5" t="s">
        <v>18</v>
      </c>
      <c r="B18" s="5">
        <v>76978117</v>
      </c>
      <c r="C18" s="5">
        <v>76978271</v>
      </c>
      <c r="D18" s="5" t="s">
        <v>140</v>
      </c>
      <c r="E18" s="5" t="s">
        <v>19</v>
      </c>
      <c r="F18" s="5">
        <v>14822</v>
      </c>
    </row>
    <row r="19" spans="1:6" ht="15.75">
      <c r="A19" s="5" t="s">
        <v>18</v>
      </c>
      <c r="B19" s="5">
        <v>77044588</v>
      </c>
      <c r="C19" s="5">
        <v>77045181</v>
      </c>
      <c r="D19" s="5" t="s">
        <v>141</v>
      </c>
      <c r="E19" s="5" t="s">
        <v>19</v>
      </c>
      <c r="F19" s="5">
        <v>51496</v>
      </c>
    </row>
    <row r="20" spans="1:6" ht="15.75">
      <c r="A20" s="5" t="s">
        <v>18</v>
      </c>
      <c r="B20" s="5">
        <v>77068625</v>
      </c>
      <c r="C20" s="5">
        <v>77068773</v>
      </c>
      <c r="D20" s="5" t="s">
        <v>142</v>
      </c>
      <c r="E20" s="5" t="s">
        <v>19</v>
      </c>
      <c r="F20" s="5">
        <v>75533</v>
      </c>
    </row>
    <row r="21" spans="1:6" ht="15.75">
      <c r="A21" s="5" t="s">
        <v>18</v>
      </c>
      <c r="B21" s="5">
        <v>77068966</v>
      </c>
      <c r="C21" s="5">
        <v>77069161</v>
      </c>
      <c r="D21" s="5" t="s">
        <v>143</v>
      </c>
      <c r="E21" s="5" t="s">
        <v>19</v>
      </c>
      <c r="F21" s="5">
        <v>75874</v>
      </c>
    </row>
    <row r="22" spans="1:6" ht="15.75">
      <c r="A22" s="5" t="s">
        <v>18</v>
      </c>
      <c r="B22" s="5">
        <v>77076023</v>
      </c>
      <c r="C22" s="5">
        <v>77076316</v>
      </c>
      <c r="D22" s="5" t="s">
        <v>144</v>
      </c>
      <c r="E22" s="5" t="s">
        <v>19</v>
      </c>
      <c r="F22" s="5">
        <v>82931</v>
      </c>
    </row>
    <row r="23" spans="1:6" ht="15.75">
      <c r="A23" s="5" t="s">
        <v>18</v>
      </c>
      <c r="B23" s="5">
        <v>77084611</v>
      </c>
      <c r="C23" s="5">
        <v>77084935</v>
      </c>
      <c r="D23" s="5" t="s">
        <v>145</v>
      </c>
      <c r="E23" s="5" t="s">
        <v>19</v>
      </c>
      <c r="F23" s="5">
        <v>91519</v>
      </c>
    </row>
    <row r="24" spans="1:6" ht="15.75">
      <c r="A24" s="5" t="s">
        <v>18</v>
      </c>
      <c r="B24" s="5">
        <v>77085150</v>
      </c>
      <c r="C24" s="5">
        <v>77085684</v>
      </c>
      <c r="D24" s="5" t="s">
        <v>146</v>
      </c>
      <c r="E24" s="5" t="s">
        <v>19</v>
      </c>
      <c r="F24" s="5">
        <v>92058</v>
      </c>
    </row>
    <row r="25" spans="1:6" ht="15.75">
      <c r="A25" s="5" t="s">
        <v>18</v>
      </c>
      <c r="B25" s="5">
        <v>77087627</v>
      </c>
      <c r="C25" s="5">
        <v>77087794</v>
      </c>
      <c r="D25" s="5" t="s">
        <v>147</v>
      </c>
      <c r="E25" s="5" t="s">
        <v>19</v>
      </c>
      <c r="F25" s="5">
        <v>94535</v>
      </c>
    </row>
    <row r="26" spans="1:6" ht="15.75">
      <c r="A26" s="5" t="s">
        <v>18</v>
      </c>
      <c r="B26" s="5">
        <v>77088316</v>
      </c>
      <c r="C26" s="5">
        <v>77088561</v>
      </c>
      <c r="D26" s="5" t="s">
        <v>148</v>
      </c>
      <c r="E26" s="5" t="s">
        <v>19</v>
      </c>
      <c r="F26" s="5">
        <v>95224</v>
      </c>
    </row>
    <row r="27" spans="1:6" ht="15.75">
      <c r="A27" s="5" t="s">
        <v>18</v>
      </c>
      <c r="B27" s="5">
        <v>85765760</v>
      </c>
      <c r="C27" s="5">
        <v>85765911</v>
      </c>
      <c r="D27" s="5" t="s">
        <v>149</v>
      </c>
      <c r="E27" s="5" t="s">
        <v>79</v>
      </c>
      <c r="F27" s="5">
        <v>2604</v>
      </c>
    </row>
    <row r="28" spans="1:6" ht="15.75">
      <c r="A28" s="5" t="s">
        <v>18</v>
      </c>
      <c r="B28" s="5">
        <v>85767287</v>
      </c>
      <c r="C28" s="5">
        <v>85767749</v>
      </c>
      <c r="D28" s="5" t="s">
        <v>150</v>
      </c>
      <c r="E28" s="5" t="s">
        <v>79</v>
      </c>
      <c r="F28" s="5">
        <v>4131</v>
      </c>
    </row>
    <row r="29" spans="1:6" ht="15.75">
      <c r="A29" s="5" t="s">
        <v>18</v>
      </c>
      <c r="B29" s="5">
        <v>85794319</v>
      </c>
      <c r="C29" s="5">
        <v>85794486</v>
      </c>
      <c r="D29" s="5" t="s">
        <v>151</v>
      </c>
      <c r="E29" s="5" t="s">
        <v>79</v>
      </c>
      <c r="F29" s="5">
        <v>31163</v>
      </c>
    </row>
    <row r="30" spans="1:6" ht="15.75">
      <c r="A30" s="5" t="s">
        <v>18</v>
      </c>
      <c r="B30" s="5">
        <v>85802725</v>
      </c>
      <c r="C30" s="5">
        <v>85802884</v>
      </c>
      <c r="D30" s="5" t="s">
        <v>152</v>
      </c>
      <c r="E30" s="5" t="s">
        <v>79</v>
      </c>
      <c r="F30" s="5">
        <v>39569</v>
      </c>
    </row>
    <row r="31" spans="1:6" ht="15.75">
      <c r="A31" s="5" t="s">
        <v>18</v>
      </c>
      <c r="B31" s="5">
        <v>85803869</v>
      </c>
      <c r="C31" s="5">
        <v>85804053</v>
      </c>
      <c r="D31" s="5" t="s">
        <v>153</v>
      </c>
      <c r="E31" s="5" t="s">
        <v>79</v>
      </c>
      <c r="F31" s="5">
        <v>40713</v>
      </c>
    </row>
    <row r="32" spans="1:6" ht="15.75">
      <c r="A32" s="5" t="s">
        <v>65</v>
      </c>
      <c r="B32" s="5">
        <v>55208550</v>
      </c>
      <c r="C32" s="5">
        <v>55208925</v>
      </c>
      <c r="D32" s="5" t="s">
        <v>154</v>
      </c>
      <c r="E32" s="5" t="s">
        <v>115</v>
      </c>
      <c r="F32" s="5">
        <v>24657</v>
      </c>
    </row>
    <row r="33" spans="1:6" ht="15.75">
      <c r="A33" s="5" t="s">
        <v>65</v>
      </c>
      <c r="B33" s="5">
        <v>55218676</v>
      </c>
      <c r="C33" s="5">
        <v>55218939</v>
      </c>
      <c r="D33" s="5" t="s">
        <v>155</v>
      </c>
      <c r="E33" s="5" t="s">
        <v>115</v>
      </c>
      <c r="F33" s="5">
        <v>14643</v>
      </c>
    </row>
    <row r="34" spans="1:6" ht="15.75">
      <c r="A34" s="5" t="s">
        <v>65</v>
      </c>
      <c r="B34" s="5">
        <v>55228026</v>
      </c>
      <c r="C34" s="5">
        <v>55228174</v>
      </c>
      <c r="D34" s="5" t="s">
        <v>156</v>
      </c>
      <c r="E34" s="5" t="s">
        <v>115</v>
      </c>
      <c r="F34" s="5">
        <v>5408</v>
      </c>
    </row>
    <row r="35" spans="1:6" ht="15.75">
      <c r="A35" s="5" t="s">
        <v>65</v>
      </c>
      <c r="B35" s="5">
        <v>55229971</v>
      </c>
      <c r="C35" s="5">
        <v>55230304</v>
      </c>
      <c r="D35" s="5" t="s">
        <v>157</v>
      </c>
      <c r="E35" s="5" t="s">
        <v>115</v>
      </c>
      <c r="F35" s="5">
        <v>3278</v>
      </c>
    </row>
    <row r="36" spans="1:6" ht="15.75">
      <c r="A36" s="5" t="s">
        <v>65</v>
      </c>
      <c r="B36" s="5">
        <v>55274329</v>
      </c>
      <c r="C36" s="5">
        <v>55274579</v>
      </c>
      <c r="D36" s="5" t="s">
        <v>158</v>
      </c>
      <c r="E36" s="5" t="s">
        <v>115</v>
      </c>
      <c r="F36" s="5">
        <v>40748</v>
      </c>
    </row>
    <row r="37" spans="1:6" ht="15.75">
      <c r="A37" s="5" t="s">
        <v>65</v>
      </c>
      <c r="B37" s="5">
        <v>55282257</v>
      </c>
      <c r="C37" s="5">
        <v>55282672</v>
      </c>
      <c r="D37" s="5" t="s">
        <v>159</v>
      </c>
      <c r="E37" s="5" t="s">
        <v>115</v>
      </c>
      <c r="F37" s="5">
        <v>48676</v>
      </c>
    </row>
    <row r="38" spans="1:6" ht="15.75">
      <c r="A38" s="5" t="s">
        <v>65</v>
      </c>
      <c r="B38" s="5">
        <v>55283283</v>
      </c>
      <c r="C38" s="5">
        <v>55283558</v>
      </c>
      <c r="D38" s="5" t="s">
        <v>160</v>
      </c>
      <c r="E38" s="5" t="s">
        <v>115</v>
      </c>
      <c r="F38" s="5">
        <v>49702</v>
      </c>
    </row>
    <row r="39" spans="1:6" ht="15.75">
      <c r="A39" s="5" t="s">
        <v>65</v>
      </c>
      <c r="B39" s="5">
        <v>72861427</v>
      </c>
      <c r="C39" s="5">
        <v>72861889</v>
      </c>
      <c r="D39" s="5" t="s">
        <v>161</v>
      </c>
      <c r="E39" s="5" t="s">
        <v>68</v>
      </c>
      <c r="F39" s="5">
        <v>42208</v>
      </c>
    </row>
    <row r="40" spans="1:6" ht="15.75">
      <c r="A40" s="5" t="s">
        <v>65</v>
      </c>
      <c r="B40" s="5">
        <v>72973739</v>
      </c>
      <c r="C40" s="5">
        <v>72973908</v>
      </c>
      <c r="D40" s="5" t="s">
        <v>162</v>
      </c>
      <c r="E40" s="5" t="s">
        <v>68</v>
      </c>
      <c r="F40" s="5">
        <v>69643</v>
      </c>
    </row>
    <row r="41" spans="1:6" ht="15.75">
      <c r="A41" s="5" t="s">
        <v>65</v>
      </c>
      <c r="B41" s="5">
        <v>72974038</v>
      </c>
      <c r="C41" s="5">
        <v>72974291</v>
      </c>
      <c r="D41" s="5" t="s">
        <v>163</v>
      </c>
      <c r="E41" s="5" t="s">
        <v>68</v>
      </c>
      <c r="F41" s="5">
        <v>69942</v>
      </c>
    </row>
    <row r="42" spans="1:6" ht="15.75">
      <c r="A42" s="5" t="s">
        <v>65</v>
      </c>
      <c r="B42" s="5">
        <v>72989988</v>
      </c>
      <c r="C42" s="5">
        <v>72990450</v>
      </c>
      <c r="D42" s="5" t="s">
        <v>164</v>
      </c>
      <c r="E42" s="5" t="s">
        <v>68</v>
      </c>
      <c r="F42" s="5">
        <v>85892</v>
      </c>
    </row>
    <row r="43" spans="1:6" ht="15.75">
      <c r="A43" s="5" t="s">
        <v>65</v>
      </c>
      <c r="B43" s="5">
        <v>72990975</v>
      </c>
      <c r="C43" s="5">
        <v>72991123</v>
      </c>
      <c r="D43" s="5" t="s">
        <v>165</v>
      </c>
      <c r="E43" s="5" t="s">
        <v>68</v>
      </c>
      <c r="F43" s="5">
        <v>86879</v>
      </c>
    </row>
    <row r="44" spans="1:6" ht="15.75">
      <c r="A44" s="5" t="s">
        <v>65</v>
      </c>
      <c r="B44" s="5">
        <v>72991322</v>
      </c>
      <c r="C44" s="5">
        <v>72991640</v>
      </c>
      <c r="D44" s="5" t="s">
        <v>166</v>
      </c>
      <c r="E44" s="5" t="s">
        <v>68</v>
      </c>
      <c r="F44" s="5">
        <v>87226</v>
      </c>
    </row>
    <row r="45" spans="1:6" ht="15.75">
      <c r="A45" s="5" t="s">
        <v>65</v>
      </c>
      <c r="B45" s="5">
        <v>78279259</v>
      </c>
      <c r="C45" s="5">
        <v>78279420</v>
      </c>
      <c r="D45" s="5" t="s">
        <v>167</v>
      </c>
      <c r="E45" s="5" t="s">
        <v>76</v>
      </c>
      <c r="F45" s="5">
        <v>33202</v>
      </c>
    </row>
    <row r="46" spans="1:6" ht="15.75">
      <c r="A46" s="5" t="s">
        <v>65</v>
      </c>
      <c r="B46" s="5">
        <v>78325792</v>
      </c>
      <c r="C46" s="5">
        <v>78326296</v>
      </c>
      <c r="D46" s="5" t="s">
        <v>168</v>
      </c>
      <c r="E46" s="5" t="s">
        <v>76</v>
      </c>
      <c r="F46" s="5">
        <v>13171</v>
      </c>
    </row>
    <row r="47" spans="1:6" ht="15.75">
      <c r="A47" s="5" t="s">
        <v>65</v>
      </c>
      <c r="B47" s="5">
        <v>78349268</v>
      </c>
      <c r="C47" s="5">
        <v>78349547</v>
      </c>
      <c r="D47" s="5" t="s">
        <v>169</v>
      </c>
      <c r="E47" s="5" t="s">
        <v>76</v>
      </c>
      <c r="F47" s="5">
        <v>36647</v>
      </c>
    </row>
    <row r="48" spans="1:6" ht="15.75">
      <c r="A48" s="5" t="s">
        <v>65</v>
      </c>
      <c r="B48" s="5">
        <v>78349971</v>
      </c>
      <c r="C48" s="5">
        <v>78350477</v>
      </c>
      <c r="D48" s="5" t="s">
        <v>170</v>
      </c>
      <c r="E48" s="5" t="s">
        <v>76</v>
      </c>
      <c r="F48" s="5">
        <v>37350</v>
      </c>
    </row>
    <row r="49" spans="1:6" ht="15.75">
      <c r="A49" s="5" t="s">
        <v>65</v>
      </c>
      <c r="B49" s="5">
        <v>78363961</v>
      </c>
      <c r="C49" s="5">
        <v>78364221</v>
      </c>
      <c r="D49" s="5" t="s">
        <v>171</v>
      </c>
      <c r="E49" s="5" t="s">
        <v>76</v>
      </c>
      <c r="F49" s="5">
        <v>51340</v>
      </c>
    </row>
    <row r="50" spans="1:6" ht="15.75">
      <c r="A50" s="5" t="s">
        <v>65</v>
      </c>
      <c r="B50" s="5">
        <v>94806136</v>
      </c>
      <c r="C50" s="5">
        <v>94806332</v>
      </c>
      <c r="D50" s="5" t="s">
        <v>172</v>
      </c>
      <c r="E50" s="5" t="s">
        <v>81</v>
      </c>
      <c r="F50" s="5">
        <v>8599</v>
      </c>
    </row>
    <row r="51" spans="1:6" ht="15.75">
      <c r="A51" s="5" t="s">
        <v>65</v>
      </c>
      <c r="B51" s="5">
        <v>94837287</v>
      </c>
      <c r="C51" s="5">
        <v>94837469</v>
      </c>
      <c r="D51" s="5" t="s">
        <v>173</v>
      </c>
      <c r="E51" s="5" t="s">
        <v>81</v>
      </c>
      <c r="F51" s="5">
        <v>39750</v>
      </c>
    </row>
    <row r="52" spans="1:6" ht="15.75">
      <c r="A52" s="5" t="s">
        <v>65</v>
      </c>
      <c r="B52" s="5">
        <v>94850388</v>
      </c>
      <c r="C52" s="5">
        <v>94851109</v>
      </c>
      <c r="D52" s="5" t="s">
        <v>174</v>
      </c>
      <c r="E52" s="5" t="s">
        <v>81</v>
      </c>
      <c r="F52" s="5">
        <v>52851</v>
      </c>
    </row>
    <row r="53" spans="1:6" ht="15.75">
      <c r="A53" s="5" t="s">
        <v>65</v>
      </c>
      <c r="B53" s="5">
        <v>94851328</v>
      </c>
      <c r="C53" s="5">
        <v>94852127</v>
      </c>
      <c r="D53" s="5" t="s">
        <v>175</v>
      </c>
      <c r="E53" s="5" t="s">
        <v>81</v>
      </c>
      <c r="F53" s="5">
        <v>53791</v>
      </c>
    </row>
    <row r="54" spans="1:6" ht="15.75">
      <c r="A54" s="5" t="s">
        <v>65</v>
      </c>
      <c r="B54" s="5">
        <v>94852405</v>
      </c>
      <c r="C54" s="5">
        <v>94852719</v>
      </c>
      <c r="D54" s="5" t="s">
        <v>176</v>
      </c>
      <c r="E54" s="5" t="s">
        <v>81</v>
      </c>
      <c r="F54" s="5">
        <v>54868</v>
      </c>
    </row>
    <row r="55" spans="1:6" ht="15.75">
      <c r="A55" s="5" t="s">
        <v>65</v>
      </c>
      <c r="B55" s="5">
        <v>94852939</v>
      </c>
      <c r="C55" s="5">
        <v>94853492</v>
      </c>
      <c r="D55" s="5" t="s">
        <v>177</v>
      </c>
      <c r="E55" s="5" t="s">
        <v>81</v>
      </c>
      <c r="F55" s="5">
        <v>55402</v>
      </c>
    </row>
    <row r="56" spans="1:6" ht="15.75">
      <c r="A56" s="5" t="s">
        <v>65</v>
      </c>
      <c r="B56" s="5">
        <v>94900861</v>
      </c>
      <c r="C56" s="5">
        <v>94901009</v>
      </c>
      <c r="D56" s="5" t="s">
        <v>178</v>
      </c>
      <c r="E56" s="5" t="s">
        <v>92</v>
      </c>
      <c r="F56" s="5">
        <v>29503</v>
      </c>
    </row>
    <row r="57" spans="1:6" ht="15.75">
      <c r="A57" s="5" t="s">
        <v>65</v>
      </c>
      <c r="B57" s="5">
        <v>94902212</v>
      </c>
      <c r="C57" s="5">
        <v>94902624</v>
      </c>
      <c r="D57" s="5" t="s">
        <v>179</v>
      </c>
      <c r="E57" s="5" t="s">
        <v>92</v>
      </c>
      <c r="F57" s="5">
        <v>27888</v>
      </c>
    </row>
    <row r="58" spans="1:6" ht="15.75">
      <c r="A58" s="5" t="s">
        <v>65</v>
      </c>
      <c r="B58" s="5">
        <v>94902980</v>
      </c>
      <c r="C58" s="5">
        <v>94903483</v>
      </c>
      <c r="D58" s="5" t="s">
        <v>180</v>
      </c>
      <c r="E58" s="5" t="s">
        <v>92</v>
      </c>
      <c r="F58" s="5">
        <v>27029</v>
      </c>
    </row>
    <row r="59" spans="1:6" ht="15.75">
      <c r="A59" s="5" t="s">
        <v>65</v>
      </c>
      <c r="B59" s="5">
        <v>94937408</v>
      </c>
      <c r="C59" s="5">
        <v>94937681</v>
      </c>
      <c r="D59" s="5" t="s">
        <v>181</v>
      </c>
      <c r="E59" s="5" t="s">
        <v>92</v>
      </c>
      <c r="F59" s="5">
        <v>6897</v>
      </c>
    </row>
    <row r="60" spans="1:6" ht="15.75">
      <c r="A60" s="5" t="s">
        <v>65</v>
      </c>
      <c r="B60" s="5">
        <v>104411078</v>
      </c>
      <c r="C60" s="5">
        <v>104411744</v>
      </c>
      <c r="D60" s="5" t="s">
        <v>182</v>
      </c>
      <c r="E60" s="5" t="s">
        <v>66</v>
      </c>
      <c r="F60" s="5">
        <v>57570</v>
      </c>
    </row>
    <row r="61" spans="1:6" ht="15.75">
      <c r="A61" s="5" t="s">
        <v>65</v>
      </c>
      <c r="B61" s="5">
        <v>106536305</v>
      </c>
      <c r="C61" s="5">
        <v>106536603</v>
      </c>
      <c r="D61" s="5" t="s">
        <v>183</v>
      </c>
      <c r="E61" s="5" t="s">
        <v>107</v>
      </c>
      <c r="F61" s="5">
        <v>39992</v>
      </c>
    </row>
    <row r="62" spans="1:6" ht="15.75">
      <c r="A62" s="5" t="s">
        <v>65</v>
      </c>
      <c r="B62" s="5">
        <v>106538512</v>
      </c>
      <c r="C62" s="5">
        <v>106538740</v>
      </c>
      <c r="D62" s="5" t="s">
        <v>184</v>
      </c>
      <c r="E62" s="5" t="s">
        <v>107</v>
      </c>
      <c r="F62" s="5">
        <v>37855</v>
      </c>
    </row>
    <row r="63" spans="1:6" ht="15.75">
      <c r="A63" s="5" t="s">
        <v>65</v>
      </c>
      <c r="B63" s="5">
        <v>106597552</v>
      </c>
      <c r="C63" s="5">
        <v>106597823</v>
      </c>
      <c r="D63" s="5" t="s">
        <v>185</v>
      </c>
      <c r="E63" s="5" t="s">
        <v>107</v>
      </c>
      <c r="F63" s="5">
        <v>20958</v>
      </c>
    </row>
    <row r="64" spans="1:6" ht="15.75">
      <c r="A64" s="5" t="s">
        <v>65</v>
      </c>
      <c r="B64" s="5">
        <v>106598865</v>
      </c>
      <c r="C64" s="5">
        <v>106599093</v>
      </c>
      <c r="D64" s="5" t="s">
        <v>186</v>
      </c>
      <c r="E64" s="5" t="s">
        <v>107</v>
      </c>
      <c r="F64" s="5">
        <v>22271</v>
      </c>
    </row>
    <row r="65" spans="1:6" ht="15.75">
      <c r="A65" s="5" t="s">
        <v>65</v>
      </c>
      <c r="B65" s="5">
        <v>106640457</v>
      </c>
      <c r="C65" s="5">
        <v>106640778</v>
      </c>
      <c r="D65" s="5" t="s">
        <v>187</v>
      </c>
      <c r="E65" s="5" t="s">
        <v>107</v>
      </c>
      <c r="F65" s="5">
        <v>63863</v>
      </c>
    </row>
    <row r="66" spans="1:6" ht="15.75">
      <c r="A66" s="5" t="s">
        <v>65</v>
      </c>
      <c r="B66" s="5">
        <v>106648612</v>
      </c>
      <c r="C66" s="5">
        <v>106648839</v>
      </c>
      <c r="D66" s="5" t="s">
        <v>188</v>
      </c>
      <c r="E66" s="5" t="s">
        <v>107</v>
      </c>
      <c r="F66" s="5">
        <v>72018</v>
      </c>
    </row>
    <row r="67" spans="1:6" ht="15.75">
      <c r="A67" s="5" t="s">
        <v>65</v>
      </c>
      <c r="B67" s="5">
        <v>106649071</v>
      </c>
      <c r="C67" s="5">
        <v>106649281</v>
      </c>
      <c r="D67" s="5" t="s">
        <v>189</v>
      </c>
      <c r="E67" s="5" t="s">
        <v>107</v>
      </c>
      <c r="F67" s="5">
        <v>72477</v>
      </c>
    </row>
    <row r="68" spans="1:6" ht="15.75">
      <c r="A68" s="5" t="s">
        <v>65</v>
      </c>
      <c r="B68" s="5">
        <v>106649484</v>
      </c>
      <c r="C68" s="5">
        <v>106649761</v>
      </c>
      <c r="D68" s="5" t="s">
        <v>190</v>
      </c>
      <c r="E68" s="5" t="s">
        <v>107</v>
      </c>
      <c r="F68" s="5">
        <v>72890</v>
      </c>
    </row>
    <row r="69" spans="1:6" ht="15.75">
      <c r="A69" s="5" t="s">
        <v>65</v>
      </c>
      <c r="B69" s="5">
        <v>106649993</v>
      </c>
      <c r="C69" s="5">
        <v>106650165</v>
      </c>
      <c r="D69" s="5" t="s">
        <v>191</v>
      </c>
      <c r="E69" s="5" t="s">
        <v>107</v>
      </c>
      <c r="F69" s="5">
        <v>73399</v>
      </c>
    </row>
    <row r="70" spans="1:6" ht="15.75">
      <c r="A70" s="5" t="s">
        <v>65</v>
      </c>
      <c r="B70" s="5">
        <v>106650268</v>
      </c>
      <c r="C70" s="5">
        <v>106650497</v>
      </c>
      <c r="D70" s="5" t="s">
        <v>192</v>
      </c>
      <c r="E70" s="5" t="s">
        <v>107</v>
      </c>
      <c r="F70" s="5">
        <v>73674</v>
      </c>
    </row>
    <row r="71" spans="1:6" ht="15.75">
      <c r="A71" s="5" t="s">
        <v>65</v>
      </c>
      <c r="B71" s="5">
        <v>106650662</v>
      </c>
      <c r="C71" s="5">
        <v>106650919</v>
      </c>
      <c r="D71" s="5" t="s">
        <v>193</v>
      </c>
      <c r="E71" s="5" t="s">
        <v>107</v>
      </c>
      <c r="F71" s="5">
        <v>74068</v>
      </c>
    </row>
    <row r="72" spans="1:6" ht="15.75">
      <c r="A72" s="5" t="s">
        <v>65</v>
      </c>
      <c r="B72" s="5">
        <v>115885208</v>
      </c>
      <c r="C72" s="5">
        <v>115885779</v>
      </c>
      <c r="D72" s="5" t="s">
        <v>194</v>
      </c>
      <c r="E72" s="5" t="s">
        <v>86</v>
      </c>
      <c r="F72" s="5">
        <v>49170</v>
      </c>
    </row>
    <row r="73" spans="1:6" ht="15.75">
      <c r="A73" s="5" t="s">
        <v>65</v>
      </c>
      <c r="B73" s="5">
        <v>115891614</v>
      </c>
      <c r="C73" s="5">
        <v>115891859</v>
      </c>
      <c r="D73" s="5" t="s">
        <v>195</v>
      </c>
      <c r="E73" s="5" t="s">
        <v>86</v>
      </c>
      <c r="F73" s="5">
        <v>55576</v>
      </c>
    </row>
    <row r="74" spans="1:6" ht="15.75">
      <c r="A74" s="5" t="s">
        <v>65</v>
      </c>
      <c r="B74" s="5">
        <v>115891970</v>
      </c>
      <c r="C74" s="5">
        <v>115892512</v>
      </c>
      <c r="D74" s="5" t="s">
        <v>196</v>
      </c>
      <c r="E74" s="5" t="s">
        <v>86</v>
      </c>
      <c r="F74" s="5">
        <v>55932</v>
      </c>
    </row>
    <row r="75" spans="1:6" ht="15.75">
      <c r="A75" s="5" t="s">
        <v>65</v>
      </c>
      <c r="B75" s="5">
        <v>118150945</v>
      </c>
      <c r="C75" s="5">
        <v>118151392</v>
      </c>
      <c r="D75" s="5" t="s">
        <v>197</v>
      </c>
      <c r="E75" s="5" t="s">
        <v>105</v>
      </c>
      <c r="F75" s="5">
        <v>65333</v>
      </c>
    </row>
    <row r="76" spans="1:6" ht="15.75">
      <c r="A76" s="5" t="s">
        <v>65</v>
      </c>
      <c r="B76" s="5">
        <v>118151896</v>
      </c>
      <c r="C76" s="5">
        <v>118152054</v>
      </c>
      <c r="D76" s="5" t="s">
        <v>198</v>
      </c>
      <c r="E76" s="5" t="s">
        <v>105</v>
      </c>
      <c r="F76" s="5">
        <v>64671</v>
      </c>
    </row>
    <row r="77" spans="1:6" ht="15.75">
      <c r="A77" s="5" t="s">
        <v>65</v>
      </c>
      <c r="B77" s="5">
        <v>118224434</v>
      </c>
      <c r="C77" s="5">
        <v>118224609</v>
      </c>
      <c r="D77" s="5" t="s">
        <v>199</v>
      </c>
      <c r="E77" s="5" t="s">
        <v>105</v>
      </c>
      <c r="F77" s="5">
        <v>7710</v>
      </c>
    </row>
    <row r="78" spans="1:6" ht="15.75">
      <c r="A78" s="5" t="s">
        <v>65</v>
      </c>
      <c r="B78" s="5">
        <v>118262513</v>
      </c>
      <c r="C78" s="5">
        <v>118263194</v>
      </c>
      <c r="D78" s="5" t="s">
        <v>200</v>
      </c>
      <c r="E78" s="5" t="s">
        <v>105</v>
      </c>
      <c r="F78" s="5">
        <v>45789</v>
      </c>
    </row>
    <row r="79" spans="1:6" ht="15.75">
      <c r="A79" s="5" t="s">
        <v>65</v>
      </c>
      <c r="B79" s="5">
        <v>118263426</v>
      </c>
      <c r="C79" s="5">
        <v>118263835</v>
      </c>
      <c r="D79" s="5" t="s">
        <v>201</v>
      </c>
      <c r="E79" s="5" t="s">
        <v>105</v>
      </c>
      <c r="F79" s="5">
        <v>46702</v>
      </c>
    </row>
    <row r="80" spans="1:6" ht="15.75">
      <c r="A80" s="5" t="s">
        <v>65</v>
      </c>
      <c r="B80" s="5">
        <v>118279830</v>
      </c>
      <c r="C80" s="5">
        <v>118280288</v>
      </c>
      <c r="D80" s="5" t="s">
        <v>202</v>
      </c>
      <c r="E80" s="5" t="s">
        <v>105</v>
      </c>
      <c r="F80" s="5">
        <v>63106</v>
      </c>
    </row>
    <row r="81" spans="1:6" ht="15.75">
      <c r="A81" s="5" t="s">
        <v>65</v>
      </c>
      <c r="B81" s="5">
        <v>118280578</v>
      </c>
      <c r="C81" s="5">
        <v>118280734</v>
      </c>
      <c r="D81" s="5" t="s">
        <v>203</v>
      </c>
      <c r="E81" s="5" t="s">
        <v>105</v>
      </c>
      <c r="F81" s="5">
        <v>63854</v>
      </c>
    </row>
    <row r="82" spans="1:6" ht="15.75">
      <c r="A82" s="5" t="s">
        <v>65</v>
      </c>
      <c r="B82" s="5">
        <v>118289871</v>
      </c>
      <c r="C82" s="5">
        <v>118290174</v>
      </c>
      <c r="D82" s="5" t="s">
        <v>204</v>
      </c>
      <c r="E82" s="5" t="s">
        <v>105</v>
      </c>
      <c r="F82" s="5">
        <v>73147</v>
      </c>
    </row>
    <row r="83" spans="1:6" ht="15.75">
      <c r="A83" s="5" t="s">
        <v>65</v>
      </c>
      <c r="B83" s="5">
        <v>118291114</v>
      </c>
      <c r="C83" s="5">
        <v>118291581</v>
      </c>
      <c r="D83" s="5" t="s">
        <v>205</v>
      </c>
      <c r="E83" s="5" t="s">
        <v>105</v>
      </c>
      <c r="F83" s="5">
        <v>74390</v>
      </c>
    </row>
    <row r="84" spans="1:6" ht="15.75">
      <c r="A84" s="5" t="s">
        <v>65</v>
      </c>
      <c r="B84" s="5">
        <v>118291918</v>
      </c>
      <c r="C84" s="5">
        <v>118292081</v>
      </c>
      <c r="D84" s="5" t="s">
        <v>206</v>
      </c>
      <c r="E84" s="5" t="s">
        <v>105</v>
      </c>
      <c r="F84" s="5">
        <v>75194</v>
      </c>
    </row>
    <row r="85" spans="1:6" ht="15.75">
      <c r="A85" s="5" t="s">
        <v>65</v>
      </c>
      <c r="B85" s="5">
        <v>118292947</v>
      </c>
      <c r="C85" s="5">
        <v>118293192</v>
      </c>
      <c r="D85" s="5" t="s">
        <v>207</v>
      </c>
      <c r="E85" s="5" t="s">
        <v>105</v>
      </c>
      <c r="F85" s="5">
        <v>76223</v>
      </c>
    </row>
    <row r="86" spans="1:6" ht="15.75">
      <c r="A86" s="5" t="s">
        <v>47</v>
      </c>
      <c r="B86" s="5">
        <v>56803967</v>
      </c>
      <c r="C86" s="5">
        <v>56804227</v>
      </c>
      <c r="D86" s="5" t="s">
        <v>208</v>
      </c>
      <c r="E86" s="5" t="s">
        <v>64</v>
      </c>
      <c r="F86" s="5">
        <v>93004</v>
      </c>
    </row>
    <row r="87" spans="1:6" ht="15.75">
      <c r="A87" s="5" t="s">
        <v>47</v>
      </c>
      <c r="B87" s="5">
        <v>56804411</v>
      </c>
      <c r="C87" s="5">
        <v>56804740</v>
      </c>
      <c r="D87" s="5" t="s">
        <v>209</v>
      </c>
      <c r="E87" s="5" t="s">
        <v>64</v>
      </c>
      <c r="F87" s="5">
        <v>93448</v>
      </c>
    </row>
    <row r="88" spans="1:6" ht="15.75">
      <c r="A88" s="5" t="s">
        <v>83</v>
      </c>
      <c r="B88" s="5">
        <v>54980553</v>
      </c>
      <c r="C88" s="5">
        <v>54981146</v>
      </c>
      <c r="D88" s="5" t="s">
        <v>210</v>
      </c>
      <c r="E88" s="5" t="s">
        <v>84</v>
      </c>
      <c r="F88" s="5">
        <v>69289</v>
      </c>
    </row>
    <row r="89" spans="1:6" ht="15.75">
      <c r="A89" s="5" t="s">
        <v>83</v>
      </c>
      <c r="B89" s="5">
        <v>55029281</v>
      </c>
      <c r="C89" s="5">
        <v>55029429</v>
      </c>
      <c r="D89" s="5" t="s">
        <v>211</v>
      </c>
      <c r="E89" s="5" t="s">
        <v>84</v>
      </c>
      <c r="F89" s="5">
        <v>21006</v>
      </c>
    </row>
    <row r="90" spans="1:6" ht="15.75">
      <c r="A90" s="5" t="s">
        <v>83</v>
      </c>
      <c r="B90" s="5">
        <v>55045839</v>
      </c>
      <c r="C90" s="5">
        <v>55046095</v>
      </c>
      <c r="D90" s="5" t="s">
        <v>212</v>
      </c>
      <c r="E90" s="5" t="s">
        <v>84</v>
      </c>
      <c r="F90" s="5">
        <v>4340</v>
      </c>
    </row>
    <row r="91" spans="1:6" ht="15.75">
      <c r="A91" s="5" t="s">
        <v>83</v>
      </c>
      <c r="B91" s="5">
        <v>55082580</v>
      </c>
      <c r="C91" s="5">
        <v>55082874</v>
      </c>
      <c r="D91" s="5" t="s">
        <v>213</v>
      </c>
      <c r="E91" s="5" t="s">
        <v>84</v>
      </c>
      <c r="F91" s="5">
        <v>32146</v>
      </c>
    </row>
    <row r="92" spans="1:6" ht="15.75">
      <c r="A92" s="5" t="s">
        <v>83</v>
      </c>
      <c r="B92" s="5">
        <v>55083089</v>
      </c>
      <c r="C92" s="5">
        <v>55083469</v>
      </c>
      <c r="D92" s="5" t="s">
        <v>214</v>
      </c>
      <c r="E92" s="5" t="s">
        <v>84</v>
      </c>
      <c r="F92" s="5">
        <v>32655</v>
      </c>
    </row>
    <row r="93" spans="1:6" ht="15.75">
      <c r="A93" s="5" t="s">
        <v>38</v>
      </c>
      <c r="B93" s="5">
        <v>97923274</v>
      </c>
      <c r="C93" s="5">
        <v>97923689</v>
      </c>
      <c r="D93" s="5" t="s">
        <v>215</v>
      </c>
      <c r="E93" s="5" t="s">
        <v>106</v>
      </c>
      <c r="F93" s="5">
        <v>88120</v>
      </c>
    </row>
    <row r="94" spans="1:6" ht="15.75">
      <c r="A94" s="5" t="s">
        <v>38</v>
      </c>
      <c r="B94" s="5">
        <v>97923877</v>
      </c>
      <c r="C94" s="5">
        <v>97924331</v>
      </c>
      <c r="D94" s="5" t="s">
        <v>216</v>
      </c>
      <c r="E94" s="5" t="s">
        <v>106</v>
      </c>
      <c r="F94" s="5">
        <v>88723</v>
      </c>
    </row>
    <row r="95" spans="1:6" ht="15.75">
      <c r="A95" s="5" t="s">
        <v>38</v>
      </c>
      <c r="B95" s="5">
        <v>103136034</v>
      </c>
      <c r="C95" s="5">
        <v>103136213</v>
      </c>
      <c r="D95" s="5" t="s">
        <v>217</v>
      </c>
      <c r="E95" s="5" t="s">
        <v>41</v>
      </c>
      <c r="F95" s="5">
        <v>61009</v>
      </c>
    </row>
    <row r="96" spans="1:6" ht="15.75">
      <c r="A96" s="5" t="s">
        <v>20</v>
      </c>
      <c r="B96" s="5">
        <v>67978109</v>
      </c>
      <c r="C96" s="5">
        <v>67978290</v>
      </c>
      <c r="D96" s="5" t="s">
        <v>218</v>
      </c>
      <c r="E96" s="5" t="s">
        <v>21</v>
      </c>
      <c r="F96" s="5">
        <v>68315</v>
      </c>
    </row>
    <row r="97" spans="1:6" ht="15.75">
      <c r="A97" s="5" t="s">
        <v>20</v>
      </c>
      <c r="B97" s="5">
        <v>67981297</v>
      </c>
      <c r="C97" s="5">
        <v>67981635</v>
      </c>
      <c r="D97" s="5" t="s">
        <v>219</v>
      </c>
      <c r="E97" s="5" t="s">
        <v>21</v>
      </c>
      <c r="F97" s="5">
        <v>64970</v>
      </c>
    </row>
    <row r="98" spans="1:6" ht="15.75">
      <c r="A98" s="5" t="s">
        <v>100</v>
      </c>
      <c r="B98" s="5">
        <v>40662561</v>
      </c>
      <c r="C98" s="5">
        <v>40662729</v>
      </c>
      <c r="D98" s="5" t="s">
        <v>220</v>
      </c>
      <c r="E98" s="5" t="s">
        <v>101</v>
      </c>
      <c r="F98" s="5">
        <v>71531</v>
      </c>
    </row>
    <row r="99" spans="1:6" ht="15.75">
      <c r="A99" s="5" t="s">
        <v>36</v>
      </c>
      <c r="B99" s="5">
        <v>34965047</v>
      </c>
      <c r="C99" s="5">
        <v>34965227</v>
      </c>
      <c r="D99" s="5" t="s">
        <v>221</v>
      </c>
      <c r="E99" s="5" t="s">
        <v>37</v>
      </c>
      <c r="F99" s="5">
        <v>48087</v>
      </c>
    </row>
    <row r="100" spans="1:6" ht="15.75">
      <c r="A100" s="5" t="s">
        <v>36</v>
      </c>
      <c r="B100" s="5">
        <v>34987758</v>
      </c>
      <c r="C100" s="5">
        <v>34987970</v>
      </c>
      <c r="D100" s="5" t="s">
        <v>222</v>
      </c>
      <c r="E100" s="5" t="s">
        <v>37</v>
      </c>
      <c r="F100" s="5">
        <v>70798</v>
      </c>
    </row>
    <row r="101" spans="1:6" ht="15.75">
      <c r="A101" s="5" t="s">
        <v>36</v>
      </c>
      <c r="B101" s="5">
        <v>83484734</v>
      </c>
      <c r="C101" s="5">
        <v>83485166</v>
      </c>
      <c r="D101" s="5" t="s">
        <v>223</v>
      </c>
      <c r="E101" s="5" t="s">
        <v>99</v>
      </c>
      <c r="F101" s="5">
        <v>79388</v>
      </c>
    </row>
    <row r="102" spans="1:6" ht="15.75">
      <c r="A102" s="5" t="s">
        <v>36</v>
      </c>
      <c r="B102" s="5">
        <v>102723446</v>
      </c>
      <c r="C102" s="5">
        <v>102723623</v>
      </c>
      <c r="D102" s="5" t="s">
        <v>224</v>
      </c>
      <c r="E102" s="5" t="s">
        <v>93</v>
      </c>
      <c r="F102" s="5">
        <v>18199</v>
      </c>
    </row>
    <row r="103" spans="1:6" ht="15.75">
      <c r="A103" s="5" t="s">
        <v>36</v>
      </c>
      <c r="B103" s="5">
        <v>164699267</v>
      </c>
      <c r="C103" s="5">
        <v>164699571</v>
      </c>
      <c r="D103" s="5" t="s">
        <v>225</v>
      </c>
      <c r="E103" s="5" t="s">
        <v>40</v>
      </c>
      <c r="F103" s="5">
        <v>74148</v>
      </c>
    </row>
    <row r="104" spans="1:6" ht="15.75">
      <c r="A104" s="5" t="s">
        <v>36</v>
      </c>
      <c r="B104" s="5">
        <v>164704267</v>
      </c>
      <c r="C104" s="5">
        <v>164704683</v>
      </c>
      <c r="D104" s="5" t="s">
        <v>226</v>
      </c>
      <c r="E104" s="5" t="s">
        <v>40</v>
      </c>
      <c r="F104" s="5">
        <v>69036</v>
      </c>
    </row>
    <row r="105" spans="1:6" ht="15.75">
      <c r="A105" s="5" t="s">
        <v>36</v>
      </c>
      <c r="B105" s="5">
        <v>164704899</v>
      </c>
      <c r="C105" s="5">
        <v>164705269</v>
      </c>
      <c r="D105" s="5" t="s">
        <v>227</v>
      </c>
      <c r="E105" s="5" t="s">
        <v>40</v>
      </c>
      <c r="F105" s="5">
        <v>68450</v>
      </c>
    </row>
    <row r="106" spans="1:6" ht="15.75">
      <c r="A106" s="5" t="s">
        <v>36</v>
      </c>
      <c r="B106" s="5">
        <v>164705559</v>
      </c>
      <c r="C106" s="5">
        <v>164705946</v>
      </c>
      <c r="D106" s="5" t="s">
        <v>228</v>
      </c>
      <c r="E106" s="5" t="s">
        <v>40</v>
      </c>
      <c r="F106" s="5">
        <v>67773</v>
      </c>
    </row>
    <row r="107" spans="1:6" ht="15.75">
      <c r="A107" s="5" t="s">
        <v>36</v>
      </c>
      <c r="B107" s="5">
        <v>164736233</v>
      </c>
      <c r="C107" s="5">
        <v>164736753</v>
      </c>
      <c r="D107" s="5" t="s">
        <v>229</v>
      </c>
      <c r="E107" s="5" t="s">
        <v>40</v>
      </c>
      <c r="F107" s="5">
        <v>36966</v>
      </c>
    </row>
    <row r="108" spans="1:6" ht="15.75">
      <c r="A108" s="5" t="s">
        <v>36</v>
      </c>
      <c r="B108" s="5">
        <v>164736881</v>
      </c>
      <c r="C108" s="5">
        <v>164737278</v>
      </c>
      <c r="D108" s="5" t="s">
        <v>230</v>
      </c>
      <c r="E108" s="5" t="s">
        <v>40</v>
      </c>
      <c r="F108" s="5">
        <v>36441</v>
      </c>
    </row>
    <row r="109" spans="1:6" ht="15.75">
      <c r="A109" s="5" t="s">
        <v>36</v>
      </c>
      <c r="B109" s="5">
        <v>164737393</v>
      </c>
      <c r="C109" s="5">
        <v>164737608</v>
      </c>
      <c r="D109" s="5" t="s">
        <v>231</v>
      </c>
      <c r="E109" s="5" t="s">
        <v>40</v>
      </c>
      <c r="F109" s="5">
        <v>36111</v>
      </c>
    </row>
    <row r="110" spans="1:6" ht="15.75">
      <c r="A110" s="5" t="s">
        <v>36</v>
      </c>
      <c r="B110" s="5">
        <v>164859688</v>
      </c>
      <c r="C110" s="5">
        <v>164860283</v>
      </c>
      <c r="D110" s="5" t="s">
        <v>232</v>
      </c>
      <c r="E110" s="5" t="s">
        <v>40</v>
      </c>
      <c r="F110" s="5">
        <v>85970</v>
      </c>
    </row>
    <row r="111" spans="1:6" ht="15.75">
      <c r="A111" s="5" t="s">
        <v>22</v>
      </c>
      <c r="B111" s="5">
        <v>88968951</v>
      </c>
      <c r="C111" s="5">
        <v>88969168</v>
      </c>
      <c r="D111" s="5" t="s">
        <v>233</v>
      </c>
      <c r="E111" s="5" t="s">
        <v>75</v>
      </c>
      <c r="F111" s="5">
        <v>49941</v>
      </c>
    </row>
    <row r="112" spans="1:6" ht="15.75">
      <c r="A112" s="5" t="s">
        <v>22</v>
      </c>
      <c r="B112" s="5">
        <v>88981483</v>
      </c>
      <c r="C112" s="5">
        <v>88981966</v>
      </c>
      <c r="D112" s="5" t="s">
        <v>234</v>
      </c>
      <c r="E112" s="5" t="s">
        <v>75</v>
      </c>
      <c r="F112" s="5">
        <v>37143</v>
      </c>
    </row>
    <row r="113" spans="1:6" ht="15.75">
      <c r="A113" s="5" t="s">
        <v>22</v>
      </c>
      <c r="B113" s="5">
        <v>88987371</v>
      </c>
      <c r="C113" s="5">
        <v>88987568</v>
      </c>
      <c r="D113" s="5" t="s">
        <v>235</v>
      </c>
      <c r="E113" s="5" t="s">
        <v>75</v>
      </c>
      <c r="F113" s="5">
        <v>31541</v>
      </c>
    </row>
    <row r="114" spans="1:6" ht="15.75">
      <c r="A114" s="5" t="s">
        <v>22</v>
      </c>
      <c r="B114" s="5">
        <v>89050405</v>
      </c>
      <c r="C114" s="5">
        <v>89050553</v>
      </c>
      <c r="D114" s="5" t="s">
        <v>236</v>
      </c>
      <c r="E114" s="5" t="s">
        <v>75</v>
      </c>
      <c r="F114" s="5">
        <v>31297</v>
      </c>
    </row>
    <row r="115" spans="1:6" ht="15.75">
      <c r="A115" s="5" t="s">
        <v>22</v>
      </c>
      <c r="B115" s="5">
        <v>89055983</v>
      </c>
      <c r="C115" s="5">
        <v>89056204</v>
      </c>
      <c r="D115" s="5" t="s">
        <v>237</v>
      </c>
      <c r="E115" s="5" t="s">
        <v>75</v>
      </c>
      <c r="F115" s="5">
        <v>36875</v>
      </c>
    </row>
    <row r="116" spans="1:6" ht="15.75">
      <c r="A116" s="5" t="s">
        <v>22</v>
      </c>
      <c r="B116" s="5">
        <v>89070610</v>
      </c>
      <c r="C116" s="5">
        <v>89070899</v>
      </c>
      <c r="D116" s="5" t="s">
        <v>238</v>
      </c>
      <c r="E116" s="5" t="s">
        <v>75</v>
      </c>
      <c r="F116" s="5">
        <v>51502</v>
      </c>
    </row>
    <row r="117" spans="1:6" ht="15.75">
      <c r="A117" s="5" t="s">
        <v>22</v>
      </c>
      <c r="B117" s="5">
        <v>89073779</v>
      </c>
      <c r="C117" s="5">
        <v>89074106</v>
      </c>
      <c r="D117" s="5" t="s">
        <v>239</v>
      </c>
      <c r="E117" s="5" t="s">
        <v>75</v>
      </c>
      <c r="F117" s="5">
        <v>54671</v>
      </c>
    </row>
    <row r="118" spans="1:6" ht="15.75">
      <c r="A118" s="5" t="s">
        <v>22</v>
      </c>
      <c r="B118" s="5">
        <v>89074210</v>
      </c>
      <c r="C118" s="5">
        <v>89074411</v>
      </c>
      <c r="D118" s="5" t="s">
        <v>240</v>
      </c>
      <c r="E118" s="5" t="s">
        <v>75</v>
      </c>
      <c r="F118" s="5">
        <v>55102</v>
      </c>
    </row>
    <row r="119" spans="1:6" ht="15.75">
      <c r="A119" s="5" t="s">
        <v>22</v>
      </c>
      <c r="B119" s="5">
        <v>89074585</v>
      </c>
      <c r="C119" s="5">
        <v>89074780</v>
      </c>
      <c r="D119" s="5" t="s">
        <v>241</v>
      </c>
      <c r="E119" s="5" t="s">
        <v>75</v>
      </c>
      <c r="F119" s="5">
        <v>55477</v>
      </c>
    </row>
    <row r="120" spans="1:6" ht="15.75">
      <c r="A120" s="5" t="s">
        <v>22</v>
      </c>
      <c r="B120" s="5">
        <v>89081326</v>
      </c>
      <c r="C120" s="5">
        <v>89081511</v>
      </c>
      <c r="D120" s="5" t="s">
        <v>242</v>
      </c>
      <c r="E120" s="5" t="s">
        <v>75</v>
      </c>
      <c r="F120" s="5">
        <v>62218</v>
      </c>
    </row>
    <row r="121" spans="1:6" ht="15.75">
      <c r="A121" s="5" t="s">
        <v>22</v>
      </c>
      <c r="B121" s="5">
        <v>89081646</v>
      </c>
      <c r="C121" s="5">
        <v>89081938</v>
      </c>
      <c r="D121" s="5" t="s">
        <v>243</v>
      </c>
      <c r="E121" s="5" t="s">
        <v>75</v>
      </c>
      <c r="F121" s="5">
        <v>62538</v>
      </c>
    </row>
    <row r="122" spans="1:6" ht="15.75">
      <c r="A122" s="5" t="s">
        <v>22</v>
      </c>
      <c r="B122" s="5">
        <v>89082263</v>
      </c>
      <c r="C122" s="5">
        <v>89083000</v>
      </c>
      <c r="D122" s="5" t="s">
        <v>244</v>
      </c>
      <c r="E122" s="5" t="s">
        <v>75</v>
      </c>
      <c r="F122" s="5">
        <v>63155</v>
      </c>
    </row>
    <row r="123" spans="1:6" ht="15.75">
      <c r="A123" s="5" t="s">
        <v>22</v>
      </c>
      <c r="B123" s="5">
        <v>89083157</v>
      </c>
      <c r="C123" s="5">
        <v>89083464</v>
      </c>
      <c r="D123" s="5" t="s">
        <v>245</v>
      </c>
      <c r="E123" s="5" t="s">
        <v>75</v>
      </c>
      <c r="F123" s="5">
        <v>64049</v>
      </c>
    </row>
    <row r="124" spans="1:6" ht="15.75">
      <c r="A124" s="5" t="s">
        <v>22</v>
      </c>
      <c r="B124" s="5">
        <v>89083727</v>
      </c>
      <c r="C124" s="5">
        <v>89083879</v>
      </c>
      <c r="D124" s="5" t="s">
        <v>246</v>
      </c>
      <c r="E124" s="5" t="s">
        <v>75</v>
      </c>
      <c r="F124" s="5">
        <v>64619</v>
      </c>
    </row>
    <row r="125" spans="1:6" ht="15.75">
      <c r="A125" s="5" t="s">
        <v>22</v>
      </c>
      <c r="B125" s="5">
        <v>95455226</v>
      </c>
      <c r="C125" s="5">
        <v>95455472</v>
      </c>
      <c r="D125" s="5" t="s">
        <v>247</v>
      </c>
      <c r="E125" s="5" t="s">
        <v>70</v>
      </c>
      <c r="F125" s="5">
        <v>88020</v>
      </c>
    </row>
    <row r="126" spans="1:6" ht="15.75">
      <c r="A126" s="5" t="s">
        <v>22</v>
      </c>
      <c r="B126" s="5">
        <v>95459143</v>
      </c>
      <c r="C126" s="5">
        <v>95459315</v>
      </c>
      <c r="D126" s="5" t="s">
        <v>248</v>
      </c>
      <c r="E126" s="5" t="s">
        <v>70</v>
      </c>
      <c r="F126" s="5">
        <v>84177</v>
      </c>
    </row>
    <row r="127" spans="1:6" ht="15.75">
      <c r="A127" s="5" t="s">
        <v>22</v>
      </c>
      <c r="B127" s="5">
        <v>95462186</v>
      </c>
      <c r="C127" s="5">
        <v>95462495</v>
      </c>
      <c r="D127" s="5" t="s">
        <v>249</v>
      </c>
      <c r="E127" s="5" t="s">
        <v>70</v>
      </c>
      <c r="F127" s="5">
        <v>80997</v>
      </c>
    </row>
    <row r="128" spans="1:6" ht="15.75">
      <c r="A128" s="5" t="s">
        <v>22</v>
      </c>
      <c r="B128" s="5">
        <v>95462731</v>
      </c>
      <c r="C128" s="5">
        <v>95463460</v>
      </c>
      <c r="D128" s="5" t="s">
        <v>250</v>
      </c>
      <c r="E128" s="5" t="s">
        <v>70</v>
      </c>
      <c r="F128" s="5">
        <v>80032</v>
      </c>
    </row>
    <row r="129" spans="1:6" ht="15.75">
      <c r="A129" s="5" t="s">
        <v>22</v>
      </c>
      <c r="B129" s="5">
        <v>95463563</v>
      </c>
      <c r="C129" s="5">
        <v>95463922</v>
      </c>
      <c r="D129" s="5" t="s">
        <v>251</v>
      </c>
      <c r="E129" s="5" t="s">
        <v>70</v>
      </c>
      <c r="F129" s="5">
        <v>79570</v>
      </c>
    </row>
    <row r="130" spans="1:6" ht="15.75">
      <c r="A130" s="5" t="s">
        <v>22</v>
      </c>
      <c r="B130" s="5">
        <v>95464032</v>
      </c>
      <c r="C130" s="5">
        <v>95464275</v>
      </c>
      <c r="D130" s="5" t="s">
        <v>252</v>
      </c>
      <c r="E130" s="5" t="s">
        <v>70</v>
      </c>
      <c r="F130" s="5">
        <v>79217</v>
      </c>
    </row>
    <row r="131" spans="1:6" ht="15.75">
      <c r="A131" s="5" t="s">
        <v>22</v>
      </c>
      <c r="B131" s="5">
        <v>95466574</v>
      </c>
      <c r="C131" s="5">
        <v>95466802</v>
      </c>
      <c r="D131" s="5" t="s">
        <v>253</v>
      </c>
      <c r="E131" s="5" t="s">
        <v>70</v>
      </c>
      <c r="F131" s="5">
        <v>76690</v>
      </c>
    </row>
    <row r="132" spans="1:6" ht="15.75">
      <c r="A132" s="5" t="s">
        <v>22</v>
      </c>
      <c r="B132" s="5">
        <v>95471683</v>
      </c>
      <c r="C132" s="5">
        <v>95472022</v>
      </c>
      <c r="D132" s="5" t="s">
        <v>254</v>
      </c>
      <c r="E132" s="5" t="s">
        <v>70</v>
      </c>
      <c r="F132" s="5">
        <v>71470</v>
      </c>
    </row>
    <row r="133" spans="1:6" ht="15.75">
      <c r="A133" s="5" t="s">
        <v>22</v>
      </c>
      <c r="B133" s="5">
        <v>95472224</v>
      </c>
      <c r="C133" s="5">
        <v>95473078</v>
      </c>
      <c r="D133" s="5" t="s">
        <v>255</v>
      </c>
      <c r="E133" s="5" t="s">
        <v>70</v>
      </c>
      <c r="F133" s="5">
        <v>70414</v>
      </c>
    </row>
    <row r="134" spans="1:6" ht="15.75">
      <c r="A134" s="5" t="s">
        <v>22</v>
      </c>
      <c r="B134" s="5">
        <v>95476224</v>
      </c>
      <c r="C134" s="5">
        <v>95476414</v>
      </c>
      <c r="D134" s="5" t="s">
        <v>256</v>
      </c>
      <c r="E134" s="5" t="s">
        <v>70</v>
      </c>
      <c r="F134" s="5">
        <v>67078</v>
      </c>
    </row>
    <row r="135" spans="1:6" ht="15.75">
      <c r="A135" s="5" t="s">
        <v>22</v>
      </c>
      <c r="B135" s="5">
        <v>95477085</v>
      </c>
      <c r="C135" s="5">
        <v>95477392</v>
      </c>
      <c r="D135" s="5" t="s">
        <v>257</v>
      </c>
      <c r="E135" s="5" t="s">
        <v>70</v>
      </c>
      <c r="F135" s="5">
        <v>66100</v>
      </c>
    </row>
    <row r="136" spans="1:6" ht="15.75">
      <c r="A136" s="5" t="s">
        <v>22</v>
      </c>
      <c r="B136" s="5">
        <v>95477507</v>
      </c>
      <c r="C136" s="5">
        <v>95478062</v>
      </c>
      <c r="D136" s="5" t="s">
        <v>258</v>
      </c>
      <c r="E136" s="5" t="s">
        <v>70</v>
      </c>
      <c r="F136" s="5">
        <v>65430</v>
      </c>
    </row>
    <row r="137" spans="1:6" ht="15.75">
      <c r="A137" s="5" t="s">
        <v>22</v>
      </c>
      <c r="B137" s="5">
        <v>95478439</v>
      </c>
      <c r="C137" s="5">
        <v>95479430</v>
      </c>
      <c r="D137" s="5" t="s">
        <v>259</v>
      </c>
      <c r="E137" s="5" t="s">
        <v>70</v>
      </c>
      <c r="F137" s="5">
        <v>64062</v>
      </c>
    </row>
    <row r="138" spans="1:6" ht="15.75">
      <c r="A138" s="5" t="s">
        <v>22</v>
      </c>
      <c r="B138" s="5">
        <v>95479650</v>
      </c>
      <c r="C138" s="5">
        <v>95479905</v>
      </c>
      <c r="D138" s="5" t="s">
        <v>260</v>
      </c>
      <c r="E138" s="5" t="s">
        <v>70</v>
      </c>
      <c r="F138" s="5">
        <v>63587</v>
      </c>
    </row>
    <row r="139" spans="1:6" ht="15.75">
      <c r="A139" s="5" t="s">
        <v>22</v>
      </c>
      <c r="B139" s="5">
        <v>95481276</v>
      </c>
      <c r="C139" s="5">
        <v>95481576</v>
      </c>
      <c r="D139" s="5" t="s">
        <v>261</v>
      </c>
      <c r="E139" s="5" t="s">
        <v>70</v>
      </c>
      <c r="F139" s="5">
        <v>61916</v>
      </c>
    </row>
    <row r="140" spans="1:6" ht="15.75">
      <c r="A140" s="5" t="s">
        <v>22</v>
      </c>
      <c r="B140" s="5">
        <v>95481721</v>
      </c>
      <c r="C140" s="5">
        <v>95481895</v>
      </c>
      <c r="D140" s="5" t="s">
        <v>262</v>
      </c>
      <c r="E140" s="5" t="s">
        <v>70</v>
      </c>
      <c r="F140" s="5">
        <v>61597</v>
      </c>
    </row>
    <row r="141" spans="1:6" ht="15.75">
      <c r="A141" s="5" t="s">
        <v>22</v>
      </c>
      <c r="B141" s="5">
        <v>95491923</v>
      </c>
      <c r="C141" s="5">
        <v>95492071</v>
      </c>
      <c r="D141" s="5" t="s">
        <v>263</v>
      </c>
      <c r="E141" s="5" t="s">
        <v>70</v>
      </c>
      <c r="F141" s="5">
        <v>51421</v>
      </c>
    </row>
    <row r="142" spans="1:6" ht="15.75">
      <c r="A142" s="5" t="s">
        <v>22</v>
      </c>
      <c r="B142" s="5">
        <v>95558596</v>
      </c>
      <c r="C142" s="5">
        <v>95558777</v>
      </c>
      <c r="D142" s="5" t="s">
        <v>264</v>
      </c>
      <c r="E142" s="5" t="s">
        <v>70</v>
      </c>
      <c r="F142" s="5">
        <v>15105</v>
      </c>
    </row>
    <row r="143" spans="1:6" ht="15.75">
      <c r="A143" s="5" t="s">
        <v>22</v>
      </c>
      <c r="B143" s="5">
        <v>95621745</v>
      </c>
      <c r="C143" s="5">
        <v>95623185</v>
      </c>
      <c r="D143" s="5" t="s">
        <v>265</v>
      </c>
      <c r="E143" s="5" t="s">
        <v>70</v>
      </c>
      <c r="F143" s="5">
        <v>78254</v>
      </c>
    </row>
    <row r="144" spans="1:6" ht="15.75">
      <c r="A144" s="5" t="s">
        <v>22</v>
      </c>
      <c r="B144" s="5">
        <v>95623491</v>
      </c>
      <c r="C144" s="5">
        <v>95623674</v>
      </c>
      <c r="D144" s="5" t="s">
        <v>266</v>
      </c>
      <c r="E144" s="5" t="s">
        <v>70</v>
      </c>
      <c r="F144" s="5">
        <v>80000</v>
      </c>
    </row>
    <row r="145" spans="1:6" ht="15.75">
      <c r="A145" s="5" t="s">
        <v>43</v>
      </c>
      <c r="B145" s="5">
        <v>31172051</v>
      </c>
      <c r="C145" s="5">
        <v>31172415</v>
      </c>
      <c r="D145" s="5" t="s">
        <v>267</v>
      </c>
      <c r="E145" s="5" t="s">
        <v>112</v>
      </c>
      <c r="F145" s="5">
        <v>43744</v>
      </c>
    </row>
    <row r="146" spans="1:6" ht="15.75">
      <c r="A146" s="5" t="s">
        <v>43</v>
      </c>
      <c r="B146" s="5">
        <v>31189890</v>
      </c>
      <c r="C146" s="5">
        <v>31190309</v>
      </c>
      <c r="D146" s="5" t="s">
        <v>268</v>
      </c>
      <c r="E146" s="5" t="s">
        <v>112</v>
      </c>
      <c r="F146" s="5">
        <v>25850</v>
      </c>
    </row>
    <row r="147" spans="1:6" ht="15.75">
      <c r="A147" s="5" t="s">
        <v>43</v>
      </c>
      <c r="B147" s="5">
        <v>31209536</v>
      </c>
      <c r="C147" s="5">
        <v>31209731</v>
      </c>
      <c r="D147" s="5" t="s">
        <v>269</v>
      </c>
      <c r="E147" s="5" t="s">
        <v>112</v>
      </c>
      <c r="F147" s="5">
        <v>6428</v>
      </c>
    </row>
    <row r="148" spans="1:6" ht="15.75">
      <c r="A148" s="5" t="s">
        <v>43</v>
      </c>
      <c r="B148" s="5">
        <v>31209905</v>
      </c>
      <c r="C148" s="5">
        <v>31210085</v>
      </c>
      <c r="D148" s="5" t="s">
        <v>270</v>
      </c>
      <c r="E148" s="5" t="s">
        <v>112</v>
      </c>
      <c r="F148" s="5">
        <v>6074</v>
      </c>
    </row>
    <row r="149" spans="1:6" ht="15.75">
      <c r="A149" s="5" t="s">
        <v>43</v>
      </c>
      <c r="B149" s="5">
        <v>31252531</v>
      </c>
      <c r="C149" s="5">
        <v>31252679</v>
      </c>
      <c r="D149" s="5" t="s">
        <v>271</v>
      </c>
      <c r="E149" s="5" t="s">
        <v>112</v>
      </c>
      <c r="F149" s="5">
        <v>36373</v>
      </c>
    </row>
    <row r="150" spans="1:6" ht="15.75">
      <c r="A150" s="5" t="s">
        <v>43</v>
      </c>
      <c r="B150" s="5">
        <v>31262379</v>
      </c>
      <c r="C150" s="5">
        <v>31262604</v>
      </c>
      <c r="D150" s="5" t="s">
        <v>272</v>
      </c>
      <c r="E150" s="5" t="s">
        <v>112</v>
      </c>
      <c r="F150" s="5">
        <v>46221</v>
      </c>
    </row>
    <row r="151" spans="1:6" ht="15.75">
      <c r="A151" s="5" t="s">
        <v>43</v>
      </c>
      <c r="B151" s="5">
        <v>104888631</v>
      </c>
      <c r="C151" s="5">
        <v>104889117</v>
      </c>
      <c r="D151" s="5" t="s">
        <v>273</v>
      </c>
      <c r="E151" s="5" t="s">
        <v>44</v>
      </c>
      <c r="F151" s="5">
        <v>23421</v>
      </c>
    </row>
    <row r="152" spans="1:6" ht="15.75">
      <c r="A152" s="5" t="s">
        <v>24</v>
      </c>
      <c r="B152" s="5">
        <v>134351602</v>
      </c>
      <c r="C152" s="5">
        <v>134351955</v>
      </c>
      <c r="D152" s="5" t="s">
        <v>274</v>
      </c>
      <c r="E152" s="5" t="s">
        <v>25</v>
      </c>
      <c r="F152" s="5">
        <v>87819</v>
      </c>
    </row>
    <row r="153" spans="1:6" ht="15.75">
      <c r="A153" s="5" t="s">
        <v>24</v>
      </c>
      <c r="B153" s="5">
        <v>134353503</v>
      </c>
      <c r="C153" s="5">
        <v>134353756</v>
      </c>
      <c r="D153" s="5" t="s">
        <v>275</v>
      </c>
      <c r="E153" s="5" t="s">
        <v>25</v>
      </c>
      <c r="F153" s="5">
        <v>86018</v>
      </c>
    </row>
    <row r="154" spans="1:6" ht="15.75">
      <c r="A154" s="5" t="s">
        <v>24</v>
      </c>
      <c r="B154" s="5">
        <v>134354640</v>
      </c>
      <c r="C154" s="5">
        <v>134354848</v>
      </c>
      <c r="D154" s="5" t="s">
        <v>276</v>
      </c>
      <c r="E154" s="5" t="s">
        <v>25</v>
      </c>
      <c r="F154" s="5">
        <v>84926</v>
      </c>
    </row>
    <row r="155" spans="1:6" ht="15.75">
      <c r="A155" s="5" t="s">
        <v>24</v>
      </c>
      <c r="B155" s="5">
        <v>134355608</v>
      </c>
      <c r="C155" s="5">
        <v>134355780</v>
      </c>
      <c r="D155" s="5" t="s">
        <v>277</v>
      </c>
      <c r="E155" s="5" t="s">
        <v>25</v>
      </c>
      <c r="F155" s="5">
        <v>83994</v>
      </c>
    </row>
    <row r="156" spans="1:6" ht="15.75">
      <c r="A156" s="5" t="s">
        <v>24</v>
      </c>
      <c r="B156" s="5">
        <v>134376218</v>
      </c>
      <c r="C156" s="5">
        <v>134376377</v>
      </c>
      <c r="D156" s="5" t="s">
        <v>278</v>
      </c>
      <c r="E156" s="5" t="s">
        <v>25</v>
      </c>
      <c r="F156" s="5">
        <v>63397</v>
      </c>
    </row>
    <row r="157" spans="1:6" ht="15.75">
      <c r="A157" s="5" t="s">
        <v>24</v>
      </c>
      <c r="B157" s="5">
        <v>134376488</v>
      </c>
      <c r="C157" s="5">
        <v>134377055</v>
      </c>
      <c r="D157" s="5" t="s">
        <v>279</v>
      </c>
      <c r="E157" s="5" t="s">
        <v>25</v>
      </c>
      <c r="F157" s="5">
        <v>62719</v>
      </c>
    </row>
    <row r="158" spans="1:6" ht="15.75">
      <c r="A158" s="5" t="s">
        <v>24</v>
      </c>
      <c r="B158" s="5">
        <v>134387519</v>
      </c>
      <c r="C158" s="5">
        <v>134387939</v>
      </c>
      <c r="D158" s="5" t="s">
        <v>280</v>
      </c>
      <c r="E158" s="5" t="s">
        <v>25</v>
      </c>
      <c r="F158" s="5">
        <v>51835</v>
      </c>
    </row>
    <row r="159" spans="1:6" ht="15.75">
      <c r="A159" s="5" t="s">
        <v>24</v>
      </c>
      <c r="B159" s="5">
        <v>134388147</v>
      </c>
      <c r="C159" s="5">
        <v>134388341</v>
      </c>
      <c r="D159" s="5" t="s">
        <v>281</v>
      </c>
      <c r="E159" s="5" t="s">
        <v>25</v>
      </c>
      <c r="F159" s="5">
        <v>51433</v>
      </c>
    </row>
    <row r="160" spans="1:6" ht="15.75">
      <c r="A160" s="5" t="s">
        <v>24</v>
      </c>
      <c r="B160" s="5">
        <v>134397279</v>
      </c>
      <c r="C160" s="5">
        <v>134397517</v>
      </c>
      <c r="D160" s="5" t="s">
        <v>282</v>
      </c>
      <c r="E160" s="5" t="s">
        <v>25</v>
      </c>
      <c r="F160" s="5">
        <v>42257</v>
      </c>
    </row>
    <row r="161" spans="1:6" ht="15.75">
      <c r="A161" s="5" t="s">
        <v>24</v>
      </c>
      <c r="B161" s="5">
        <v>134416994</v>
      </c>
      <c r="C161" s="5">
        <v>134417535</v>
      </c>
      <c r="D161" s="5" t="s">
        <v>283</v>
      </c>
      <c r="E161" s="5" t="s">
        <v>25</v>
      </c>
      <c r="F161" s="5">
        <v>22239</v>
      </c>
    </row>
    <row r="162" spans="1:6" ht="15.75">
      <c r="A162" s="5" t="s">
        <v>24</v>
      </c>
      <c r="B162" s="5">
        <v>134488543</v>
      </c>
      <c r="C162" s="5">
        <v>134489091</v>
      </c>
      <c r="D162" s="5" t="s">
        <v>284</v>
      </c>
      <c r="E162" s="5" t="s">
        <v>25</v>
      </c>
      <c r="F162" s="5">
        <v>48770</v>
      </c>
    </row>
    <row r="163" spans="1:6" ht="15.75">
      <c r="A163" s="5" t="s">
        <v>24</v>
      </c>
      <c r="B163" s="5">
        <v>134489196</v>
      </c>
      <c r="C163" s="5">
        <v>134489580</v>
      </c>
      <c r="D163" s="5" t="s">
        <v>285</v>
      </c>
      <c r="E163" s="5" t="s">
        <v>25</v>
      </c>
      <c r="F163" s="5">
        <v>49423</v>
      </c>
    </row>
    <row r="164" spans="1:6" ht="15.75">
      <c r="A164" s="5" t="s">
        <v>24</v>
      </c>
      <c r="B164" s="5">
        <v>134489780</v>
      </c>
      <c r="C164" s="5">
        <v>134490037</v>
      </c>
      <c r="D164" s="5" t="s">
        <v>286</v>
      </c>
      <c r="E164" s="5" t="s">
        <v>25</v>
      </c>
      <c r="F164" s="5">
        <v>50007</v>
      </c>
    </row>
    <row r="165" spans="1:6" ht="15.75">
      <c r="A165" s="5" t="s">
        <v>24</v>
      </c>
      <c r="B165" s="5">
        <v>134519312</v>
      </c>
      <c r="C165" s="5">
        <v>134519499</v>
      </c>
      <c r="D165" s="5" t="s">
        <v>287</v>
      </c>
      <c r="E165" s="5" t="s">
        <v>25</v>
      </c>
      <c r="F165" s="5">
        <v>79539</v>
      </c>
    </row>
    <row r="166" spans="1:6" ht="15.75">
      <c r="A166" s="5" t="s">
        <v>24</v>
      </c>
      <c r="B166" s="5">
        <v>134530323</v>
      </c>
      <c r="C166" s="5">
        <v>134530608</v>
      </c>
      <c r="D166" s="5" t="s">
        <v>288</v>
      </c>
      <c r="E166" s="5" t="s">
        <v>25</v>
      </c>
      <c r="F166" s="5">
        <v>90550</v>
      </c>
    </row>
    <row r="167" spans="1:6" ht="15.75">
      <c r="A167" s="5" t="s">
        <v>24</v>
      </c>
      <c r="B167" s="5">
        <v>134536722</v>
      </c>
      <c r="C167" s="5">
        <v>134536961</v>
      </c>
      <c r="D167" s="5" t="s">
        <v>289</v>
      </c>
      <c r="E167" s="5" t="s">
        <v>25</v>
      </c>
      <c r="F167" s="5">
        <v>96949</v>
      </c>
    </row>
    <row r="168" spans="1:6" ht="15.75">
      <c r="A168" s="5" t="s">
        <v>24</v>
      </c>
      <c r="B168" s="5">
        <v>135110736</v>
      </c>
      <c r="C168" s="5">
        <v>135110937</v>
      </c>
      <c r="D168" s="5" t="s">
        <v>290</v>
      </c>
      <c r="E168" s="5" t="s">
        <v>53</v>
      </c>
      <c r="F168" s="5">
        <v>95217</v>
      </c>
    </row>
    <row r="169" spans="1:6" ht="15.75">
      <c r="A169" s="5" t="s">
        <v>24</v>
      </c>
      <c r="B169" s="5">
        <v>135111051</v>
      </c>
      <c r="C169" s="5">
        <v>135111374</v>
      </c>
      <c r="D169" s="5" t="s">
        <v>291</v>
      </c>
      <c r="E169" s="5" t="s">
        <v>53</v>
      </c>
      <c r="F169" s="5">
        <v>94780</v>
      </c>
    </row>
    <row r="170" spans="1:6" ht="15.75">
      <c r="A170" s="5" t="s">
        <v>24</v>
      </c>
      <c r="B170" s="5">
        <v>135146837</v>
      </c>
      <c r="C170" s="5">
        <v>135147068</v>
      </c>
      <c r="D170" s="5" t="s">
        <v>292</v>
      </c>
      <c r="E170" s="5" t="s">
        <v>53</v>
      </c>
      <c r="F170" s="5">
        <v>59086</v>
      </c>
    </row>
    <row r="171" spans="1:6" ht="15.75">
      <c r="A171" s="5" t="s">
        <v>24</v>
      </c>
      <c r="B171" s="5">
        <v>135147506</v>
      </c>
      <c r="C171" s="5">
        <v>135147781</v>
      </c>
      <c r="D171" s="5" t="s">
        <v>293</v>
      </c>
      <c r="E171" s="5" t="s">
        <v>53</v>
      </c>
      <c r="F171" s="5">
        <v>58373</v>
      </c>
    </row>
    <row r="172" spans="1:6" ht="15.75">
      <c r="A172" s="5" t="s">
        <v>29</v>
      </c>
      <c r="B172" s="5">
        <v>11366820</v>
      </c>
      <c r="C172" s="5">
        <v>11367172</v>
      </c>
      <c r="D172" s="5" t="s">
        <v>294</v>
      </c>
      <c r="E172" s="5" t="s">
        <v>57</v>
      </c>
      <c r="F172" s="5">
        <v>53995</v>
      </c>
    </row>
    <row r="173" spans="1:6" ht="15.75">
      <c r="A173" s="5" t="s">
        <v>29</v>
      </c>
      <c r="B173" s="5">
        <v>11374316</v>
      </c>
      <c r="C173" s="5">
        <v>11374508</v>
      </c>
      <c r="D173" s="5" t="s">
        <v>295</v>
      </c>
      <c r="E173" s="5" t="s">
        <v>57</v>
      </c>
      <c r="F173" s="5">
        <v>61491</v>
      </c>
    </row>
    <row r="174" spans="1:6" ht="15.75">
      <c r="A174" s="5" t="s">
        <v>29</v>
      </c>
      <c r="B174" s="5">
        <v>11380038</v>
      </c>
      <c r="C174" s="5">
        <v>11380420</v>
      </c>
      <c r="D174" s="5" t="s">
        <v>296</v>
      </c>
      <c r="E174" s="5" t="s">
        <v>57</v>
      </c>
      <c r="F174" s="5">
        <v>67213</v>
      </c>
    </row>
    <row r="175" spans="1:6" ht="15.75">
      <c r="A175" s="5" t="s">
        <v>29</v>
      </c>
      <c r="B175" s="5">
        <v>11393298</v>
      </c>
      <c r="C175" s="5">
        <v>11393585</v>
      </c>
      <c r="D175" s="5" t="s">
        <v>297</v>
      </c>
      <c r="E175" s="5" t="s">
        <v>57</v>
      </c>
      <c r="F175" s="5">
        <v>80473</v>
      </c>
    </row>
    <row r="176" spans="1:6" ht="15.75">
      <c r="A176" s="5" t="s">
        <v>29</v>
      </c>
      <c r="B176" s="5">
        <v>97855251</v>
      </c>
      <c r="C176" s="5">
        <v>97855663</v>
      </c>
      <c r="D176" s="5" t="s">
        <v>298</v>
      </c>
      <c r="E176" s="5" t="s">
        <v>56</v>
      </c>
      <c r="F176" s="5">
        <v>20533</v>
      </c>
    </row>
    <row r="177" spans="1:6" ht="15.75">
      <c r="A177" s="5" t="s">
        <v>29</v>
      </c>
      <c r="B177" s="5">
        <v>97855902</v>
      </c>
      <c r="C177" s="5">
        <v>97856050</v>
      </c>
      <c r="D177" s="5" t="s">
        <v>299</v>
      </c>
      <c r="E177" s="5" t="s">
        <v>56</v>
      </c>
      <c r="F177" s="5">
        <v>20146</v>
      </c>
    </row>
    <row r="178" spans="1:6" ht="15.75">
      <c r="A178" s="5" t="s">
        <v>29</v>
      </c>
      <c r="B178" s="5">
        <v>108939339</v>
      </c>
      <c r="C178" s="5">
        <v>108939538</v>
      </c>
      <c r="D178" s="5" t="s">
        <v>300</v>
      </c>
      <c r="E178" s="5" t="s">
        <v>91</v>
      </c>
      <c r="F178" s="5">
        <v>95214</v>
      </c>
    </row>
    <row r="179" spans="1:6" ht="15.75">
      <c r="A179" s="5" t="s">
        <v>29</v>
      </c>
      <c r="B179" s="5">
        <v>131178564</v>
      </c>
      <c r="C179" s="5">
        <v>131178770</v>
      </c>
      <c r="D179" s="5" t="s">
        <v>301</v>
      </c>
      <c r="E179" s="5" t="s">
        <v>116</v>
      </c>
      <c r="F179" s="5">
        <v>30784</v>
      </c>
    </row>
    <row r="180" spans="1:6" ht="15.75">
      <c r="A180" s="5" t="s">
        <v>26</v>
      </c>
      <c r="B180" s="5">
        <v>7184022</v>
      </c>
      <c r="C180" s="5">
        <v>7184170</v>
      </c>
      <c r="D180" s="5" t="s">
        <v>302</v>
      </c>
      <c r="E180" s="5" t="s">
        <v>94</v>
      </c>
      <c r="F180" s="5">
        <v>88344</v>
      </c>
    </row>
    <row r="181" spans="1:6" ht="15.75">
      <c r="A181" s="5" t="s">
        <v>26</v>
      </c>
      <c r="B181" s="5">
        <v>7184587</v>
      </c>
      <c r="C181" s="5">
        <v>7185032</v>
      </c>
      <c r="D181" s="5" t="s">
        <v>303</v>
      </c>
      <c r="E181" s="5" t="s">
        <v>94</v>
      </c>
      <c r="F181" s="5">
        <v>87482</v>
      </c>
    </row>
    <row r="182" spans="1:6" ht="15.75">
      <c r="A182" s="5" t="s">
        <v>26</v>
      </c>
      <c r="B182" s="5">
        <v>7764146</v>
      </c>
      <c r="C182" s="5">
        <v>7764678</v>
      </c>
      <c r="D182" s="5" t="s">
        <v>304</v>
      </c>
      <c r="E182" s="5" t="s">
        <v>87</v>
      </c>
      <c r="F182" s="5">
        <v>71806</v>
      </c>
    </row>
    <row r="183" spans="1:6" ht="15.75">
      <c r="A183" s="5" t="s">
        <v>26</v>
      </c>
      <c r="B183" s="5">
        <v>20756765</v>
      </c>
      <c r="C183" s="5">
        <v>20757036</v>
      </c>
      <c r="D183" s="5" t="s">
        <v>305</v>
      </c>
      <c r="E183" s="5" t="s">
        <v>33</v>
      </c>
      <c r="F183" s="5">
        <v>63348</v>
      </c>
    </row>
    <row r="184" spans="1:6" ht="15.75">
      <c r="A184" s="5" t="s">
        <v>26</v>
      </c>
      <c r="B184" s="5">
        <v>20780939</v>
      </c>
      <c r="C184" s="5">
        <v>20781161</v>
      </c>
      <c r="D184" s="5" t="s">
        <v>306</v>
      </c>
      <c r="E184" s="5" t="s">
        <v>33</v>
      </c>
      <c r="F184" s="5">
        <v>39223</v>
      </c>
    </row>
    <row r="185" spans="1:6" ht="15.75">
      <c r="A185" s="5" t="s">
        <v>26</v>
      </c>
      <c r="B185" s="5">
        <v>30837195</v>
      </c>
      <c r="C185" s="5">
        <v>30837684</v>
      </c>
      <c r="D185" s="5" t="s">
        <v>307</v>
      </c>
      <c r="E185" s="5" t="s">
        <v>117</v>
      </c>
      <c r="F185" s="5">
        <v>87049</v>
      </c>
    </row>
    <row r="186" spans="1:6" ht="15.75">
      <c r="A186" s="5" t="s">
        <v>26</v>
      </c>
      <c r="B186" s="5">
        <v>30838118</v>
      </c>
      <c r="C186" s="5">
        <v>30838936</v>
      </c>
      <c r="D186" s="5" t="s">
        <v>308</v>
      </c>
      <c r="E186" s="5" t="s">
        <v>117</v>
      </c>
      <c r="F186" s="5">
        <v>87972</v>
      </c>
    </row>
    <row r="187" spans="1:6" ht="15.75">
      <c r="A187" s="5" t="s">
        <v>26</v>
      </c>
      <c r="B187" s="5">
        <v>108354683</v>
      </c>
      <c r="C187" s="5">
        <v>108354831</v>
      </c>
      <c r="D187" s="5" t="s">
        <v>309</v>
      </c>
      <c r="E187" s="5" t="s">
        <v>45</v>
      </c>
      <c r="F187" s="5">
        <v>27362</v>
      </c>
    </row>
    <row r="188" spans="1:6" ht="15.75">
      <c r="A188" s="5" t="s">
        <v>26</v>
      </c>
      <c r="B188" s="5">
        <v>108362909</v>
      </c>
      <c r="C188" s="5">
        <v>108363286</v>
      </c>
      <c r="D188" s="5" t="s">
        <v>310</v>
      </c>
      <c r="E188" s="5" t="s">
        <v>45</v>
      </c>
      <c r="F188" s="5">
        <v>18907</v>
      </c>
    </row>
    <row r="189" spans="1:6" ht="15.75">
      <c r="A189" s="5" t="s">
        <v>26</v>
      </c>
      <c r="B189" s="5">
        <v>108392685</v>
      </c>
      <c r="C189" s="5">
        <v>108392845</v>
      </c>
      <c r="D189" s="5" t="s">
        <v>311</v>
      </c>
      <c r="E189" s="5" t="s">
        <v>45</v>
      </c>
      <c r="F189" s="5">
        <v>10493</v>
      </c>
    </row>
    <row r="190" spans="1:6" ht="15.75">
      <c r="A190" s="5" t="s">
        <v>26</v>
      </c>
      <c r="B190" s="5">
        <v>108393188</v>
      </c>
      <c r="C190" s="5">
        <v>108393533</v>
      </c>
      <c r="D190" s="5" t="s">
        <v>312</v>
      </c>
      <c r="E190" s="5" t="s">
        <v>45</v>
      </c>
      <c r="F190" s="5">
        <v>10996</v>
      </c>
    </row>
    <row r="191" spans="1:6" ht="15.75">
      <c r="A191" s="5" t="s">
        <v>26</v>
      </c>
      <c r="B191" s="5">
        <v>108410754</v>
      </c>
      <c r="C191" s="5">
        <v>108410909</v>
      </c>
      <c r="D191" s="5" t="s">
        <v>313</v>
      </c>
      <c r="E191" s="5" t="s">
        <v>45</v>
      </c>
      <c r="F191" s="5">
        <v>28562</v>
      </c>
    </row>
    <row r="192" spans="1:6" ht="15.75">
      <c r="A192" s="5" t="s">
        <v>26</v>
      </c>
      <c r="B192" s="5">
        <v>108418857</v>
      </c>
      <c r="C192" s="5">
        <v>108419621</v>
      </c>
      <c r="D192" s="5" t="s">
        <v>314</v>
      </c>
      <c r="E192" s="5" t="s">
        <v>45</v>
      </c>
      <c r="F192" s="5">
        <v>36665</v>
      </c>
    </row>
    <row r="193" spans="1:6" ht="15.75">
      <c r="A193" s="5" t="s">
        <v>26</v>
      </c>
      <c r="B193" s="5">
        <v>108419997</v>
      </c>
      <c r="C193" s="5">
        <v>108420298</v>
      </c>
      <c r="D193" s="5" t="s">
        <v>315</v>
      </c>
      <c r="E193" s="5" t="s">
        <v>45</v>
      </c>
      <c r="F193" s="5">
        <v>37805</v>
      </c>
    </row>
    <row r="194" spans="1:6" ht="15.75">
      <c r="A194" s="5" t="s">
        <v>26</v>
      </c>
      <c r="B194" s="5">
        <v>108462838</v>
      </c>
      <c r="C194" s="5">
        <v>108463055</v>
      </c>
      <c r="D194" s="5" t="s">
        <v>316</v>
      </c>
      <c r="E194" s="5" t="s">
        <v>45</v>
      </c>
      <c r="F194" s="5">
        <v>80646</v>
      </c>
    </row>
    <row r="195" spans="1:6" ht="15.75">
      <c r="A195" s="5" t="s">
        <v>26</v>
      </c>
      <c r="B195" s="5">
        <v>108469452</v>
      </c>
      <c r="C195" s="5">
        <v>108469702</v>
      </c>
      <c r="D195" s="5" t="s">
        <v>317</v>
      </c>
      <c r="E195" s="5" t="s">
        <v>45</v>
      </c>
      <c r="F195" s="5">
        <v>87260</v>
      </c>
    </row>
    <row r="196" spans="1:6" ht="15.75">
      <c r="A196" s="5" t="s">
        <v>26</v>
      </c>
      <c r="B196" s="5">
        <v>108469924</v>
      </c>
      <c r="C196" s="5">
        <v>108470487</v>
      </c>
      <c r="D196" s="5" t="s">
        <v>318</v>
      </c>
      <c r="E196" s="5" t="s">
        <v>45</v>
      </c>
      <c r="F196" s="5">
        <v>87732</v>
      </c>
    </row>
    <row r="197" spans="1:6" ht="15.75">
      <c r="A197" s="5" t="s">
        <v>26</v>
      </c>
      <c r="B197" s="5">
        <v>108480760</v>
      </c>
      <c r="C197" s="5">
        <v>108480946</v>
      </c>
      <c r="D197" s="5" t="s">
        <v>319</v>
      </c>
      <c r="E197" s="5" t="s">
        <v>45</v>
      </c>
      <c r="F197" s="5">
        <v>9856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1"/>
  <sheetViews>
    <sheetView workbookViewId="0"/>
  </sheetViews>
  <sheetFormatPr defaultRowHeight="15"/>
  <cols>
    <col min="1" max="1" width="9.140625" style="12"/>
    <col min="2" max="3" width="12.85546875" style="12" bestFit="1" customWidth="1"/>
    <col min="4" max="4" width="34.140625" style="12" bestFit="1" customWidth="1"/>
    <col min="5" max="5" width="15.140625" style="12" bestFit="1" customWidth="1"/>
    <col min="6" max="6" width="10.5703125" style="12" bestFit="1" customWidth="1"/>
    <col min="7" max="16384" width="9.140625" style="12"/>
  </cols>
  <sheetData>
    <row r="1" spans="1:6" ht="23.25">
      <c r="A1" s="11" t="s">
        <v>3800</v>
      </c>
    </row>
    <row r="2" spans="1:6" ht="15.75">
      <c r="A2" s="9"/>
    </row>
    <row r="3" spans="1:6" ht="16.5" thickBot="1">
      <c r="A3" s="6" t="s">
        <v>320</v>
      </c>
      <c r="B3" s="6" t="s">
        <v>121</v>
      </c>
      <c r="C3" s="6" t="s">
        <v>122</v>
      </c>
      <c r="D3" s="6" t="s">
        <v>321</v>
      </c>
      <c r="E3" s="6" t="s">
        <v>322</v>
      </c>
      <c r="F3" s="6" t="s">
        <v>323</v>
      </c>
    </row>
    <row r="4" spans="1:6" ht="16.5" thickTop="1">
      <c r="A4" s="5" t="s">
        <v>50</v>
      </c>
      <c r="B4" s="5">
        <v>71603237</v>
      </c>
      <c r="C4" s="5">
        <v>71603639</v>
      </c>
      <c r="D4" s="5" t="s">
        <v>324</v>
      </c>
      <c r="E4" s="5" t="s">
        <v>52</v>
      </c>
      <c r="F4" s="5">
        <v>96169</v>
      </c>
    </row>
    <row r="5" spans="1:6" ht="15.75">
      <c r="A5" s="5" t="s">
        <v>50</v>
      </c>
      <c r="B5" s="5">
        <v>71603796</v>
      </c>
      <c r="C5" s="5">
        <v>71604179</v>
      </c>
      <c r="D5" s="5" t="s">
        <v>325</v>
      </c>
      <c r="E5" s="5" t="s">
        <v>52</v>
      </c>
      <c r="F5" s="5">
        <v>95629</v>
      </c>
    </row>
    <row r="6" spans="1:6" ht="15.75">
      <c r="A6" s="5" t="s">
        <v>50</v>
      </c>
      <c r="B6" s="5">
        <v>155082850</v>
      </c>
      <c r="C6" s="5">
        <v>155083202</v>
      </c>
      <c r="D6" s="5" t="s">
        <v>326</v>
      </c>
      <c r="E6" s="5" t="s">
        <v>51</v>
      </c>
      <c r="F6" s="5">
        <v>96714</v>
      </c>
    </row>
    <row r="7" spans="1:6" ht="15.75">
      <c r="A7" s="5" t="s">
        <v>50</v>
      </c>
      <c r="B7" s="5">
        <v>155099779</v>
      </c>
      <c r="C7" s="5">
        <v>155100067</v>
      </c>
      <c r="D7" s="5" t="s">
        <v>327</v>
      </c>
      <c r="E7" s="5" t="s">
        <v>51</v>
      </c>
      <c r="F7" s="5">
        <v>79849</v>
      </c>
    </row>
    <row r="8" spans="1:6" ht="15.75">
      <c r="A8" s="5" t="s">
        <v>50</v>
      </c>
      <c r="B8" s="5">
        <v>155113701</v>
      </c>
      <c r="C8" s="5">
        <v>155114030</v>
      </c>
      <c r="D8" s="5" t="s">
        <v>328</v>
      </c>
      <c r="E8" s="5" t="s">
        <v>51</v>
      </c>
      <c r="F8" s="5">
        <v>65886</v>
      </c>
    </row>
    <row r="9" spans="1:6" ht="15.75">
      <c r="A9" s="5" t="s">
        <v>50</v>
      </c>
      <c r="B9" s="5">
        <v>155127377</v>
      </c>
      <c r="C9" s="5">
        <v>155127669</v>
      </c>
      <c r="D9" s="5" t="s">
        <v>329</v>
      </c>
      <c r="E9" s="5" t="s">
        <v>51</v>
      </c>
      <c r="F9" s="5">
        <v>52247</v>
      </c>
    </row>
    <row r="10" spans="1:6" ht="15.75">
      <c r="A10" s="5" t="s">
        <v>50</v>
      </c>
      <c r="B10" s="5">
        <v>155127985</v>
      </c>
      <c r="C10" s="5">
        <v>155128238</v>
      </c>
      <c r="D10" s="5" t="s">
        <v>330</v>
      </c>
      <c r="E10" s="5" t="s">
        <v>51</v>
      </c>
      <c r="F10" s="5">
        <v>51678</v>
      </c>
    </row>
    <row r="11" spans="1:6" ht="15.75">
      <c r="A11" s="5" t="s">
        <v>50</v>
      </c>
      <c r="B11" s="5">
        <v>155128469</v>
      </c>
      <c r="C11" s="5">
        <v>155128704</v>
      </c>
      <c r="D11" s="5" t="s">
        <v>331</v>
      </c>
      <c r="E11" s="5" t="s">
        <v>51</v>
      </c>
      <c r="F11" s="5">
        <v>51212</v>
      </c>
    </row>
    <row r="12" spans="1:6" ht="15.75">
      <c r="A12" s="5" t="s">
        <v>50</v>
      </c>
      <c r="B12" s="5">
        <v>155139042</v>
      </c>
      <c r="C12" s="5">
        <v>155139306</v>
      </c>
      <c r="D12" s="5" t="s">
        <v>332</v>
      </c>
      <c r="E12" s="5" t="s">
        <v>51</v>
      </c>
      <c r="F12" s="5">
        <v>40610</v>
      </c>
    </row>
    <row r="13" spans="1:6" ht="15.75">
      <c r="A13" s="5" t="s">
        <v>50</v>
      </c>
      <c r="B13" s="5">
        <v>155139576</v>
      </c>
      <c r="C13" s="5">
        <v>155139856</v>
      </c>
      <c r="D13" s="5" t="s">
        <v>333</v>
      </c>
      <c r="E13" s="5" t="s">
        <v>51</v>
      </c>
      <c r="F13" s="5">
        <v>40060</v>
      </c>
    </row>
    <row r="14" spans="1:6" ht="15.75">
      <c r="A14" s="5" t="s">
        <v>50</v>
      </c>
      <c r="B14" s="5">
        <v>155155224</v>
      </c>
      <c r="C14" s="5">
        <v>155156204</v>
      </c>
      <c r="D14" s="5" t="s">
        <v>334</v>
      </c>
      <c r="E14" s="5" t="s">
        <v>51</v>
      </c>
      <c r="F14" s="5">
        <v>23712</v>
      </c>
    </row>
    <row r="15" spans="1:6" ht="15.75">
      <c r="A15" s="5" t="s">
        <v>50</v>
      </c>
      <c r="B15" s="5">
        <v>155188134</v>
      </c>
      <c r="C15" s="5">
        <v>155188519</v>
      </c>
      <c r="D15" s="5" t="s">
        <v>335</v>
      </c>
      <c r="E15" s="5" t="s">
        <v>51</v>
      </c>
      <c r="F15" s="5">
        <v>8219</v>
      </c>
    </row>
    <row r="16" spans="1:6" ht="15.75">
      <c r="A16" s="5" t="s">
        <v>50</v>
      </c>
      <c r="B16" s="5">
        <v>155200796</v>
      </c>
      <c r="C16" s="5">
        <v>155201255</v>
      </c>
      <c r="D16" s="5" t="s">
        <v>336</v>
      </c>
      <c r="E16" s="5" t="s">
        <v>51</v>
      </c>
      <c r="F16" s="5">
        <v>20881</v>
      </c>
    </row>
    <row r="17" spans="1:6" ht="15.75">
      <c r="A17" s="5" t="s">
        <v>50</v>
      </c>
      <c r="B17" s="5">
        <v>155233582</v>
      </c>
      <c r="C17" s="5">
        <v>155234016</v>
      </c>
      <c r="D17" s="5" t="s">
        <v>337</v>
      </c>
      <c r="E17" s="5" t="s">
        <v>51</v>
      </c>
      <c r="F17" s="5">
        <v>53667</v>
      </c>
    </row>
    <row r="18" spans="1:6" ht="15.75">
      <c r="A18" s="5" t="s">
        <v>50</v>
      </c>
      <c r="B18" s="5">
        <v>165924924</v>
      </c>
      <c r="C18" s="5">
        <v>165925578</v>
      </c>
      <c r="D18" s="5" t="s">
        <v>338</v>
      </c>
      <c r="E18" s="5" t="s">
        <v>80</v>
      </c>
      <c r="F18" s="5">
        <v>52787</v>
      </c>
    </row>
    <row r="19" spans="1:6" ht="15.75">
      <c r="A19" s="5" t="s">
        <v>50</v>
      </c>
      <c r="B19" s="5">
        <v>195053897</v>
      </c>
      <c r="C19" s="5">
        <v>195054228</v>
      </c>
      <c r="D19" s="5" t="s">
        <v>339</v>
      </c>
      <c r="E19" s="5" t="s">
        <v>73</v>
      </c>
      <c r="F19" s="5">
        <v>74209</v>
      </c>
    </row>
    <row r="20" spans="1:6" ht="15.75">
      <c r="A20" s="5" t="s">
        <v>50</v>
      </c>
      <c r="B20" s="5">
        <v>195069122</v>
      </c>
      <c r="C20" s="5">
        <v>195069381</v>
      </c>
      <c r="D20" s="5" t="s">
        <v>340</v>
      </c>
      <c r="E20" s="5" t="s">
        <v>73</v>
      </c>
      <c r="F20" s="5">
        <v>59056</v>
      </c>
    </row>
    <row r="21" spans="1:6" ht="15.75">
      <c r="A21" s="5" t="s">
        <v>50</v>
      </c>
      <c r="B21" s="5">
        <v>195088592</v>
      </c>
      <c r="C21" s="5">
        <v>195088919</v>
      </c>
      <c r="D21" s="5" t="s">
        <v>341</v>
      </c>
      <c r="E21" s="5" t="s">
        <v>73</v>
      </c>
      <c r="F21" s="5">
        <v>39518</v>
      </c>
    </row>
    <row r="22" spans="1:6" ht="15.75">
      <c r="A22" s="5" t="s">
        <v>50</v>
      </c>
      <c r="B22" s="5">
        <v>195097930</v>
      </c>
      <c r="C22" s="5">
        <v>195099234</v>
      </c>
      <c r="D22" s="5" t="s">
        <v>342</v>
      </c>
      <c r="E22" s="5" t="s">
        <v>73</v>
      </c>
      <c r="F22" s="5">
        <v>29203</v>
      </c>
    </row>
    <row r="23" spans="1:6" ht="15.75">
      <c r="A23" s="5" t="s">
        <v>50</v>
      </c>
      <c r="B23" s="5">
        <v>195099580</v>
      </c>
      <c r="C23" s="5">
        <v>195099922</v>
      </c>
      <c r="D23" s="5" t="s">
        <v>343</v>
      </c>
      <c r="E23" s="5" t="s">
        <v>73</v>
      </c>
      <c r="F23" s="5">
        <v>28515</v>
      </c>
    </row>
    <row r="24" spans="1:6" ht="15.75">
      <c r="A24" s="5" t="s">
        <v>50</v>
      </c>
      <c r="B24" s="5">
        <v>195104167</v>
      </c>
      <c r="C24" s="5">
        <v>195104583</v>
      </c>
      <c r="D24" s="5" t="s">
        <v>344</v>
      </c>
      <c r="E24" s="5" t="s">
        <v>73</v>
      </c>
      <c r="F24" s="5">
        <v>23854</v>
      </c>
    </row>
    <row r="25" spans="1:6" ht="15.75">
      <c r="A25" s="5" t="s">
        <v>50</v>
      </c>
      <c r="B25" s="5">
        <v>195142007</v>
      </c>
      <c r="C25" s="5">
        <v>195142257</v>
      </c>
      <c r="D25" s="5" t="s">
        <v>345</v>
      </c>
      <c r="E25" s="5" t="s">
        <v>73</v>
      </c>
      <c r="F25" s="5">
        <v>13571</v>
      </c>
    </row>
    <row r="26" spans="1:6" ht="15.75">
      <c r="A26" s="5" t="s">
        <v>50</v>
      </c>
      <c r="B26" s="5">
        <v>195142397</v>
      </c>
      <c r="C26" s="5">
        <v>195143324</v>
      </c>
      <c r="D26" s="5" t="s">
        <v>346</v>
      </c>
      <c r="E26" s="5" t="s">
        <v>73</v>
      </c>
      <c r="F26" s="5">
        <v>13961</v>
      </c>
    </row>
    <row r="27" spans="1:6" ht="15.75">
      <c r="A27" s="5" t="s">
        <v>50</v>
      </c>
      <c r="B27" s="5">
        <v>195158357</v>
      </c>
      <c r="C27" s="5">
        <v>195158627</v>
      </c>
      <c r="D27" s="5" t="s">
        <v>347</v>
      </c>
      <c r="E27" s="5" t="s">
        <v>73</v>
      </c>
      <c r="F27" s="5">
        <v>29921</v>
      </c>
    </row>
    <row r="28" spans="1:6" ht="15.75">
      <c r="A28" s="5" t="s">
        <v>50</v>
      </c>
      <c r="B28" s="5">
        <v>195187503</v>
      </c>
      <c r="C28" s="5">
        <v>195187743</v>
      </c>
      <c r="D28" s="5" t="s">
        <v>348</v>
      </c>
      <c r="E28" s="5" t="s">
        <v>73</v>
      </c>
      <c r="F28" s="5">
        <v>59067</v>
      </c>
    </row>
    <row r="29" spans="1:6" ht="15.75">
      <c r="A29" s="5" t="s">
        <v>18</v>
      </c>
      <c r="B29" s="5">
        <v>27253015</v>
      </c>
      <c r="C29" s="5">
        <v>27253247</v>
      </c>
      <c r="D29" s="5" t="s">
        <v>349</v>
      </c>
      <c r="E29" s="5" t="s">
        <v>119</v>
      </c>
      <c r="F29" s="5">
        <v>83501</v>
      </c>
    </row>
    <row r="30" spans="1:6" ht="15.75">
      <c r="A30" s="5" t="s">
        <v>18</v>
      </c>
      <c r="B30" s="5">
        <v>27341712</v>
      </c>
      <c r="C30" s="5">
        <v>27342012</v>
      </c>
      <c r="D30" s="5" t="s">
        <v>350</v>
      </c>
      <c r="E30" s="5" t="s">
        <v>119</v>
      </c>
      <c r="F30" s="5">
        <v>4965</v>
      </c>
    </row>
    <row r="31" spans="1:6" ht="15.75">
      <c r="A31" s="5" t="s">
        <v>18</v>
      </c>
      <c r="B31" s="5">
        <v>27372715</v>
      </c>
      <c r="C31" s="5">
        <v>27373098</v>
      </c>
      <c r="D31" s="5" t="s">
        <v>351</v>
      </c>
      <c r="E31" s="5" t="s">
        <v>119</v>
      </c>
      <c r="F31" s="5">
        <v>35968</v>
      </c>
    </row>
    <row r="32" spans="1:6" ht="15.75">
      <c r="A32" s="5" t="s">
        <v>18</v>
      </c>
      <c r="B32" s="5">
        <v>75299900</v>
      </c>
      <c r="C32" s="5">
        <v>75300645</v>
      </c>
      <c r="D32" s="5" t="s">
        <v>352</v>
      </c>
      <c r="E32" s="5" t="s">
        <v>67</v>
      </c>
      <c r="F32" s="5">
        <v>94602</v>
      </c>
    </row>
    <row r="33" spans="1:6" ht="15.75">
      <c r="A33" s="5" t="s">
        <v>18</v>
      </c>
      <c r="B33" s="5">
        <v>75307227</v>
      </c>
      <c r="C33" s="5">
        <v>75307542</v>
      </c>
      <c r="D33" s="5" t="s">
        <v>353</v>
      </c>
      <c r="E33" s="5" t="s">
        <v>67</v>
      </c>
      <c r="F33" s="5">
        <v>87705</v>
      </c>
    </row>
    <row r="34" spans="1:6" ht="15.75">
      <c r="A34" s="5" t="s">
        <v>18</v>
      </c>
      <c r="B34" s="5">
        <v>75322660</v>
      </c>
      <c r="C34" s="5">
        <v>75323453</v>
      </c>
      <c r="D34" s="5" t="s">
        <v>354</v>
      </c>
      <c r="E34" s="5" t="s">
        <v>67</v>
      </c>
      <c r="F34" s="5">
        <v>71794</v>
      </c>
    </row>
    <row r="35" spans="1:6" ht="15.75">
      <c r="A35" s="5" t="s">
        <v>18</v>
      </c>
      <c r="B35" s="5">
        <v>75335453</v>
      </c>
      <c r="C35" s="5">
        <v>75335721</v>
      </c>
      <c r="D35" s="5" t="s">
        <v>355</v>
      </c>
      <c r="E35" s="5" t="s">
        <v>67</v>
      </c>
      <c r="F35" s="5">
        <v>59526</v>
      </c>
    </row>
    <row r="36" spans="1:6" ht="15.75">
      <c r="A36" s="5" t="s">
        <v>18</v>
      </c>
      <c r="B36" s="5">
        <v>75361001</v>
      </c>
      <c r="C36" s="5">
        <v>75361609</v>
      </c>
      <c r="D36" s="5" t="s">
        <v>356</v>
      </c>
      <c r="E36" s="5" t="s">
        <v>67</v>
      </c>
      <c r="F36" s="5">
        <v>33638</v>
      </c>
    </row>
    <row r="37" spans="1:6" ht="15.75">
      <c r="A37" s="5" t="s">
        <v>18</v>
      </c>
      <c r="B37" s="5">
        <v>75361867</v>
      </c>
      <c r="C37" s="5">
        <v>75362753</v>
      </c>
      <c r="D37" s="5" t="s">
        <v>357</v>
      </c>
      <c r="E37" s="5" t="s">
        <v>67</v>
      </c>
      <c r="F37" s="5">
        <v>32494</v>
      </c>
    </row>
    <row r="38" spans="1:6" ht="15.75">
      <c r="A38" s="5" t="s">
        <v>18</v>
      </c>
      <c r="B38" s="5">
        <v>75384053</v>
      </c>
      <c r="C38" s="5">
        <v>75384333</v>
      </c>
      <c r="D38" s="5" t="s">
        <v>358</v>
      </c>
      <c r="E38" s="5" t="s">
        <v>67</v>
      </c>
      <c r="F38" s="5">
        <v>10914</v>
      </c>
    </row>
    <row r="39" spans="1:6" ht="15.75">
      <c r="A39" s="5" t="s">
        <v>18</v>
      </c>
      <c r="B39" s="5">
        <v>75384474</v>
      </c>
      <c r="C39" s="5">
        <v>75385104</v>
      </c>
      <c r="D39" s="5" t="s">
        <v>359</v>
      </c>
      <c r="E39" s="5" t="s">
        <v>67</v>
      </c>
      <c r="F39" s="5">
        <v>10143</v>
      </c>
    </row>
    <row r="40" spans="1:6" ht="15.75">
      <c r="A40" s="5" t="s">
        <v>18</v>
      </c>
      <c r="B40" s="5">
        <v>75398618</v>
      </c>
      <c r="C40" s="5">
        <v>75399436</v>
      </c>
      <c r="D40" s="5" t="s">
        <v>360</v>
      </c>
      <c r="E40" s="5" t="s">
        <v>67</v>
      </c>
      <c r="F40" s="5">
        <v>3372</v>
      </c>
    </row>
    <row r="41" spans="1:6" ht="15.75">
      <c r="A41" s="5" t="s">
        <v>18</v>
      </c>
      <c r="B41" s="5">
        <v>76126857</v>
      </c>
      <c r="C41" s="5">
        <v>76127403</v>
      </c>
      <c r="D41" s="5" t="s">
        <v>361</v>
      </c>
      <c r="E41" s="5" t="s">
        <v>62</v>
      </c>
      <c r="F41" s="5">
        <v>61386</v>
      </c>
    </row>
    <row r="42" spans="1:6" ht="15.75">
      <c r="A42" s="5" t="s">
        <v>18</v>
      </c>
      <c r="B42" s="5">
        <v>76127858</v>
      </c>
      <c r="C42" s="5">
        <v>76128120</v>
      </c>
      <c r="D42" s="5" t="s">
        <v>362</v>
      </c>
      <c r="E42" s="5" t="s">
        <v>62</v>
      </c>
      <c r="F42" s="5">
        <v>60669</v>
      </c>
    </row>
    <row r="43" spans="1:6" ht="15.75">
      <c r="A43" s="5" t="s">
        <v>18</v>
      </c>
      <c r="B43" s="5">
        <v>76163009</v>
      </c>
      <c r="C43" s="5">
        <v>76163267</v>
      </c>
      <c r="D43" s="5" t="s">
        <v>363</v>
      </c>
      <c r="E43" s="5" t="s">
        <v>62</v>
      </c>
      <c r="F43" s="5">
        <v>25522</v>
      </c>
    </row>
    <row r="44" spans="1:6" ht="15.75">
      <c r="A44" s="5" t="s">
        <v>18</v>
      </c>
      <c r="B44" s="5">
        <v>76194453</v>
      </c>
      <c r="C44" s="5">
        <v>76194748</v>
      </c>
      <c r="D44" s="5" t="s">
        <v>364</v>
      </c>
      <c r="E44" s="5" t="s">
        <v>62</v>
      </c>
      <c r="F44" s="5">
        <v>5665</v>
      </c>
    </row>
    <row r="45" spans="1:6" ht="15.75">
      <c r="A45" s="5" t="s">
        <v>18</v>
      </c>
      <c r="B45" s="5">
        <v>76897182</v>
      </c>
      <c r="C45" s="5">
        <v>76898197</v>
      </c>
      <c r="D45" s="5" t="s">
        <v>365</v>
      </c>
      <c r="E45" s="5" t="s">
        <v>19</v>
      </c>
      <c r="F45" s="5">
        <v>94896</v>
      </c>
    </row>
    <row r="46" spans="1:6" ht="15.75">
      <c r="A46" s="5" t="s">
        <v>18</v>
      </c>
      <c r="B46" s="5">
        <v>76903367</v>
      </c>
      <c r="C46" s="5">
        <v>76903973</v>
      </c>
      <c r="D46" s="5" t="s">
        <v>366</v>
      </c>
      <c r="E46" s="5" t="s">
        <v>19</v>
      </c>
      <c r="F46" s="5">
        <v>89120</v>
      </c>
    </row>
    <row r="47" spans="1:6" ht="15.75">
      <c r="A47" s="5" t="s">
        <v>18</v>
      </c>
      <c r="B47" s="5">
        <v>76904087</v>
      </c>
      <c r="C47" s="5">
        <v>76904309</v>
      </c>
      <c r="D47" s="5" t="s">
        <v>367</v>
      </c>
      <c r="E47" s="5" t="s">
        <v>19</v>
      </c>
      <c r="F47" s="5">
        <v>88784</v>
      </c>
    </row>
    <row r="48" spans="1:6" ht="15.75">
      <c r="A48" s="5" t="s">
        <v>18</v>
      </c>
      <c r="B48" s="5">
        <v>76911336</v>
      </c>
      <c r="C48" s="5">
        <v>76911567</v>
      </c>
      <c r="D48" s="5" t="s">
        <v>368</v>
      </c>
      <c r="E48" s="5" t="s">
        <v>19</v>
      </c>
      <c r="F48" s="5">
        <v>81526</v>
      </c>
    </row>
    <row r="49" spans="1:6" ht="15.75">
      <c r="A49" s="5" t="s">
        <v>18</v>
      </c>
      <c r="B49" s="5">
        <v>76919045</v>
      </c>
      <c r="C49" s="5">
        <v>76919299</v>
      </c>
      <c r="D49" s="5" t="s">
        <v>369</v>
      </c>
      <c r="E49" s="5" t="s">
        <v>19</v>
      </c>
      <c r="F49" s="5">
        <v>73794</v>
      </c>
    </row>
    <row r="50" spans="1:6" ht="15.75">
      <c r="A50" s="5" t="s">
        <v>18</v>
      </c>
      <c r="B50" s="5">
        <v>76919543</v>
      </c>
      <c r="C50" s="5">
        <v>76919972</v>
      </c>
      <c r="D50" s="5" t="s">
        <v>370</v>
      </c>
      <c r="E50" s="5" t="s">
        <v>19</v>
      </c>
      <c r="F50" s="5">
        <v>73121</v>
      </c>
    </row>
    <row r="51" spans="1:6" ht="15.75">
      <c r="A51" s="5" t="s">
        <v>18</v>
      </c>
      <c r="B51" s="5">
        <v>76969992</v>
      </c>
      <c r="C51" s="5">
        <v>76970640</v>
      </c>
      <c r="D51" s="5" t="s">
        <v>371</v>
      </c>
      <c r="E51" s="5" t="s">
        <v>19</v>
      </c>
      <c r="F51" s="5">
        <v>22453</v>
      </c>
    </row>
    <row r="52" spans="1:6" ht="15.75">
      <c r="A52" s="5" t="s">
        <v>18</v>
      </c>
      <c r="B52" s="5">
        <v>76978653</v>
      </c>
      <c r="C52" s="5">
        <v>76979670</v>
      </c>
      <c r="D52" s="5" t="s">
        <v>372</v>
      </c>
      <c r="E52" s="5" t="s">
        <v>19</v>
      </c>
      <c r="F52" s="5">
        <v>13423</v>
      </c>
    </row>
    <row r="53" spans="1:6" ht="15.75">
      <c r="A53" s="5" t="s">
        <v>18</v>
      </c>
      <c r="B53" s="5">
        <v>77013788</v>
      </c>
      <c r="C53" s="5">
        <v>77014203</v>
      </c>
      <c r="D53" s="5" t="s">
        <v>373</v>
      </c>
      <c r="E53" s="5" t="s">
        <v>19</v>
      </c>
      <c r="F53" s="5">
        <v>20696</v>
      </c>
    </row>
    <row r="54" spans="1:6" ht="15.75">
      <c r="A54" s="5" t="s">
        <v>18</v>
      </c>
      <c r="B54" s="5">
        <v>77043955</v>
      </c>
      <c r="C54" s="5">
        <v>77044320</v>
      </c>
      <c r="D54" s="5" t="s">
        <v>374</v>
      </c>
      <c r="E54" s="5" t="s">
        <v>19</v>
      </c>
      <c r="F54" s="5">
        <v>50863</v>
      </c>
    </row>
    <row r="55" spans="1:6" ht="15.75">
      <c r="A55" s="5" t="s">
        <v>18</v>
      </c>
      <c r="B55" s="5">
        <v>77044474</v>
      </c>
      <c r="C55" s="5">
        <v>77045164</v>
      </c>
      <c r="D55" s="5" t="s">
        <v>375</v>
      </c>
      <c r="E55" s="5" t="s">
        <v>19</v>
      </c>
      <c r="F55" s="5">
        <v>51382</v>
      </c>
    </row>
    <row r="56" spans="1:6" ht="15.75">
      <c r="A56" s="5" t="s">
        <v>18</v>
      </c>
      <c r="B56" s="5">
        <v>77068308</v>
      </c>
      <c r="C56" s="5">
        <v>77068779</v>
      </c>
      <c r="D56" s="5" t="s">
        <v>376</v>
      </c>
      <c r="E56" s="5" t="s">
        <v>19</v>
      </c>
      <c r="F56" s="5">
        <v>75216</v>
      </c>
    </row>
    <row r="57" spans="1:6" ht="15.75">
      <c r="A57" s="5" t="s">
        <v>18</v>
      </c>
      <c r="B57" s="5">
        <v>77069390</v>
      </c>
      <c r="C57" s="5">
        <v>77069703</v>
      </c>
      <c r="D57" s="5" t="s">
        <v>377</v>
      </c>
      <c r="E57" s="5" t="s">
        <v>19</v>
      </c>
      <c r="F57" s="5">
        <v>76298</v>
      </c>
    </row>
    <row r="58" spans="1:6" ht="15.75">
      <c r="A58" s="5" t="s">
        <v>18</v>
      </c>
      <c r="B58" s="5">
        <v>77075927</v>
      </c>
      <c r="C58" s="5">
        <v>77076710</v>
      </c>
      <c r="D58" s="5" t="s">
        <v>378</v>
      </c>
      <c r="E58" s="5" t="s">
        <v>19</v>
      </c>
      <c r="F58" s="5">
        <v>82835</v>
      </c>
    </row>
    <row r="59" spans="1:6" ht="15.75">
      <c r="A59" s="5" t="s">
        <v>18</v>
      </c>
      <c r="B59" s="5">
        <v>77084425</v>
      </c>
      <c r="C59" s="5">
        <v>77084969</v>
      </c>
      <c r="D59" s="5" t="s">
        <v>379</v>
      </c>
      <c r="E59" s="5" t="s">
        <v>19</v>
      </c>
      <c r="F59" s="5">
        <v>91333</v>
      </c>
    </row>
    <row r="60" spans="1:6" ht="15.75">
      <c r="A60" s="5" t="s">
        <v>18</v>
      </c>
      <c r="B60" s="5">
        <v>77085440</v>
      </c>
      <c r="C60" s="5">
        <v>77085736</v>
      </c>
      <c r="D60" s="5" t="s">
        <v>380</v>
      </c>
      <c r="E60" s="5" t="s">
        <v>19</v>
      </c>
      <c r="F60" s="5">
        <v>92348</v>
      </c>
    </row>
    <row r="61" spans="1:6" ht="15.75">
      <c r="A61" s="5" t="s">
        <v>18</v>
      </c>
      <c r="B61" s="5">
        <v>85735821</v>
      </c>
      <c r="C61" s="5">
        <v>85736043</v>
      </c>
      <c r="D61" s="5" t="s">
        <v>381</v>
      </c>
      <c r="E61" s="5" t="s">
        <v>79</v>
      </c>
      <c r="F61" s="5">
        <v>27114</v>
      </c>
    </row>
    <row r="62" spans="1:6" ht="15.75">
      <c r="A62" s="5" t="s">
        <v>18</v>
      </c>
      <c r="B62" s="5">
        <v>85784285</v>
      </c>
      <c r="C62" s="5">
        <v>85784834</v>
      </c>
      <c r="D62" s="5" t="s">
        <v>382</v>
      </c>
      <c r="E62" s="5" t="s">
        <v>79</v>
      </c>
      <c r="F62" s="5">
        <v>21129</v>
      </c>
    </row>
    <row r="63" spans="1:6" ht="15.75">
      <c r="A63" s="5" t="s">
        <v>18</v>
      </c>
      <c r="B63" s="5">
        <v>85802135</v>
      </c>
      <c r="C63" s="5">
        <v>85802443</v>
      </c>
      <c r="D63" s="5" t="s">
        <v>383</v>
      </c>
      <c r="E63" s="5" t="s">
        <v>79</v>
      </c>
      <c r="F63" s="5">
        <v>38979</v>
      </c>
    </row>
    <row r="64" spans="1:6" ht="15.75">
      <c r="A64" s="5" t="s">
        <v>18</v>
      </c>
      <c r="B64" s="5">
        <v>85802610</v>
      </c>
      <c r="C64" s="5">
        <v>85803626</v>
      </c>
      <c r="D64" s="5" t="s">
        <v>384</v>
      </c>
      <c r="E64" s="5" t="s">
        <v>79</v>
      </c>
      <c r="F64" s="5">
        <v>39454</v>
      </c>
    </row>
    <row r="65" spans="1:6" ht="15.75">
      <c r="A65" s="5" t="s">
        <v>65</v>
      </c>
      <c r="B65" s="5">
        <v>50346968</v>
      </c>
      <c r="C65" s="5">
        <v>50347278</v>
      </c>
      <c r="D65" s="5" t="s">
        <v>385</v>
      </c>
      <c r="E65" s="5" t="s">
        <v>88</v>
      </c>
      <c r="F65" s="5">
        <v>68309</v>
      </c>
    </row>
    <row r="66" spans="1:6" ht="15.75">
      <c r="A66" s="5" t="s">
        <v>65</v>
      </c>
      <c r="B66" s="5">
        <v>50347515</v>
      </c>
      <c r="C66" s="5">
        <v>50347789</v>
      </c>
      <c r="D66" s="5" t="s">
        <v>386</v>
      </c>
      <c r="E66" s="5" t="s">
        <v>88</v>
      </c>
      <c r="F66" s="5">
        <v>67798</v>
      </c>
    </row>
    <row r="67" spans="1:6" ht="15.75">
      <c r="A67" s="5" t="s">
        <v>65</v>
      </c>
      <c r="B67" s="5">
        <v>50348155</v>
      </c>
      <c r="C67" s="5">
        <v>50348585</v>
      </c>
      <c r="D67" s="5" t="s">
        <v>387</v>
      </c>
      <c r="E67" s="5" t="s">
        <v>88</v>
      </c>
      <c r="F67" s="5">
        <v>67002</v>
      </c>
    </row>
    <row r="68" spans="1:6" ht="15.75">
      <c r="A68" s="5" t="s">
        <v>65</v>
      </c>
      <c r="B68" s="5">
        <v>50353807</v>
      </c>
      <c r="C68" s="5">
        <v>50354074</v>
      </c>
      <c r="D68" s="5" t="s">
        <v>388</v>
      </c>
      <c r="E68" s="5" t="s">
        <v>88</v>
      </c>
      <c r="F68" s="5">
        <v>61513</v>
      </c>
    </row>
    <row r="69" spans="1:6" ht="15.75">
      <c r="A69" s="5" t="s">
        <v>65</v>
      </c>
      <c r="B69" s="5">
        <v>50438104</v>
      </c>
      <c r="C69" s="5">
        <v>50438426</v>
      </c>
      <c r="D69" s="5" t="s">
        <v>389</v>
      </c>
      <c r="E69" s="5" t="s">
        <v>88</v>
      </c>
      <c r="F69" s="5">
        <v>22518</v>
      </c>
    </row>
    <row r="70" spans="1:6" ht="15.75">
      <c r="A70" s="5" t="s">
        <v>65</v>
      </c>
      <c r="B70" s="5">
        <v>50463870</v>
      </c>
      <c r="C70" s="5">
        <v>50464216</v>
      </c>
      <c r="D70" s="5" t="s">
        <v>390</v>
      </c>
      <c r="E70" s="5" t="s">
        <v>88</v>
      </c>
      <c r="F70" s="5">
        <v>48284</v>
      </c>
    </row>
    <row r="71" spans="1:6" ht="15.75">
      <c r="A71" s="5" t="s">
        <v>65</v>
      </c>
      <c r="B71" s="5">
        <v>50467547</v>
      </c>
      <c r="C71" s="5">
        <v>50468224</v>
      </c>
      <c r="D71" s="5" t="s">
        <v>391</v>
      </c>
      <c r="E71" s="5" t="s">
        <v>88</v>
      </c>
      <c r="F71" s="5">
        <v>51961</v>
      </c>
    </row>
    <row r="72" spans="1:6" ht="15.75">
      <c r="A72" s="5" t="s">
        <v>65</v>
      </c>
      <c r="B72" s="5">
        <v>50486929</v>
      </c>
      <c r="C72" s="5">
        <v>50487201</v>
      </c>
      <c r="D72" s="5" t="s">
        <v>392</v>
      </c>
      <c r="E72" s="5" t="s">
        <v>88</v>
      </c>
      <c r="F72" s="5">
        <v>71343</v>
      </c>
    </row>
    <row r="73" spans="1:6" ht="15.75">
      <c r="A73" s="5" t="s">
        <v>65</v>
      </c>
      <c r="B73" s="5">
        <v>50487443</v>
      </c>
      <c r="C73" s="5">
        <v>50487898</v>
      </c>
      <c r="D73" s="5" t="s">
        <v>393</v>
      </c>
      <c r="E73" s="5" t="s">
        <v>88</v>
      </c>
      <c r="F73" s="5">
        <v>71857</v>
      </c>
    </row>
    <row r="74" spans="1:6" ht="15.75">
      <c r="A74" s="5" t="s">
        <v>65</v>
      </c>
      <c r="B74" s="5">
        <v>55182557</v>
      </c>
      <c r="C74" s="5">
        <v>55182839</v>
      </c>
      <c r="D74" s="5" t="s">
        <v>394</v>
      </c>
      <c r="E74" s="5" t="s">
        <v>115</v>
      </c>
      <c r="F74" s="5">
        <v>50743</v>
      </c>
    </row>
    <row r="75" spans="1:6" ht="15.75">
      <c r="A75" s="5" t="s">
        <v>65</v>
      </c>
      <c r="B75" s="5">
        <v>55191633</v>
      </c>
      <c r="C75" s="5">
        <v>55191945</v>
      </c>
      <c r="D75" s="5" t="s">
        <v>395</v>
      </c>
      <c r="E75" s="5" t="s">
        <v>115</v>
      </c>
      <c r="F75" s="5">
        <v>41637</v>
      </c>
    </row>
    <row r="76" spans="1:6" ht="15.75">
      <c r="A76" s="5" t="s">
        <v>65</v>
      </c>
      <c r="B76" s="5">
        <v>55203599</v>
      </c>
      <c r="C76" s="5">
        <v>55204012</v>
      </c>
      <c r="D76" s="5" t="s">
        <v>396</v>
      </c>
      <c r="E76" s="5" t="s">
        <v>115</v>
      </c>
      <c r="F76" s="5">
        <v>29570</v>
      </c>
    </row>
    <row r="77" spans="1:6" ht="15.75">
      <c r="A77" s="5" t="s">
        <v>65</v>
      </c>
      <c r="B77" s="5">
        <v>55241363</v>
      </c>
      <c r="C77" s="5">
        <v>55241669</v>
      </c>
      <c r="D77" s="5" t="s">
        <v>397</v>
      </c>
      <c r="E77" s="5" t="s">
        <v>115</v>
      </c>
      <c r="F77" s="5">
        <v>7782</v>
      </c>
    </row>
    <row r="78" spans="1:6" ht="15.75">
      <c r="A78" s="5" t="s">
        <v>65</v>
      </c>
      <c r="B78" s="5">
        <v>55242049</v>
      </c>
      <c r="C78" s="5">
        <v>55242380</v>
      </c>
      <c r="D78" s="5" t="s">
        <v>398</v>
      </c>
      <c r="E78" s="5" t="s">
        <v>115</v>
      </c>
      <c r="F78" s="5">
        <v>8468</v>
      </c>
    </row>
    <row r="79" spans="1:6" ht="15.75">
      <c r="A79" s="5" t="s">
        <v>65</v>
      </c>
      <c r="B79" s="5">
        <v>55258167</v>
      </c>
      <c r="C79" s="5">
        <v>55258409</v>
      </c>
      <c r="D79" s="5" t="s">
        <v>399</v>
      </c>
      <c r="E79" s="5" t="s">
        <v>115</v>
      </c>
      <c r="F79" s="5">
        <v>24586</v>
      </c>
    </row>
    <row r="80" spans="1:6" ht="15.75">
      <c r="A80" s="5" t="s">
        <v>65</v>
      </c>
      <c r="B80" s="5">
        <v>55259822</v>
      </c>
      <c r="C80" s="5">
        <v>55260089</v>
      </c>
      <c r="D80" s="5" t="s">
        <v>400</v>
      </c>
      <c r="E80" s="5" t="s">
        <v>115</v>
      </c>
      <c r="F80" s="5">
        <v>26241</v>
      </c>
    </row>
    <row r="81" spans="1:6" ht="15.75">
      <c r="A81" s="5" t="s">
        <v>65</v>
      </c>
      <c r="B81" s="5">
        <v>55274016</v>
      </c>
      <c r="C81" s="5">
        <v>55274665</v>
      </c>
      <c r="D81" s="5" t="s">
        <v>401</v>
      </c>
      <c r="E81" s="5" t="s">
        <v>115</v>
      </c>
      <c r="F81" s="5">
        <v>40435</v>
      </c>
    </row>
    <row r="82" spans="1:6" ht="15.75">
      <c r="A82" s="5" t="s">
        <v>65</v>
      </c>
      <c r="B82" s="5">
        <v>55274885</v>
      </c>
      <c r="C82" s="5">
        <v>55275379</v>
      </c>
      <c r="D82" s="5" t="s">
        <v>402</v>
      </c>
      <c r="E82" s="5" t="s">
        <v>115</v>
      </c>
      <c r="F82" s="5">
        <v>41304</v>
      </c>
    </row>
    <row r="83" spans="1:6" ht="15.75">
      <c r="A83" s="5" t="s">
        <v>65</v>
      </c>
      <c r="B83" s="5">
        <v>55281896</v>
      </c>
      <c r="C83" s="5">
        <v>55282695</v>
      </c>
      <c r="D83" s="5" t="s">
        <v>403</v>
      </c>
      <c r="E83" s="5" t="s">
        <v>115</v>
      </c>
      <c r="F83" s="5">
        <v>48315</v>
      </c>
    </row>
    <row r="84" spans="1:6" ht="15.75">
      <c r="A84" s="5" t="s">
        <v>65</v>
      </c>
      <c r="B84" s="5">
        <v>55314965</v>
      </c>
      <c r="C84" s="5">
        <v>55315378</v>
      </c>
      <c r="D84" s="5" t="s">
        <v>404</v>
      </c>
      <c r="E84" s="5" t="s">
        <v>115</v>
      </c>
      <c r="F84" s="5">
        <v>81384</v>
      </c>
    </row>
    <row r="85" spans="1:6" ht="15.75">
      <c r="A85" s="5" t="s">
        <v>65</v>
      </c>
      <c r="B85" s="5">
        <v>55316005</v>
      </c>
      <c r="C85" s="5">
        <v>55316769</v>
      </c>
      <c r="D85" s="5" t="s">
        <v>405</v>
      </c>
      <c r="E85" s="5" t="s">
        <v>115</v>
      </c>
      <c r="F85" s="5">
        <v>82424</v>
      </c>
    </row>
    <row r="86" spans="1:6" ht="15.75">
      <c r="A86" s="5" t="s">
        <v>65</v>
      </c>
      <c r="B86" s="5">
        <v>72832672</v>
      </c>
      <c r="C86" s="5">
        <v>72832894</v>
      </c>
      <c r="D86" s="5" t="s">
        <v>406</v>
      </c>
      <c r="E86" s="5" t="s">
        <v>68</v>
      </c>
      <c r="F86" s="5">
        <v>71203</v>
      </c>
    </row>
    <row r="87" spans="1:6" ht="15.75">
      <c r="A87" s="5" t="s">
        <v>65</v>
      </c>
      <c r="B87" s="5">
        <v>72844235</v>
      </c>
      <c r="C87" s="5">
        <v>72844575</v>
      </c>
      <c r="D87" s="5" t="s">
        <v>407</v>
      </c>
      <c r="E87" s="5" t="s">
        <v>68</v>
      </c>
      <c r="F87" s="5">
        <v>59522</v>
      </c>
    </row>
    <row r="88" spans="1:6" ht="15.75">
      <c r="A88" s="5" t="s">
        <v>65</v>
      </c>
      <c r="B88" s="5">
        <v>72861377</v>
      </c>
      <c r="C88" s="5">
        <v>72862053</v>
      </c>
      <c r="D88" s="5" t="s">
        <v>408</v>
      </c>
      <c r="E88" s="5" t="s">
        <v>68</v>
      </c>
      <c r="F88" s="5">
        <v>42044</v>
      </c>
    </row>
    <row r="89" spans="1:6" ht="15.75">
      <c r="A89" s="5" t="s">
        <v>65</v>
      </c>
      <c r="B89" s="5">
        <v>72944622</v>
      </c>
      <c r="C89" s="5">
        <v>72945004</v>
      </c>
      <c r="D89" s="5" t="s">
        <v>409</v>
      </c>
      <c r="E89" s="5" t="s">
        <v>68</v>
      </c>
      <c r="F89" s="5">
        <v>40526</v>
      </c>
    </row>
    <row r="90" spans="1:6" ht="15.75">
      <c r="A90" s="5" t="s">
        <v>65</v>
      </c>
      <c r="B90" s="5">
        <v>72945122</v>
      </c>
      <c r="C90" s="5">
        <v>72945392</v>
      </c>
      <c r="D90" s="5" t="s">
        <v>410</v>
      </c>
      <c r="E90" s="5" t="s">
        <v>68</v>
      </c>
      <c r="F90" s="5">
        <v>41026</v>
      </c>
    </row>
    <row r="91" spans="1:6" ht="15.75">
      <c r="A91" s="5" t="s">
        <v>65</v>
      </c>
      <c r="B91" s="5">
        <v>72951983</v>
      </c>
      <c r="C91" s="5">
        <v>72952205</v>
      </c>
      <c r="D91" s="5" t="s">
        <v>411</v>
      </c>
      <c r="E91" s="5" t="s">
        <v>68</v>
      </c>
      <c r="F91" s="5">
        <v>47887</v>
      </c>
    </row>
    <row r="92" spans="1:6" ht="15.75">
      <c r="A92" s="5" t="s">
        <v>65</v>
      </c>
      <c r="B92" s="5">
        <v>72952308</v>
      </c>
      <c r="C92" s="5">
        <v>72952573</v>
      </c>
      <c r="D92" s="5" t="s">
        <v>412</v>
      </c>
      <c r="E92" s="5" t="s">
        <v>68</v>
      </c>
      <c r="F92" s="5">
        <v>48212</v>
      </c>
    </row>
    <row r="93" spans="1:6" ht="15.75">
      <c r="A93" s="5" t="s">
        <v>65</v>
      </c>
      <c r="B93" s="5">
        <v>72957551</v>
      </c>
      <c r="C93" s="5">
        <v>72957773</v>
      </c>
      <c r="D93" s="5" t="s">
        <v>413</v>
      </c>
      <c r="E93" s="5" t="s">
        <v>68</v>
      </c>
      <c r="F93" s="5">
        <v>53455</v>
      </c>
    </row>
    <row r="94" spans="1:6" ht="15.75">
      <c r="A94" s="5" t="s">
        <v>65</v>
      </c>
      <c r="B94" s="5">
        <v>72973452</v>
      </c>
      <c r="C94" s="5">
        <v>72973908</v>
      </c>
      <c r="D94" s="5" t="s">
        <v>414</v>
      </c>
      <c r="E94" s="5" t="s">
        <v>68</v>
      </c>
      <c r="F94" s="5">
        <v>69356</v>
      </c>
    </row>
    <row r="95" spans="1:6" ht="15.75">
      <c r="A95" s="5" t="s">
        <v>65</v>
      </c>
      <c r="B95" s="5">
        <v>72974074</v>
      </c>
      <c r="C95" s="5">
        <v>72974477</v>
      </c>
      <c r="D95" s="5" t="s">
        <v>415</v>
      </c>
      <c r="E95" s="5" t="s">
        <v>68</v>
      </c>
      <c r="F95" s="5">
        <v>69978</v>
      </c>
    </row>
    <row r="96" spans="1:6" ht="15.75">
      <c r="A96" s="5" t="s">
        <v>65</v>
      </c>
      <c r="B96" s="5">
        <v>72974614</v>
      </c>
      <c r="C96" s="5">
        <v>72975397</v>
      </c>
      <c r="D96" s="5" t="s">
        <v>416</v>
      </c>
      <c r="E96" s="5" t="s">
        <v>68</v>
      </c>
      <c r="F96" s="5">
        <v>70518</v>
      </c>
    </row>
    <row r="97" spans="1:6" ht="15.75">
      <c r="A97" s="5" t="s">
        <v>65</v>
      </c>
      <c r="B97" s="5">
        <v>72990090</v>
      </c>
      <c r="C97" s="5">
        <v>72990527</v>
      </c>
      <c r="D97" s="5" t="s">
        <v>417</v>
      </c>
      <c r="E97" s="5" t="s">
        <v>68</v>
      </c>
      <c r="F97" s="5">
        <v>85994</v>
      </c>
    </row>
    <row r="98" spans="1:6" ht="15.75">
      <c r="A98" s="5" t="s">
        <v>65</v>
      </c>
      <c r="B98" s="5">
        <v>72990740</v>
      </c>
      <c r="C98" s="5">
        <v>72991138</v>
      </c>
      <c r="D98" s="5" t="s">
        <v>418</v>
      </c>
      <c r="E98" s="5" t="s">
        <v>68</v>
      </c>
      <c r="F98" s="5">
        <v>86644</v>
      </c>
    </row>
    <row r="99" spans="1:6" ht="15.75">
      <c r="A99" s="5" t="s">
        <v>65</v>
      </c>
      <c r="B99" s="5">
        <v>78279169</v>
      </c>
      <c r="C99" s="5">
        <v>78279653</v>
      </c>
      <c r="D99" s="5" t="s">
        <v>419</v>
      </c>
      <c r="E99" s="5" t="s">
        <v>76</v>
      </c>
      <c r="F99" s="5">
        <v>32969</v>
      </c>
    </row>
    <row r="100" spans="1:6" ht="15.75">
      <c r="A100" s="5" t="s">
        <v>65</v>
      </c>
      <c r="B100" s="5">
        <v>78325181</v>
      </c>
      <c r="C100" s="5">
        <v>78325644</v>
      </c>
      <c r="D100" s="5" t="s">
        <v>420</v>
      </c>
      <c r="E100" s="5" t="s">
        <v>76</v>
      </c>
      <c r="F100" s="5">
        <v>12560</v>
      </c>
    </row>
    <row r="101" spans="1:6" ht="15.75">
      <c r="A101" s="5" t="s">
        <v>65</v>
      </c>
      <c r="B101" s="5">
        <v>78325780</v>
      </c>
      <c r="C101" s="5">
        <v>78326363</v>
      </c>
      <c r="D101" s="5" t="s">
        <v>421</v>
      </c>
      <c r="E101" s="5" t="s">
        <v>76</v>
      </c>
      <c r="F101" s="5">
        <v>13159</v>
      </c>
    </row>
    <row r="102" spans="1:6" ht="15.75">
      <c r="A102" s="5" t="s">
        <v>65</v>
      </c>
      <c r="B102" s="5">
        <v>78348971</v>
      </c>
      <c r="C102" s="5">
        <v>78349664</v>
      </c>
      <c r="D102" s="5" t="s">
        <v>422</v>
      </c>
      <c r="E102" s="5" t="s">
        <v>76</v>
      </c>
      <c r="F102" s="5">
        <v>36350</v>
      </c>
    </row>
    <row r="103" spans="1:6" ht="15.75">
      <c r="A103" s="5" t="s">
        <v>65</v>
      </c>
      <c r="B103" s="5">
        <v>78349940</v>
      </c>
      <c r="C103" s="5">
        <v>78350360</v>
      </c>
      <c r="D103" s="5" t="s">
        <v>423</v>
      </c>
      <c r="E103" s="5" t="s">
        <v>76</v>
      </c>
      <c r="F103" s="5">
        <v>37319</v>
      </c>
    </row>
    <row r="104" spans="1:6" ht="15.75">
      <c r="A104" s="5" t="s">
        <v>65</v>
      </c>
      <c r="B104" s="5">
        <v>78363643</v>
      </c>
      <c r="C104" s="5">
        <v>78364261</v>
      </c>
      <c r="D104" s="5" t="s">
        <v>424</v>
      </c>
      <c r="E104" s="5" t="s">
        <v>76</v>
      </c>
      <c r="F104" s="5">
        <v>51022</v>
      </c>
    </row>
    <row r="105" spans="1:6" ht="15.75">
      <c r="A105" s="5" t="s">
        <v>65</v>
      </c>
      <c r="B105" s="5">
        <v>78364424</v>
      </c>
      <c r="C105" s="5">
        <v>78364926</v>
      </c>
      <c r="D105" s="5" t="s">
        <v>425</v>
      </c>
      <c r="E105" s="5" t="s">
        <v>76</v>
      </c>
      <c r="F105" s="5">
        <v>51803</v>
      </c>
    </row>
    <row r="106" spans="1:6" ht="15.75">
      <c r="A106" s="5" t="s">
        <v>65</v>
      </c>
      <c r="B106" s="5">
        <v>94836424</v>
      </c>
      <c r="C106" s="5">
        <v>94836664</v>
      </c>
      <c r="D106" s="5" t="s">
        <v>426</v>
      </c>
      <c r="E106" s="5" t="s">
        <v>81</v>
      </c>
      <c r="F106" s="5">
        <v>38887</v>
      </c>
    </row>
    <row r="107" spans="1:6" ht="15.75">
      <c r="A107" s="5" t="s">
        <v>65</v>
      </c>
      <c r="B107" s="5">
        <v>94836960</v>
      </c>
      <c r="C107" s="5">
        <v>94837640</v>
      </c>
      <c r="D107" s="5" t="s">
        <v>427</v>
      </c>
      <c r="E107" s="5" t="s">
        <v>81</v>
      </c>
      <c r="F107" s="5">
        <v>39423</v>
      </c>
    </row>
    <row r="108" spans="1:6" ht="15.75">
      <c r="A108" s="5" t="s">
        <v>65</v>
      </c>
      <c r="B108" s="5">
        <v>94850241</v>
      </c>
      <c r="C108" s="5">
        <v>94851136</v>
      </c>
      <c r="D108" s="5" t="s">
        <v>428</v>
      </c>
      <c r="E108" s="5" t="s">
        <v>81</v>
      </c>
      <c r="F108" s="5">
        <v>52704</v>
      </c>
    </row>
    <row r="109" spans="1:6" ht="15.75">
      <c r="A109" s="5" t="s">
        <v>65</v>
      </c>
      <c r="B109" s="5">
        <v>94851412</v>
      </c>
      <c r="C109" s="5">
        <v>94851729</v>
      </c>
      <c r="D109" s="5" t="s">
        <v>429</v>
      </c>
      <c r="E109" s="5" t="s">
        <v>81</v>
      </c>
      <c r="F109" s="5">
        <v>53875</v>
      </c>
    </row>
    <row r="110" spans="1:6" ht="15.75">
      <c r="A110" s="5" t="s">
        <v>65</v>
      </c>
      <c r="B110" s="5">
        <v>94851833</v>
      </c>
      <c r="C110" s="5">
        <v>94852119</v>
      </c>
      <c r="D110" s="5" t="s">
        <v>430</v>
      </c>
      <c r="E110" s="5" t="s">
        <v>81</v>
      </c>
      <c r="F110" s="5">
        <v>54296</v>
      </c>
    </row>
    <row r="111" spans="1:6" ht="15.75">
      <c r="A111" s="5" t="s">
        <v>65</v>
      </c>
      <c r="B111" s="5">
        <v>94868230</v>
      </c>
      <c r="C111" s="5">
        <v>94868467</v>
      </c>
      <c r="D111" s="5" t="s">
        <v>431</v>
      </c>
      <c r="E111" s="5" t="s">
        <v>92</v>
      </c>
      <c r="F111" s="5">
        <v>62045</v>
      </c>
    </row>
    <row r="112" spans="1:6" ht="15.75">
      <c r="A112" s="5" t="s">
        <v>65</v>
      </c>
      <c r="B112" s="5">
        <v>94901198</v>
      </c>
      <c r="C112" s="5">
        <v>94901814</v>
      </c>
      <c r="D112" s="5" t="s">
        <v>432</v>
      </c>
      <c r="E112" s="5" t="s">
        <v>92</v>
      </c>
      <c r="F112" s="5">
        <v>28698</v>
      </c>
    </row>
    <row r="113" spans="1:6" ht="15.75">
      <c r="A113" s="5" t="s">
        <v>65</v>
      </c>
      <c r="B113" s="5">
        <v>94902041</v>
      </c>
      <c r="C113" s="5">
        <v>94902617</v>
      </c>
      <c r="D113" s="5" t="s">
        <v>433</v>
      </c>
      <c r="E113" s="5" t="s">
        <v>92</v>
      </c>
      <c r="F113" s="5">
        <v>27895</v>
      </c>
    </row>
    <row r="114" spans="1:6" ht="15.75">
      <c r="A114" s="5" t="s">
        <v>65</v>
      </c>
      <c r="B114" s="5">
        <v>94902956</v>
      </c>
      <c r="C114" s="5">
        <v>94903613</v>
      </c>
      <c r="D114" s="5" t="s">
        <v>434</v>
      </c>
      <c r="E114" s="5" t="s">
        <v>92</v>
      </c>
      <c r="F114" s="5">
        <v>26899</v>
      </c>
    </row>
    <row r="115" spans="1:6" ht="15.75">
      <c r="A115" s="5" t="s">
        <v>65</v>
      </c>
      <c r="B115" s="5">
        <v>94938162</v>
      </c>
      <c r="C115" s="5">
        <v>94938654</v>
      </c>
      <c r="D115" s="5" t="s">
        <v>435</v>
      </c>
      <c r="E115" s="5" t="s">
        <v>92</v>
      </c>
      <c r="F115" s="5">
        <v>7651</v>
      </c>
    </row>
    <row r="116" spans="1:6" ht="15.75">
      <c r="A116" s="5" t="s">
        <v>65</v>
      </c>
      <c r="B116" s="5">
        <v>94949838</v>
      </c>
      <c r="C116" s="5">
        <v>94950081</v>
      </c>
      <c r="D116" s="5" t="s">
        <v>436</v>
      </c>
      <c r="E116" s="5" t="s">
        <v>92</v>
      </c>
      <c r="F116" s="5">
        <v>19327</v>
      </c>
    </row>
    <row r="117" spans="1:6" ht="15.75">
      <c r="A117" s="5" t="s">
        <v>65</v>
      </c>
      <c r="B117" s="5">
        <v>104410992</v>
      </c>
      <c r="C117" s="5">
        <v>104411829</v>
      </c>
      <c r="D117" s="5" t="s">
        <v>437</v>
      </c>
      <c r="E117" s="5" t="s">
        <v>66</v>
      </c>
      <c r="F117" s="5">
        <v>57485</v>
      </c>
    </row>
    <row r="118" spans="1:6" ht="15.75">
      <c r="A118" s="5" t="s">
        <v>65</v>
      </c>
      <c r="B118" s="5">
        <v>104428052</v>
      </c>
      <c r="C118" s="5">
        <v>104428376</v>
      </c>
      <c r="D118" s="5" t="s">
        <v>438</v>
      </c>
      <c r="E118" s="5" t="s">
        <v>66</v>
      </c>
      <c r="F118" s="5">
        <v>40938</v>
      </c>
    </row>
    <row r="119" spans="1:6" ht="15.75">
      <c r="A119" s="5" t="s">
        <v>65</v>
      </c>
      <c r="B119" s="5">
        <v>104428620</v>
      </c>
      <c r="C119" s="5">
        <v>104429123</v>
      </c>
      <c r="D119" s="5" t="s">
        <v>439</v>
      </c>
      <c r="E119" s="5" t="s">
        <v>66</v>
      </c>
      <c r="F119" s="5">
        <v>40191</v>
      </c>
    </row>
    <row r="120" spans="1:6" ht="15.75">
      <c r="A120" s="5" t="s">
        <v>65</v>
      </c>
      <c r="B120" s="5">
        <v>104442917</v>
      </c>
      <c r="C120" s="5">
        <v>104443173</v>
      </c>
      <c r="D120" s="5" t="s">
        <v>440</v>
      </c>
      <c r="E120" s="5" t="s">
        <v>66</v>
      </c>
      <c r="F120" s="5">
        <v>26141</v>
      </c>
    </row>
    <row r="121" spans="1:6" ht="15.75">
      <c r="A121" s="5" t="s">
        <v>65</v>
      </c>
      <c r="B121" s="5">
        <v>106509879</v>
      </c>
      <c r="C121" s="5">
        <v>106510180</v>
      </c>
      <c r="D121" s="5" t="s">
        <v>441</v>
      </c>
      <c r="E121" s="5" t="s">
        <v>107</v>
      </c>
      <c r="F121" s="5">
        <v>66415</v>
      </c>
    </row>
    <row r="122" spans="1:6" ht="15.75">
      <c r="A122" s="5" t="s">
        <v>65</v>
      </c>
      <c r="B122" s="5">
        <v>106519336</v>
      </c>
      <c r="C122" s="5">
        <v>106519732</v>
      </c>
      <c r="D122" s="5" t="s">
        <v>442</v>
      </c>
      <c r="E122" s="5" t="s">
        <v>107</v>
      </c>
      <c r="F122" s="5">
        <v>56863</v>
      </c>
    </row>
    <row r="123" spans="1:6" ht="15.75">
      <c r="A123" s="5" t="s">
        <v>65</v>
      </c>
      <c r="B123" s="5">
        <v>106536169</v>
      </c>
      <c r="C123" s="5">
        <v>106537076</v>
      </c>
      <c r="D123" s="5" t="s">
        <v>443</v>
      </c>
      <c r="E123" s="5" t="s">
        <v>107</v>
      </c>
      <c r="F123" s="5">
        <v>39519</v>
      </c>
    </row>
    <row r="124" spans="1:6" ht="15.75">
      <c r="A124" s="5" t="s">
        <v>65</v>
      </c>
      <c r="B124" s="5">
        <v>106597793</v>
      </c>
      <c r="C124" s="5">
        <v>106598230</v>
      </c>
      <c r="D124" s="5" t="s">
        <v>444</v>
      </c>
      <c r="E124" s="5" t="s">
        <v>107</v>
      </c>
      <c r="F124" s="5">
        <v>21199</v>
      </c>
    </row>
    <row r="125" spans="1:6" ht="15.75">
      <c r="A125" s="5" t="s">
        <v>65</v>
      </c>
      <c r="B125" s="5">
        <v>106640209</v>
      </c>
      <c r="C125" s="5">
        <v>106640710</v>
      </c>
      <c r="D125" s="5" t="s">
        <v>445</v>
      </c>
      <c r="E125" s="5" t="s">
        <v>107</v>
      </c>
      <c r="F125" s="5">
        <v>63615</v>
      </c>
    </row>
    <row r="126" spans="1:6" ht="15.75">
      <c r="A126" s="5" t="s">
        <v>65</v>
      </c>
      <c r="B126" s="5">
        <v>106640870</v>
      </c>
      <c r="C126" s="5">
        <v>106641360</v>
      </c>
      <c r="D126" s="5" t="s">
        <v>446</v>
      </c>
      <c r="E126" s="5" t="s">
        <v>107</v>
      </c>
      <c r="F126" s="5">
        <v>64276</v>
      </c>
    </row>
    <row r="127" spans="1:6" ht="15.75">
      <c r="A127" s="5" t="s">
        <v>65</v>
      </c>
      <c r="B127" s="5">
        <v>106648541</v>
      </c>
      <c r="C127" s="5">
        <v>106648809</v>
      </c>
      <c r="D127" s="5" t="s">
        <v>447</v>
      </c>
      <c r="E127" s="5" t="s">
        <v>107</v>
      </c>
      <c r="F127" s="5">
        <v>71947</v>
      </c>
    </row>
    <row r="128" spans="1:6" ht="15.75">
      <c r="A128" s="5" t="s">
        <v>65</v>
      </c>
      <c r="B128" s="5">
        <v>106649002</v>
      </c>
      <c r="C128" s="5">
        <v>106649774</v>
      </c>
      <c r="D128" s="5" t="s">
        <v>448</v>
      </c>
      <c r="E128" s="5" t="s">
        <v>107</v>
      </c>
      <c r="F128" s="5">
        <v>72408</v>
      </c>
    </row>
    <row r="129" spans="1:6" ht="15.75">
      <c r="A129" s="5" t="s">
        <v>65</v>
      </c>
      <c r="B129" s="5">
        <v>106649956</v>
      </c>
      <c r="C129" s="5">
        <v>106650541</v>
      </c>
      <c r="D129" s="5" t="s">
        <v>449</v>
      </c>
      <c r="E129" s="5" t="s">
        <v>107</v>
      </c>
      <c r="F129" s="5">
        <v>73362</v>
      </c>
    </row>
    <row r="130" spans="1:6" ht="15.75">
      <c r="A130" s="5" t="s">
        <v>65</v>
      </c>
      <c r="B130" s="5">
        <v>115760963</v>
      </c>
      <c r="C130" s="5">
        <v>115761283</v>
      </c>
      <c r="D130" s="5" t="s">
        <v>450</v>
      </c>
      <c r="E130" s="5" t="s">
        <v>86</v>
      </c>
      <c r="F130" s="5">
        <v>74756</v>
      </c>
    </row>
    <row r="131" spans="1:6" ht="15.75">
      <c r="A131" s="5" t="s">
        <v>65</v>
      </c>
      <c r="B131" s="5">
        <v>115794418</v>
      </c>
      <c r="C131" s="5">
        <v>115794735</v>
      </c>
      <c r="D131" s="5" t="s">
        <v>451</v>
      </c>
      <c r="E131" s="5" t="s">
        <v>86</v>
      </c>
      <c r="F131" s="5">
        <v>41304</v>
      </c>
    </row>
    <row r="132" spans="1:6" ht="15.75">
      <c r="A132" s="5" t="s">
        <v>65</v>
      </c>
      <c r="B132" s="5">
        <v>115794951</v>
      </c>
      <c r="C132" s="5">
        <v>115795540</v>
      </c>
      <c r="D132" s="5" t="s">
        <v>452</v>
      </c>
      <c r="E132" s="5" t="s">
        <v>86</v>
      </c>
      <c r="F132" s="5">
        <v>40499</v>
      </c>
    </row>
    <row r="133" spans="1:6" ht="15.75">
      <c r="A133" s="5" t="s">
        <v>65</v>
      </c>
      <c r="B133" s="5">
        <v>115865996</v>
      </c>
      <c r="C133" s="5">
        <v>115866265</v>
      </c>
      <c r="D133" s="5" t="s">
        <v>453</v>
      </c>
      <c r="E133" s="5" t="s">
        <v>86</v>
      </c>
      <c r="F133" s="5">
        <v>29958</v>
      </c>
    </row>
    <row r="134" spans="1:6" ht="15.75">
      <c r="A134" s="5" t="s">
        <v>65</v>
      </c>
      <c r="B134" s="5">
        <v>115866458</v>
      </c>
      <c r="C134" s="5">
        <v>115866761</v>
      </c>
      <c r="D134" s="5" t="s">
        <v>454</v>
      </c>
      <c r="E134" s="5" t="s">
        <v>86</v>
      </c>
      <c r="F134" s="5">
        <v>30420</v>
      </c>
    </row>
    <row r="135" spans="1:6" ht="15.75">
      <c r="A135" s="5" t="s">
        <v>65</v>
      </c>
      <c r="B135" s="5">
        <v>115885027</v>
      </c>
      <c r="C135" s="5">
        <v>115885836</v>
      </c>
      <c r="D135" s="5" t="s">
        <v>455</v>
      </c>
      <c r="E135" s="5" t="s">
        <v>86</v>
      </c>
      <c r="F135" s="5">
        <v>48989</v>
      </c>
    </row>
    <row r="136" spans="1:6" ht="15.75">
      <c r="A136" s="5" t="s">
        <v>65</v>
      </c>
      <c r="B136" s="5">
        <v>115891596</v>
      </c>
      <c r="C136" s="5">
        <v>115892846</v>
      </c>
      <c r="D136" s="5" t="s">
        <v>456</v>
      </c>
      <c r="E136" s="5" t="s">
        <v>86</v>
      </c>
      <c r="F136" s="5">
        <v>55558</v>
      </c>
    </row>
    <row r="137" spans="1:6" ht="15.75">
      <c r="A137" s="5" t="s">
        <v>65</v>
      </c>
      <c r="B137" s="5">
        <v>115901568</v>
      </c>
      <c r="C137" s="5">
        <v>115902086</v>
      </c>
      <c r="D137" s="5" t="s">
        <v>457</v>
      </c>
      <c r="E137" s="5" t="s">
        <v>86</v>
      </c>
      <c r="F137" s="5">
        <v>65530</v>
      </c>
    </row>
    <row r="138" spans="1:6" ht="15.75">
      <c r="A138" s="5" t="s">
        <v>65</v>
      </c>
      <c r="B138" s="5">
        <v>118127317</v>
      </c>
      <c r="C138" s="5">
        <v>118127728</v>
      </c>
      <c r="D138" s="5" t="s">
        <v>458</v>
      </c>
      <c r="E138" s="5" t="s">
        <v>105</v>
      </c>
      <c r="F138" s="5">
        <v>88997</v>
      </c>
    </row>
    <row r="139" spans="1:6" ht="15.75">
      <c r="A139" s="5" t="s">
        <v>65</v>
      </c>
      <c r="B139" s="5">
        <v>118150647</v>
      </c>
      <c r="C139" s="5">
        <v>118151440</v>
      </c>
      <c r="D139" s="5" t="s">
        <v>459</v>
      </c>
      <c r="E139" s="5" t="s">
        <v>105</v>
      </c>
      <c r="F139" s="5">
        <v>65285</v>
      </c>
    </row>
    <row r="140" spans="1:6" ht="15.75">
      <c r="A140" s="5" t="s">
        <v>65</v>
      </c>
      <c r="B140" s="5">
        <v>118151803</v>
      </c>
      <c r="C140" s="5">
        <v>118152185</v>
      </c>
      <c r="D140" s="5" t="s">
        <v>460</v>
      </c>
      <c r="E140" s="5" t="s">
        <v>105</v>
      </c>
      <c r="F140" s="5">
        <v>64540</v>
      </c>
    </row>
    <row r="141" spans="1:6" ht="15.75">
      <c r="A141" s="5" t="s">
        <v>65</v>
      </c>
      <c r="B141" s="5">
        <v>118224859</v>
      </c>
      <c r="C141" s="5">
        <v>118225366</v>
      </c>
      <c r="D141" s="5" t="s">
        <v>461</v>
      </c>
      <c r="E141" s="5" t="s">
        <v>105</v>
      </c>
      <c r="F141" s="5">
        <v>8135</v>
      </c>
    </row>
    <row r="142" spans="1:6" ht="15.75">
      <c r="A142" s="5" t="s">
        <v>65</v>
      </c>
      <c r="B142" s="5">
        <v>118240667</v>
      </c>
      <c r="C142" s="5">
        <v>118241079</v>
      </c>
      <c r="D142" s="5" t="s">
        <v>462</v>
      </c>
      <c r="E142" s="5" t="s">
        <v>105</v>
      </c>
      <c r="F142" s="5">
        <v>23943</v>
      </c>
    </row>
    <row r="143" spans="1:6" ht="15.75">
      <c r="A143" s="5" t="s">
        <v>65</v>
      </c>
      <c r="B143" s="5">
        <v>118262605</v>
      </c>
      <c r="C143" s="5">
        <v>118264027</v>
      </c>
      <c r="D143" s="5" t="s">
        <v>463</v>
      </c>
      <c r="E143" s="5" t="s">
        <v>105</v>
      </c>
      <c r="F143" s="5">
        <v>45881</v>
      </c>
    </row>
    <row r="144" spans="1:6" ht="15.75">
      <c r="A144" s="5" t="s">
        <v>65</v>
      </c>
      <c r="B144" s="5">
        <v>118279843</v>
      </c>
      <c r="C144" s="5">
        <v>118280283</v>
      </c>
      <c r="D144" s="5" t="s">
        <v>464</v>
      </c>
      <c r="E144" s="5" t="s">
        <v>105</v>
      </c>
      <c r="F144" s="5">
        <v>63119</v>
      </c>
    </row>
    <row r="145" spans="1:6" ht="15.75">
      <c r="A145" s="5" t="s">
        <v>65</v>
      </c>
      <c r="B145" s="5">
        <v>118280569</v>
      </c>
      <c r="C145" s="5">
        <v>118280923</v>
      </c>
      <c r="D145" s="5" t="s">
        <v>465</v>
      </c>
      <c r="E145" s="5" t="s">
        <v>105</v>
      </c>
      <c r="F145" s="5">
        <v>63845</v>
      </c>
    </row>
    <row r="146" spans="1:6" ht="15.75">
      <c r="A146" s="5" t="s">
        <v>65</v>
      </c>
      <c r="B146" s="5">
        <v>118290289</v>
      </c>
      <c r="C146" s="5">
        <v>118290683</v>
      </c>
      <c r="D146" s="5" t="s">
        <v>466</v>
      </c>
      <c r="E146" s="5" t="s">
        <v>105</v>
      </c>
      <c r="F146" s="5">
        <v>73565</v>
      </c>
    </row>
    <row r="147" spans="1:6" ht="15.75">
      <c r="A147" s="5" t="s">
        <v>65</v>
      </c>
      <c r="B147" s="5">
        <v>118310319</v>
      </c>
      <c r="C147" s="5">
        <v>118310578</v>
      </c>
      <c r="D147" s="5" t="s">
        <v>467</v>
      </c>
      <c r="E147" s="5" t="s">
        <v>105</v>
      </c>
      <c r="F147" s="5">
        <v>93595</v>
      </c>
    </row>
    <row r="148" spans="1:6" ht="15.75">
      <c r="A148" s="5" t="s">
        <v>47</v>
      </c>
      <c r="B148" s="5">
        <v>56623865</v>
      </c>
      <c r="C148" s="5">
        <v>56624139</v>
      </c>
      <c r="D148" s="5" t="s">
        <v>468</v>
      </c>
      <c r="E148" s="5" t="s">
        <v>64</v>
      </c>
      <c r="F148" s="5">
        <v>86825</v>
      </c>
    </row>
    <row r="149" spans="1:6" ht="15.75">
      <c r="A149" s="5" t="s">
        <v>47</v>
      </c>
      <c r="B149" s="5">
        <v>56803792</v>
      </c>
      <c r="C149" s="5">
        <v>56804297</v>
      </c>
      <c r="D149" s="5" t="s">
        <v>469</v>
      </c>
      <c r="E149" s="5" t="s">
        <v>64</v>
      </c>
      <c r="F149" s="5">
        <v>92829</v>
      </c>
    </row>
    <row r="150" spans="1:6" ht="15.75">
      <c r="A150" s="5" t="s">
        <v>47</v>
      </c>
      <c r="B150" s="5">
        <v>56804978</v>
      </c>
      <c r="C150" s="5">
        <v>56805234</v>
      </c>
      <c r="D150" s="5" t="s">
        <v>470</v>
      </c>
      <c r="E150" s="5" t="s">
        <v>64</v>
      </c>
      <c r="F150" s="5">
        <v>94015</v>
      </c>
    </row>
    <row r="151" spans="1:6" ht="15.75">
      <c r="A151" s="5" t="s">
        <v>47</v>
      </c>
      <c r="B151" s="5">
        <v>115686205</v>
      </c>
      <c r="C151" s="5">
        <v>115686427</v>
      </c>
      <c r="D151" s="5" t="s">
        <v>471</v>
      </c>
      <c r="E151" s="5" t="s">
        <v>118</v>
      </c>
      <c r="F151" s="5">
        <v>35822</v>
      </c>
    </row>
    <row r="152" spans="1:6" ht="15.75">
      <c r="A152" s="5" t="s">
        <v>47</v>
      </c>
      <c r="B152" s="5">
        <v>115687335</v>
      </c>
      <c r="C152" s="5">
        <v>115687557</v>
      </c>
      <c r="D152" s="5" t="s">
        <v>472</v>
      </c>
      <c r="E152" s="5" t="s">
        <v>118</v>
      </c>
      <c r="F152" s="5">
        <v>34692</v>
      </c>
    </row>
    <row r="153" spans="1:6" ht="15.75">
      <c r="A153" s="5" t="s">
        <v>83</v>
      </c>
      <c r="B153" s="5">
        <v>54980372</v>
      </c>
      <c r="C153" s="5">
        <v>54981409</v>
      </c>
      <c r="D153" s="5" t="s">
        <v>473</v>
      </c>
      <c r="E153" s="5" t="s">
        <v>84</v>
      </c>
      <c r="F153" s="5">
        <v>69026</v>
      </c>
    </row>
    <row r="154" spans="1:6" ht="15.75">
      <c r="A154" s="5" t="s">
        <v>83</v>
      </c>
      <c r="B154" s="5">
        <v>55028563</v>
      </c>
      <c r="C154" s="5">
        <v>55028845</v>
      </c>
      <c r="D154" s="5" t="s">
        <v>474</v>
      </c>
      <c r="E154" s="5" t="s">
        <v>84</v>
      </c>
      <c r="F154" s="5">
        <v>21590</v>
      </c>
    </row>
    <row r="155" spans="1:6" ht="15.75">
      <c r="A155" s="5" t="s">
        <v>83</v>
      </c>
      <c r="B155" s="5">
        <v>55045163</v>
      </c>
      <c r="C155" s="5">
        <v>55046006</v>
      </c>
      <c r="D155" s="5" t="s">
        <v>475</v>
      </c>
      <c r="E155" s="5" t="s">
        <v>84</v>
      </c>
      <c r="F155" s="5">
        <v>4429</v>
      </c>
    </row>
    <row r="156" spans="1:6" ht="15.75">
      <c r="A156" s="5" t="s">
        <v>83</v>
      </c>
      <c r="B156" s="5">
        <v>55062845</v>
      </c>
      <c r="C156" s="5">
        <v>55063095</v>
      </c>
      <c r="D156" s="5" t="s">
        <v>476</v>
      </c>
      <c r="E156" s="5" t="s">
        <v>84</v>
      </c>
      <c r="F156" s="5">
        <v>12411</v>
      </c>
    </row>
    <row r="157" spans="1:6" ht="15.75">
      <c r="A157" s="5" t="s">
        <v>83</v>
      </c>
      <c r="B157" s="5">
        <v>55082260</v>
      </c>
      <c r="C157" s="5">
        <v>55082902</v>
      </c>
      <c r="D157" s="5" t="s">
        <v>477</v>
      </c>
      <c r="E157" s="5" t="s">
        <v>84</v>
      </c>
      <c r="F157" s="5">
        <v>31826</v>
      </c>
    </row>
    <row r="158" spans="1:6" ht="15.75">
      <c r="A158" s="5" t="s">
        <v>83</v>
      </c>
      <c r="B158" s="5">
        <v>55083193</v>
      </c>
      <c r="C158" s="5">
        <v>55083608</v>
      </c>
      <c r="D158" s="5" t="s">
        <v>478</v>
      </c>
      <c r="E158" s="5" t="s">
        <v>84</v>
      </c>
      <c r="F158" s="5">
        <v>32759</v>
      </c>
    </row>
    <row r="159" spans="1:6" ht="15.75">
      <c r="A159" s="5" t="s">
        <v>83</v>
      </c>
      <c r="B159" s="5">
        <v>55135583</v>
      </c>
      <c r="C159" s="5">
        <v>55136219</v>
      </c>
      <c r="D159" s="5" t="s">
        <v>479</v>
      </c>
      <c r="E159" s="5" t="s">
        <v>84</v>
      </c>
      <c r="F159" s="5">
        <v>85149</v>
      </c>
    </row>
    <row r="160" spans="1:6" ht="15.75">
      <c r="A160" s="5" t="s">
        <v>38</v>
      </c>
      <c r="B160" s="5">
        <v>97793918</v>
      </c>
      <c r="C160" s="5">
        <v>97794541</v>
      </c>
      <c r="D160" s="5" t="s">
        <v>480</v>
      </c>
      <c r="E160" s="5" t="s">
        <v>106</v>
      </c>
      <c r="F160" s="5">
        <v>40614</v>
      </c>
    </row>
    <row r="161" spans="1:6" ht="15.75">
      <c r="A161" s="5" t="s">
        <v>38</v>
      </c>
      <c r="B161" s="5">
        <v>97794686</v>
      </c>
      <c r="C161" s="5">
        <v>97794909</v>
      </c>
      <c r="D161" s="5" t="s">
        <v>481</v>
      </c>
      <c r="E161" s="5" t="s">
        <v>106</v>
      </c>
      <c r="F161" s="5">
        <v>40246</v>
      </c>
    </row>
    <row r="162" spans="1:6" ht="15.75">
      <c r="A162" s="5" t="s">
        <v>38</v>
      </c>
      <c r="B162" s="5">
        <v>97881167</v>
      </c>
      <c r="C162" s="5">
        <v>97881566</v>
      </c>
      <c r="D162" s="5" t="s">
        <v>482</v>
      </c>
      <c r="E162" s="5" t="s">
        <v>106</v>
      </c>
      <c r="F162" s="5">
        <v>46013</v>
      </c>
    </row>
    <row r="163" spans="1:6" ht="15.75">
      <c r="A163" s="5" t="s">
        <v>38</v>
      </c>
      <c r="B163" s="5">
        <v>97905318</v>
      </c>
      <c r="C163" s="5">
        <v>97905775</v>
      </c>
      <c r="D163" s="5" t="s">
        <v>483</v>
      </c>
      <c r="E163" s="5" t="s">
        <v>106</v>
      </c>
      <c r="F163" s="5">
        <v>70164</v>
      </c>
    </row>
    <row r="164" spans="1:6" ht="15.75">
      <c r="A164" s="5" t="s">
        <v>38</v>
      </c>
      <c r="B164" s="5">
        <v>97923125</v>
      </c>
      <c r="C164" s="5">
        <v>97924571</v>
      </c>
      <c r="D164" s="5" t="s">
        <v>484</v>
      </c>
      <c r="E164" s="5" t="s">
        <v>106</v>
      </c>
      <c r="F164" s="5">
        <v>87971</v>
      </c>
    </row>
    <row r="165" spans="1:6" ht="15.75">
      <c r="A165" s="5" t="s">
        <v>38</v>
      </c>
      <c r="B165" s="5">
        <v>103103312</v>
      </c>
      <c r="C165" s="5">
        <v>103103901</v>
      </c>
      <c r="D165" s="5" t="s">
        <v>485</v>
      </c>
      <c r="E165" s="5" t="s">
        <v>41</v>
      </c>
      <c r="F165" s="5">
        <v>93321</v>
      </c>
    </row>
    <row r="166" spans="1:6" ht="15.75">
      <c r="A166" s="5" t="s">
        <v>38</v>
      </c>
      <c r="B166" s="5">
        <v>103120421</v>
      </c>
      <c r="C166" s="5">
        <v>103120658</v>
      </c>
      <c r="D166" s="5" t="s">
        <v>486</v>
      </c>
      <c r="E166" s="5" t="s">
        <v>41</v>
      </c>
      <c r="F166" s="5">
        <v>76564</v>
      </c>
    </row>
    <row r="167" spans="1:6" ht="15.75">
      <c r="A167" s="5" t="s">
        <v>38</v>
      </c>
      <c r="B167" s="5">
        <v>103135143</v>
      </c>
      <c r="C167" s="5">
        <v>103135392</v>
      </c>
      <c r="D167" s="5" t="s">
        <v>487</v>
      </c>
      <c r="E167" s="5" t="s">
        <v>41</v>
      </c>
      <c r="F167" s="5">
        <v>61830</v>
      </c>
    </row>
    <row r="168" spans="1:6" ht="15.75">
      <c r="A168" s="5" t="s">
        <v>38</v>
      </c>
      <c r="B168" s="5">
        <v>103136045</v>
      </c>
      <c r="C168" s="5">
        <v>103136377</v>
      </c>
      <c r="D168" s="5" t="s">
        <v>488</v>
      </c>
      <c r="E168" s="5" t="s">
        <v>41</v>
      </c>
      <c r="F168" s="5">
        <v>60845</v>
      </c>
    </row>
    <row r="169" spans="1:6" ht="15.75">
      <c r="A169" s="5" t="s">
        <v>38</v>
      </c>
      <c r="B169" s="5">
        <v>103145925</v>
      </c>
      <c r="C169" s="5">
        <v>103146293</v>
      </c>
      <c r="D169" s="5" t="s">
        <v>489</v>
      </c>
      <c r="E169" s="5" t="s">
        <v>41</v>
      </c>
      <c r="F169" s="5">
        <v>50929</v>
      </c>
    </row>
    <row r="170" spans="1:6" ht="15.75">
      <c r="A170" s="5" t="s">
        <v>38</v>
      </c>
      <c r="B170" s="5">
        <v>103154161</v>
      </c>
      <c r="C170" s="5">
        <v>103154520</v>
      </c>
      <c r="D170" s="5" t="s">
        <v>490</v>
      </c>
      <c r="E170" s="5" t="s">
        <v>41</v>
      </c>
      <c r="F170" s="5">
        <v>42702</v>
      </c>
    </row>
    <row r="171" spans="1:6" ht="15.75">
      <c r="A171" s="5" t="s">
        <v>38</v>
      </c>
      <c r="B171" s="5">
        <v>103188771</v>
      </c>
      <c r="C171" s="5">
        <v>103189238</v>
      </c>
      <c r="D171" s="5" t="s">
        <v>491</v>
      </c>
      <c r="E171" s="5" t="s">
        <v>41</v>
      </c>
      <c r="F171" s="5">
        <v>7984</v>
      </c>
    </row>
    <row r="172" spans="1:6" ht="15.75">
      <c r="A172" s="5" t="s">
        <v>38</v>
      </c>
      <c r="B172" s="5">
        <v>103190346</v>
      </c>
      <c r="C172" s="5">
        <v>103190722</v>
      </c>
      <c r="D172" s="5" t="s">
        <v>492</v>
      </c>
      <c r="E172" s="5" t="s">
        <v>41</v>
      </c>
      <c r="F172" s="5">
        <v>6500</v>
      </c>
    </row>
    <row r="173" spans="1:6" ht="15.75">
      <c r="A173" s="5" t="s">
        <v>60</v>
      </c>
      <c r="B173" s="5">
        <v>85800396</v>
      </c>
      <c r="C173" s="5">
        <v>85800688</v>
      </c>
      <c r="D173" s="5" t="s">
        <v>493</v>
      </c>
      <c r="E173" s="5" t="s">
        <v>72</v>
      </c>
      <c r="F173" s="5">
        <v>2670</v>
      </c>
    </row>
    <row r="174" spans="1:6" ht="15.75">
      <c r="A174" s="5" t="s">
        <v>20</v>
      </c>
      <c r="B174" s="5">
        <v>14763823</v>
      </c>
      <c r="C174" s="5">
        <v>14764062</v>
      </c>
      <c r="D174" s="5" t="s">
        <v>494</v>
      </c>
      <c r="E174" s="5" t="s">
        <v>54</v>
      </c>
      <c r="F174" s="5">
        <v>67207</v>
      </c>
    </row>
    <row r="175" spans="1:6" ht="15.75">
      <c r="A175" s="5" t="s">
        <v>20</v>
      </c>
      <c r="B175" s="5">
        <v>14777573</v>
      </c>
      <c r="C175" s="5">
        <v>14778089</v>
      </c>
      <c r="D175" s="5" t="s">
        <v>495</v>
      </c>
      <c r="E175" s="5" t="s">
        <v>54</v>
      </c>
      <c r="F175" s="5">
        <v>53180</v>
      </c>
    </row>
    <row r="176" spans="1:6" ht="15.75">
      <c r="A176" s="5" t="s">
        <v>20</v>
      </c>
      <c r="B176" s="5">
        <v>14857624</v>
      </c>
      <c r="C176" s="5">
        <v>14857986</v>
      </c>
      <c r="D176" s="5" t="s">
        <v>496</v>
      </c>
      <c r="E176" s="5" t="s">
        <v>54</v>
      </c>
      <c r="F176" s="5">
        <v>26356</v>
      </c>
    </row>
    <row r="177" spans="1:6" ht="15.75">
      <c r="A177" s="5" t="s">
        <v>20</v>
      </c>
      <c r="B177" s="5">
        <v>14858200</v>
      </c>
      <c r="C177" s="5">
        <v>14858422</v>
      </c>
      <c r="D177" s="5" t="s">
        <v>497</v>
      </c>
      <c r="E177" s="5" t="s">
        <v>54</v>
      </c>
      <c r="F177" s="5">
        <v>26932</v>
      </c>
    </row>
    <row r="178" spans="1:6" ht="15.75">
      <c r="A178" s="5" t="s">
        <v>20</v>
      </c>
      <c r="B178" s="5">
        <v>67951753</v>
      </c>
      <c r="C178" s="5">
        <v>67952323</v>
      </c>
      <c r="D178" s="5" t="s">
        <v>498</v>
      </c>
      <c r="E178" s="5" t="s">
        <v>21</v>
      </c>
      <c r="F178" s="5">
        <v>94282</v>
      </c>
    </row>
    <row r="179" spans="1:6" ht="15.75">
      <c r="A179" s="5" t="s">
        <v>20</v>
      </c>
      <c r="B179" s="5">
        <v>67980778</v>
      </c>
      <c r="C179" s="5">
        <v>67981908</v>
      </c>
      <c r="D179" s="5" t="s">
        <v>499</v>
      </c>
      <c r="E179" s="5" t="s">
        <v>21</v>
      </c>
      <c r="F179" s="5">
        <v>64697</v>
      </c>
    </row>
    <row r="180" spans="1:6" ht="15.75">
      <c r="A180" s="5" t="s">
        <v>20</v>
      </c>
      <c r="B180" s="5">
        <v>67982868</v>
      </c>
      <c r="C180" s="5">
        <v>67983099</v>
      </c>
      <c r="D180" s="5" t="s">
        <v>500</v>
      </c>
      <c r="E180" s="5" t="s">
        <v>21</v>
      </c>
      <c r="F180" s="5">
        <v>63506</v>
      </c>
    </row>
    <row r="181" spans="1:6" ht="15.75">
      <c r="A181" s="5" t="s">
        <v>20</v>
      </c>
      <c r="B181" s="5">
        <v>67991392</v>
      </c>
      <c r="C181" s="5">
        <v>67991781</v>
      </c>
      <c r="D181" s="5" t="s">
        <v>501</v>
      </c>
      <c r="E181" s="5" t="s">
        <v>21</v>
      </c>
      <c r="F181" s="5">
        <v>54824</v>
      </c>
    </row>
    <row r="182" spans="1:6" ht="15.75">
      <c r="A182" s="5" t="s">
        <v>31</v>
      </c>
      <c r="B182" s="5">
        <v>35181808</v>
      </c>
      <c r="C182" s="5">
        <v>35182050</v>
      </c>
      <c r="D182" s="5" t="s">
        <v>502</v>
      </c>
      <c r="E182" s="5" t="s">
        <v>32</v>
      </c>
      <c r="F182" s="5">
        <v>96516</v>
      </c>
    </row>
    <row r="183" spans="1:6" ht="15.75">
      <c r="A183" s="5" t="s">
        <v>31</v>
      </c>
      <c r="B183" s="5">
        <v>35247072</v>
      </c>
      <c r="C183" s="5">
        <v>35247343</v>
      </c>
      <c r="D183" s="5" t="s">
        <v>503</v>
      </c>
      <c r="E183" s="5" t="s">
        <v>32</v>
      </c>
      <c r="F183" s="5">
        <v>31223</v>
      </c>
    </row>
    <row r="184" spans="1:6" ht="15.75">
      <c r="A184" s="5" t="s">
        <v>31</v>
      </c>
      <c r="B184" s="5">
        <v>35253299</v>
      </c>
      <c r="C184" s="5">
        <v>35253584</v>
      </c>
      <c r="D184" s="5" t="s">
        <v>504</v>
      </c>
      <c r="E184" s="5" t="s">
        <v>32</v>
      </c>
      <c r="F184" s="5">
        <v>24982</v>
      </c>
    </row>
    <row r="185" spans="1:6" ht="15.75">
      <c r="A185" s="5" t="s">
        <v>31</v>
      </c>
      <c r="B185" s="5">
        <v>35253757</v>
      </c>
      <c r="C185" s="5">
        <v>35254301</v>
      </c>
      <c r="D185" s="5" t="s">
        <v>505</v>
      </c>
      <c r="E185" s="5" t="s">
        <v>32</v>
      </c>
      <c r="F185" s="5">
        <v>24265</v>
      </c>
    </row>
    <row r="186" spans="1:6" ht="15.75">
      <c r="A186" s="5" t="s">
        <v>31</v>
      </c>
      <c r="B186" s="5">
        <v>35374315</v>
      </c>
      <c r="C186" s="5">
        <v>35374617</v>
      </c>
      <c r="D186" s="5" t="s">
        <v>506</v>
      </c>
      <c r="E186" s="5" t="s">
        <v>32</v>
      </c>
      <c r="F186" s="5">
        <v>95750</v>
      </c>
    </row>
    <row r="187" spans="1:6" ht="15.75">
      <c r="A187" s="5" t="s">
        <v>100</v>
      </c>
      <c r="B187" s="5">
        <v>40662507</v>
      </c>
      <c r="C187" s="5">
        <v>40662927</v>
      </c>
      <c r="D187" s="5" t="s">
        <v>507</v>
      </c>
      <c r="E187" s="5" t="s">
        <v>101</v>
      </c>
      <c r="F187" s="5">
        <v>71333</v>
      </c>
    </row>
    <row r="188" spans="1:6" ht="15.75">
      <c r="A188" s="5" t="s">
        <v>100</v>
      </c>
      <c r="B188" s="5">
        <v>40663046</v>
      </c>
      <c r="C188" s="5">
        <v>40663373</v>
      </c>
      <c r="D188" s="5" t="s">
        <v>508</v>
      </c>
      <c r="E188" s="5" t="s">
        <v>101</v>
      </c>
      <c r="F188" s="5">
        <v>70887</v>
      </c>
    </row>
    <row r="189" spans="1:6" ht="15.75">
      <c r="A189" s="5" t="s">
        <v>100</v>
      </c>
      <c r="B189" s="5">
        <v>40686144</v>
      </c>
      <c r="C189" s="5">
        <v>40686751</v>
      </c>
      <c r="D189" s="5" t="s">
        <v>509</v>
      </c>
      <c r="E189" s="5" t="s">
        <v>101</v>
      </c>
      <c r="F189" s="5">
        <v>47509</v>
      </c>
    </row>
    <row r="190" spans="1:6" ht="15.75">
      <c r="A190" s="5" t="s">
        <v>100</v>
      </c>
      <c r="B190" s="5">
        <v>40753167</v>
      </c>
      <c r="C190" s="5">
        <v>40753402</v>
      </c>
      <c r="D190" s="5" t="s">
        <v>510</v>
      </c>
      <c r="E190" s="5" t="s">
        <v>101</v>
      </c>
      <c r="F190" s="5">
        <v>18908</v>
      </c>
    </row>
    <row r="191" spans="1:6" ht="15.75">
      <c r="A191" s="5" t="s">
        <v>100</v>
      </c>
      <c r="B191" s="5">
        <v>40800320</v>
      </c>
      <c r="C191" s="5">
        <v>40800676</v>
      </c>
      <c r="D191" s="5" t="s">
        <v>511</v>
      </c>
      <c r="E191" s="5" t="s">
        <v>101</v>
      </c>
      <c r="F191" s="5">
        <v>66061</v>
      </c>
    </row>
    <row r="192" spans="1:6" ht="15.75">
      <c r="A192" s="5" t="s">
        <v>100</v>
      </c>
      <c r="B192" s="5">
        <v>40807527</v>
      </c>
      <c r="C192" s="5">
        <v>40807944</v>
      </c>
      <c r="D192" s="5" t="s">
        <v>512</v>
      </c>
      <c r="E192" s="5" t="s">
        <v>101</v>
      </c>
      <c r="F192" s="5">
        <v>73268</v>
      </c>
    </row>
    <row r="193" spans="1:6" ht="15.75">
      <c r="A193" s="5" t="s">
        <v>36</v>
      </c>
      <c r="B193" s="5">
        <v>27703653</v>
      </c>
      <c r="C193" s="5">
        <v>27703880</v>
      </c>
      <c r="D193" s="5" t="s">
        <v>513</v>
      </c>
      <c r="E193" s="5" t="s">
        <v>102</v>
      </c>
      <c r="F193" s="5">
        <v>38065</v>
      </c>
    </row>
    <row r="194" spans="1:6" ht="15.75">
      <c r="A194" s="5" t="s">
        <v>36</v>
      </c>
      <c r="B194" s="5">
        <v>27713795</v>
      </c>
      <c r="C194" s="5">
        <v>27714374</v>
      </c>
      <c r="D194" s="5" t="s">
        <v>514</v>
      </c>
      <c r="E194" s="5" t="s">
        <v>102</v>
      </c>
      <c r="F194" s="5">
        <v>27571</v>
      </c>
    </row>
    <row r="195" spans="1:6" ht="15.75">
      <c r="A195" s="5" t="s">
        <v>36</v>
      </c>
      <c r="B195" s="5">
        <v>27756854</v>
      </c>
      <c r="C195" s="5">
        <v>27757544</v>
      </c>
      <c r="D195" s="5" t="s">
        <v>515</v>
      </c>
      <c r="E195" s="5" t="s">
        <v>102</v>
      </c>
      <c r="F195" s="5">
        <v>14910</v>
      </c>
    </row>
    <row r="196" spans="1:6" ht="15.75">
      <c r="A196" s="5" t="s">
        <v>36</v>
      </c>
      <c r="B196" s="5">
        <v>27773861</v>
      </c>
      <c r="C196" s="5">
        <v>27774335</v>
      </c>
      <c r="D196" s="5" t="s">
        <v>516</v>
      </c>
      <c r="E196" s="5" t="s">
        <v>102</v>
      </c>
      <c r="F196" s="5">
        <v>31917</v>
      </c>
    </row>
    <row r="197" spans="1:6" ht="15.75">
      <c r="A197" s="5" t="s">
        <v>36</v>
      </c>
      <c r="B197" s="5">
        <v>27774641</v>
      </c>
      <c r="C197" s="5">
        <v>27774901</v>
      </c>
      <c r="D197" s="5" t="s">
        <v>517</v>
      </c>
      <c r="E197" s="5" t="s">
        <v>102</v>
      </c>
      <c r="F197" s="5">
        <v>32697</v>
      </c>
    </row>
    <row r="198" spans="1:6" ht="15.75">
      <c r="A198" s="5" t="s">
        <v>36</v>
      </c>
      <c r="B198" s="5">
        <v>34964506</v>
      </c>
      <c r="C198" s="5">
        <v>34965784</v>
      </c>
      <c r="D198" s="5" t="s">
        <v>518</v>
      </c>
      <c r="E198" s="5" t="s">
        <v>37</v>
      </c>
      <c r="F198" s="5">
        <v>47546</v>
      </c>
    </row>
    <row r="199" spans="1:6" ht="15.75">
      <c r="A199" s="5" t="s">
        <v>36</v>
      </c>
      <c r="B199" s="5">
        <v>34987273</v>
      </c>
      <c r="C199" s="5">
        <v>34988253</v>
      </c>
      <c r="D199" s="5" t="s">
        <v>519</v>
      </c>
      <c r="E199" s="5" t="s">
        <v>37</v>
      </c>
      <c r="F199" s="5">
        <v>70313</v>
      </c>
    </row>
    <row r="200" spans="1:6" ht="15.75">
      <c r="A200" s="5" t="s">
        <v>36</v>
      </c>
      <c r="B200" s="5">
        <v>83484024</v>
      </c>
      <c r="C200" s="5">
        <v>83484505</v>
      </c>
      <c r="D200" s="5" t="s">
        <v>520</v>
      </c>
      <c r="E200" s="5" t="s">
        <v>99</v>
      </c>
      <c r="F200" s="5">
        <v>80049</v>
      </c>
    </row>
    <row r="201" spans="1:6" ht="15.75">
      <c r="A201" s="5" t="s">
        <v>36</v>
      </c>
      <c r="B201" s="5">
        <v>83504930</v>
      </c>
      <c r="C201" s="5">
        <v>83505203</v>
      </c>
      <c r="D201" s="5" t="s">
        <v>521</v>
      </c>
      <c r="E201" s="5" t="s">
        <v>99</v>
      </c>
      <c r="F201" s="5">
        <v>59351</v>
      </c>
    </row>
    <row r="202" spans="1:6" ht="15.75">
      <c r="A202" s="5" t="s">
        <v>36</v>
      </c>
      <c r="B202" s="5">
        <v>102722706</v>
      </c>
      <c r="C202" s="5">
        <v>102722964</v>
      </c>
      <c r="D202" s="5" t="s">
        <v>522</v>
      </c>
      <c r="E202" s="5" t="s">
        <v>93</v>
      </c>
      <c r="F202" s="5">
        <v>18858</v>
      </c>
    </row>
    <row r="203" spans="1:6" ht="15.75">
      <c r="A203" s="5" t="s">
        <v>36</v>
      </c>
      <c r="B203" s="5">
        <v>102813213</v>
      </c>
      <c r="C203" s="5">
        <v>102813435</v>
      </c>
      <c r="D203" s="5" t="s">
        <v>523</v>
      </c>
      <c r="E203" s="5" t="s">
        <v>93</v>
      </c>
      <c r="F203" s="5">
        <v>71392</v>
      </c>
    </row>
    <row r="204" spans="1:6" ht="15.75">
      <c r="A204" s="5" t="s">
        <v>36</v>
      </c>
      <c r="B204" s="5">
        <v>164683418</v>
      </c>
      <c r="C204" s="5">
        <v>164683640</v>
      </c>
      <c r="D204" s="5" t="s">
        <v>524</v>
      </c>
      <c r="E204" s="5" t="s">
        <v>40</v>
      </c>
      <c r="F204" s="5">
        <v>90079</v>
      </c>
    </row>
    <row r="205" spans="1:6" ht="15.75">
      <c r="A205" s="5" t="s">
        <v>36</v>
      </c>
      <c r="B205" s="5">
        <v>164687315</v>
      </c>
      <c r="C205" s="5">
        <v>164687547</v>
      </c>
      <c r="D205" s="5" t="s">
        <v>525</v>
      </c>
      <c r="E205" s="5" t="s">
        <v>40</v>
      </c>
      <c r="F205" s="5">
        <v>86172</v>
      </c>
    </row>
    <row r="206" spans="1:6" ht="15.75">
      <c r="A206" s="5" t="s">
        <v>36</v>
      </c>
      <c r="B206" s="5">
        <v>164704229</v>
      </c>
      <c r="C206" s="5">
        <v>164704670</v>
      </c>
      <c r="D206" s="5" t="s">
        <v>526</v>
      </c>
      <c r="E206" s="5" t="s">
        <v>40</v>
      </c>
      <c r="F206" s="5">
        <v>69049</v>
      </c>
    </row>
    <row r="207" spans="1:6" ht="15.75">
      <c r="A207" s="5" t="s">
        <v>36</v>
      </c>
      <c r="B207" s="5">
        <v>164704949</v>
      </c>
      <c r="C207" s="5">
        <v>164705200</v>
      </c>
      <c r="D207" s="5" t="s">
        <v>527</v>
      </c>
      <c r="E207" s="5" t="s">
        <v>40</v>
      </c>
      <c r="F207" s="5">
        <v>68519</v>
      </c>
    </row>
    <row r="208" spans="1:6" ht="15.75">
      <c r="A208" s="5" t="s">
        <v>36</v>
      </c>
      <c r="B208" s="5">
        <v>164705561</v>
      </c>
      <c r="C208" s="5">
        <v>164706118</v>
      </c>
      <c r="D208" s="5" t="s">
        <v>528</v>
      </c>
      <c r="E208" s="5" t="s">
        <v>40</v>
      </c>
      <c r="F208" s="5">
        <v>67601</v>
      </c>
    </row>
    <row r="209" spans="1:6" ht="15.75">
      <c r="A209" s="5" t="s">
        <v>36</v>
      </c>
      <c r="B209" s="5">
        <v>164717011</v>
      </c>
      <c r="C209" s="5">
        <v>164717430</v>
      </c>
      <c r="D209" s="5" t="s">
        <v>529</v>
      </c>
      <c r="E209" s="5" t="s">
        <v>40</v>
      </c>
      <c r="F209" s="5">
        <v>56289</v>
      </c>
    </row>
    <row r="210" spans="1:6" ht="15.75">
      <c r="A210" s="5" t="s">
        <v>36</v>
      </c>
      <c r="B210" s="5">
        <v>164717969</v>
      </c>
      <c r="C210" s="5">
        <v>164718339</v>
      </c>
      <c r="D210" s="5" t="s">
        <v>530</v>
      </c>
      <c r="E210" s="5" t="s">
        <v>40</v>
      </c>
      <c r="F210" s="5">
        <v>55380</v>
      </c>
    </row>
    <row r="211" spans="1:6" ht="15.75">
      <c r="A211" s="5" t="s">
        <v>36</v>
      </c>
      <c r="B211" s="5">
        <v>164727262</v>
      </c>
      <c r="C211" s="5">
        <v>164727516</v>
      </c>
      <c r="D211" s="5" t="s">
        <v>531</v>
      </c>
      <c r="E211" s="5" t="s">
        <v>40</v>
      </c>
      <c r="F211" s="5">
        <v>46203</v>
      </c>
    </row>
    <row r="212" spans="1:6" ht="15.75">
      <c r="A212" s="5" t="s">
        <v>36</v>
      </c>
      <c r="B212" s="5">
        <v>164736064</v>
      </c>
      <c r="C212" s="5">
        <v>164736753</v>
      </c>
      <c r="D212" s="5" t="s">
        <v>532</v>
      </c>
      <c r="E212" s="5" t="s">
        <v>40</v>
      </c>
      <c r="F212" s="5">
        <v>36966</v>
      </c>
    </row>
    <row r="213" spans="1:6" ht="15.75">
      <c r="A213" s="5" t="s">
        <v>36</v>
      </c>
      <c r="B213" s="5">
        <v>164737021</v>
      </c>
      <c r="C213" s="5">
        <v>164737778</v>
      </c>
      <c r="D213" s="5" t="s">
        <v>533</v>
      </c>
      <c r="E213" s="5" t="s">
        <v>40</v>
      </c>
      <c r="F213" s="5">
        <v>35941</v>
      </c>
    </row>
    <row r="214" spans="1:6" ht="15.75">
      <c r="A214" s="5" t="s">
        <v>36</v>
      </c>
      <c r="B214" s="5">
        <v>164749544</v>
      </c>
      <c r="C214" s="5">
        <v>164750162</v>
      </c>
      <c r="D214" s="5" t="s">
        <v>534</v>
      </c>
      <c r="E214" s="5" t="s">
        <v>40</v>
      </c>
      <c r="F214" s="5">
        <v>23557</v>
      </c>
    </row>
    <row r="215" spans="1:6" ht="15.75">
      <c r="A215" s="5" t="s">
        <v>36</v>
      </c>
      <c r="B215" s="5">
        <v>164859504</v>
      </c>
      <c r="C215" s="5">
        <v>164860026</v>
      </c>
      <c r="D215" s="5" t="s">
        <v>535</v>
      </c>
      <c r="E215" s="5" t="s">
        <v>40</v>
      </c>
      <c r="F215" s="5">
        <v>85786</v>
      </c>
    </row>
    <row r="216" spans="1:6" ht="15.75">
      <c r="A216" s="5" t="s">
        <v>22</v>
      </c>
      <c r="B216" s="5">
        <v>88968170</v>
      </c>
      <c r="C216" s="5">
        <v>88968623</v>
      </c>
      <c r="D216" s="5" t="s">
        <v>536</v>
      </c>
      <c r="E216" s="5" t="s">
        <v>75</v>
      </c>
      <c r="F216" s="5">
        <v>50486</v>
      </c>
    </row>
    <row r="217" spans="1:6" ht="15.75">
      <c r="A217" s="5" t="s">
        <v>22</v>
      </c>
      <c r="B217" s="5">
        <v>88968948</v>
      </c>
      <c r="C217" s="5">
        <v>88969592</v>
      </c>
      <c r="D217" s="5" t="s">
        <v>537</v>
      </c>
      <c r="E217" s="5" t="s">
        <v>75</v>
      </c>
      <c r="F217" s="5">
        <v>49517</v>
      </c>
    </row>
    <row r="218" spans="1:6" ht="15.75">
      <c r="A218" s="5" t="s">
        <v>22</v>
      </c>
      <c r="B218" s="5">
        <v>88981414</v>
      </c>
      <c r="C218" s="5">
        <v>88982112</v>
      </c>
      <c r="D218" s="5" t="s">
        <v>538</v>
      </c>
      <c r="E218" s="5" t="s">
        <v>75</v>
      </c>
      <c r="F218" s="5">
        <v>36997</v>
      </c>
    </row>
    <row r="219" spans="1:6" ht="15.75">
      <c r="A219" s="5" t="s">
        <v>22</v>
      </c>
      <c r="B219" s="5">
        <v>88987131</v>
      </c>
      <c r="C219" s="5">
        <v>88987809</v>
      </c>
      <c r="D219" s="5" t="s">
        <v>539</v>
      </c>
      <c r="E219" s="5" t="s">
        <v>75</v>
      </c>
      <c r="F219" s="5">
        <v>31300</v>
      </c>
    </row>
    <row r="220" spans="1:6" ht="15.75">
      <c r="A220" s="5" t="s">
        <v>22</v>
      </c>
      <c r="B220" s="5">
        <v>88999882</v>
      </c>
      <c r="C220" s="5">
        <v>89000500</v>
      </c>
      <c r="D220" s="5" t="s">
        <v>540</v>
      </c>
      <c r="E220" s="5" t="s">
        <v>75</v>
      </c>
      <c r="F220" s="5">
        <v>18609</v>
      </c>
    </row>
    <row r="221" spans="1:6" ht="15.75">
      <c r="A221" s="5" t="s">
        <v>22</v>
      </c>
      <c r="B221" s="5">
        <v>89006819</v>
      </c>
      <c r="C221" s="5">
        <v>89007236</v>
      </c>
      <c r="D221" s="5" t="s">
        <v>541</v>
      </c>
      <c r="E221" s="5" t="s">
        <v>75</v>
      </c>
      <c r="F221" s="5">
        <v>11873</v>
      </c>
    </row>
    <row r="222" spans="1:6" ht="15.75">
      <c r="A222" s="5" t="s">
        <v>22</v>
      </c>
      <c r="B222" s="5">
        <v>89031865</v>
      </c>
      <c r="C222" s="5">
        <v>89032480</v>
      </c>
      <c r="D222" s="5" t="s">
        <v>542</v>
      </c>
      <c r="E222" s="5" t="s">
        <v>75</v>
      </c>
      <c r="F222" s="5">
        <v>12757</v>
      </c>
    </row>
    <row r="223" spans="1:6" ht="15.75">
      <c r="A223" s="5" t="s">
        <v>22</v>
      </c>
      <c r="B223" s="5">
        <v>89032581</v>
      </c>
      <c r="C223" s="5">
        <v>89032864</v>
      </c>
      <c r="D223" s="5" t="s">
        <v>543</v>
      </c>
      <c r="E223" s="5" t="s">
        <v>75</v>
      </c>
      <c r="F223" s="5">
        <v>13473</v>
      </c>
    </row>
    <row r="224" spans="1:6" ht="15.75">
      <c r="A224" s="5" t="s">
        <v>22</v>
      </c>
      <c r="B224" s="5">
        <v>89050337</v>
      </c>
      <c r="C224" s="5">
        <v>89050989</v>
      </c>
      <c r="D224" s="5" t="s">
        <v>544</v>
      </c>
      <c r="E224" s="5" t="s">
        <v>75</v>
      </c>
      <c r="F224" s="5">
        <v>31229</v>
      </c>
    </row>
    <row r="225" spans="1:6" ht="15.75">
      <c r="A225" s="5" t="s">
        <v>22</v>
      </c>
      <c r="B225" s="5">
        <v>89054820</v>
      </c>
      <c r="C225" s="5">
        <v>89055260</v>
      </c>
      <c r="D225" s="5" t="s">
        <v>545</v>
      </c>
      <c r="E225" s="5" t="s">
        <v>75</v>
      </c>
      <c r="F225" s="5">
        <v>35712</v>
      </c>
    </row>
    <row r="226" spans="1:6" ht="15.75">
      <c r="A226" s="5" t="s">
        <v>22</v>
      </c>
      <c r="B226" s="5">
        <v>89055509</v>
      </c>
      <c r="C226" s="5">
        <v>89055751</v>
      </c>
      <c r="D226" s="5" t="s">
        <v>546</v>
      </c>
      <c r="E226" s="5" t="s">
        <v>75</v>
      </c>
      <c r="F226" s="5">
        <v>36401</v>
      </c>
    </row>
    <row r="227" spans="1:6" ht="15.75">
      <c r="A227" s="5" t="s">
        <v>22</v>
      </c>
      <c r="B227" s="5">
        <v>89055959</v>
      </c>
      <c r="C227" s="5">
        <v>89056269</v>
      </c>
      <c r="D227" s="5" t="s">
        <v>547</v>
      </c>
      <c r="E227" s="5" t="s">
        <v>75</v>
      </c>
      <c r="F227" s="5">
        <v>36851</v>
      </c>
    </row>
    <row r="228" spans="1:6" ht="15.75">
      <c r="A228" s="5" t="s">
        <v>22</v>
      </c>
      <c r="B228" s="5">
        <v>89070533</v>
      </c>
      <c r="C228" s="5">
        <v>89070910</v>
      </c>
      <c r="D228" s="5" t="s">
        <v>548</v>
      </c>
      <c r="E228" s="5" t="s">
        <v>75</v>
      </c>
      <c r="F228" s="5">
        <v>51425</v>
      </c>
    </row>
    <row r="229" spans="1:6" ht="15.75">
      <c r="A229" s="5" t="s">
        <v>22</v>
      </c>
      <c r="B229" s="5">
        <v>89073766</v>
      </c>
      <c r="C229" s="5">
        <v>89074458</v>
      </c>
      <c r="D229" s="5" t="s">
        <v>549</v>
      </c>
      <c r="E229" s="5" t="s">
        <v>75</v>
      </c>
      <c r="F229" s="5">
        <v>54658</v>
      </c>
    </row>
    <row r="230" spans="1:6" ht="15.75">
      <c r="A230" s="5" t="s">
        <v>22</v>
      </c>
      <c r="B230" s="5">
        <v>89074706</v>
      </c>
      <c r="C230" s="5">
        <v>89074957</v>
      </c>
      <c r="D230" s="5" t="s">
        <v>550</v>
      </c>
      <c r="E230" s="5" t="s">
        <v>75</v>
      </c>
      <c r="F230" s="5">
        <v>55598</v>
      </c>
    </row>
    <row r="231" spans="1:6" ht="15.75">
      <c r="A231" s="5" t="s">
        <v>22</v>
      </c>
      <c r="B231" s="5">
        <v>89081591</v>
      </c>
      <c r="C231" s="5">
        <v>89082224</v>
      </c>
      <c r="D231" s="5" t="s">
        <v>551</v>
      </c>
      <c r="E231" s="5" t="s">
        <v>75</v>
      </c>
      <c r="F231" s="5">
        <v>62483</v>
      </c>
    </row>
    <row r="232" spans="1:6" ht="15.75">
      <c r="A232" s="5" t="s">
        <v>22</v>
      </c>
      <c r="B232" s="5">
        <v>89082351</v>
      </c>
      <c r="C232" s="5">
        <v>89083503</v>
      </c>
      <c r="D232" s="5" t="s">
        <v>552</v>
      </c>
      <c r="E232" s="5" t="s">
        <v>75</v>
      </c>
      <c r="F232" s="5">
        <v>63243</v>
      </c>
    </row>
    <row r="233" spans="1:6" ht="15.75">
      <c r="A233" s="5" t="s">
        <v>22</v>
      </c>
      <c r="B233" s="5">
        <v>89091732</v>
      </c>
      <c r="C233" s="5">
        <v>89092006</v>
      </c>
      <c r="D233" s="5" t="s">
        <v>553</v>
      </c>
      <c r="E233" s="5" t="s">
        <v>75</v>
      </c>
      <c r="F233" s="5">
        <v>72624</v>
      </c>
    </row>
    <row r="234" spans="1:6" ht="15.75">
      <c r="A234" s="5" t="s">
        <v>22</v>
      </c>
      <c r="B234" s="5">
        <v>89103423</v>
      </c>
      <c r="C234" s="5">
        <v>89103759</v>
      </c>
      <c r="D234" s="5" t="s">
        <v>554</v>
      </c>
      <c r="E234" s="5" t="s">
        <v>75</v>
      </c>
      <c r="F234" s="5">
        <v>84315</v>
      </c>
    </row>
    <row r="235" spans="1:6" ht="15.75">
      <c r="A235" s="5" t="s">
        <v>22</v>
      </c>
      <c r="B235" s="5">
        <v>95454862</v>
      </c>
      <c r="C235" s="5">
        <v>95455517</v>
      </c>
      <c r="D235" s="5" t="s">
        <v>555</v>
      </c>
      <c r="E235" s="5" t="s">
        <v>70</v>
      </c>
      <c r="F235" s="5">
        <v>87975</v>
      </c>
    </row>
    <row r="236" spans="1:6" ht="15.75">
      <c r="A236" s="5" t="s">
        <v>22</v>
      </c>
      <c r="B236" s="5">
        <v>95462181</v>
      </c>
      <c r="C236" s="5">
        <v>95462489</v>
      </c>
      <c r="D236" s="5" t="s">
        <v>556</v>
      </c>
      <c r="E236" s="5" t="s">
        <v>70</v>
      </c>
      <c r="F236" s="5">
        <v>81003</v>
      </c>
    </row>
    <row r="237" spans="1:6" ht="15.75">
      <c r="A237" s="5" t="s">
        <v>22</v>
      </c>
      <c r="B237" s="5">
        <v>95463528</v>
      </c>
      <c r="C237" s="5">
        <v>95463978</v>
      </c>
      <c r="D237" s="5" t="s">
        <v>557</v>
      </c>
      <c r="E237" s="5" t="s">
        <v>70</v>
      </c>
      <c r="F237" s="5">
        <v>79514</v>
      </c>
    </row>
    <row r="238" spans="1:6" ht="15.75">
      <c r="A238" s="5" t="s">
        <v>22</v>
      </c>
      <c r="B238" s="5">
        <v>95478475</v>
      </c>
      <c r="C238" s="5">
        <v>95479488</v>
      </c>
      <c r="D238" s="5" t="s">
        <v>558</v>
      </c>
      <c r="E238" s="5" t="s">
        <v>70</v>
      </c>
      <c r="F238" s="5">
        <v>64004</v>
      </c>
    </row>
    <row r="239" spans="1:6" ht="15.75">
      <c r="A239" s="5" t="s">
        <v>22</v>
      </c>
      <c r="B239" s="5">
        <v>95505741</v>
      </c>
      <c r="C239" s="5">
        <v>95506034</v>
      </c>
      <c r="D239" s="5" t="s">
        <v>559</v>
      </c>
      <c r="E239" s="5" t="s">
        <v>70</v>
      </c>
      <c r="F239" s="5">
        <v>37458</v>
      </c>
    </row>
    <row r="240" spans="1:6" ht="15.75">
      <c r="A240" s="5" t="s">
        <v>22</v>
      </c>
      <c r="B240" s="5">
        <v>95516670</v>
      </c>
      <c r="C240" s="5">
        <v>95516949</v>
      </c>
      <c r="D240" s="5" t="s">
        <v>560</v>
      </c>
      <c r="E240" s="5" t="s">
        <v>70</v>
      </c>
      <c r="F240" s="5">
        <v>26543</v>
      </c>
    </row>
    <row r="241" spans="1:6" ht="15.75">
      <c r="A241" s="5" t="s">
        <v>22</v>
      </c>
      <c r="B241" s="5">
        <v>95536421</v>
      </c>
      <c r="C241" s="5">
        <v>95536733</v>
      </c>
      <c r="D241" s="5" t="s">
        <v>561</v>
      </c>
      <c r="E241" s="5" t="s">
        <v>70</v>
      </c>
      <c r="F241" s="5">
        <v>6759</v>
      </c>
    </row>
    <row r="242" spans="1:6" ht="15.75">
      <c r="A242" s="5" t="s">
        <v>22</v>
      </c>
      <c r="B242" s="5">
        <v>95558261</v>
      </c>
      <c r="C242" s="5">
        <v>95558806</v>
      </c>
      <c r="D242" s="5" t="s">
        <v>562</v>
      </c>
      <c r="E242" s="5" t="s">
        <v>70</v>
      </c>
      <c r="F242" s="5">
        <v>14770</v>
      </c>
    </row>
    <row r="243" spans="1:6" ht="15.75">
      <c r="A243" s="5" t="s">
        <v>22</v>
      </c>
      <c r="B243" s="5">
        <v>95621973</v>
      </c>
      <c r="C243" s="5">
        <v>95622654</v>
      </c>
      <c r="D243" s="5" t="s">
        <v>563</v>
      </c>
      <c r="E243" s="5" t="s">
        <v>70</v>
      </c>
      <c r="F243" s="5">
        <v>78482</v>
      </c>
    </row>
    <row r="244" spans="1:6" ht="15.75">
      <c r="A244" s="5" t="s">
        <v>22</v>
      </c>
      <c r="B244" s="5">
        <v>95622854</v>
      </c>
      <c r="C244" s="5">
        <v>95623203</v>
      </c>
      <c r="D244" s="5" t="s">
        <v>564</v>
      </c>
      <c r="E244" s="5" t="s">
        <v>70</v>
      </c>
      <c r="F244" s="5">
        <v>79363</v>
      </c>
    </row>
    <row r="245" spans="1:6" ht="15.75">
      <c r="A245" s="5" t="s">
        <v>22</v>
      </c>
      <c r="B245" s="5">
        <v>95623453</v>
      </c>
      <c r="C245" s="5">
        <v>95624167</v>
      </c>
      <c r="D245" s="5" t="s">
        <v>565</v>
      </c>
      <c r="E245" s="5" t="s">
        <v>70</v>
      </c>
      <c r="F245" s="5">
        <v>79962</v>
      </c>
    </row>
    <row r="246" spans="1:6" ht="15.75">
      <c r="A246" s="5" t="s">
        <v>22</v>
      </c>
      <c r="B246" s="5">
        <v>115817320</v>
      </c>
      <c r="C246" s="5">
        <v>115817542</v>
      </c>
      <c r="D246" s="5" t="s">
        <v>566</v>
      </c>
      <c r="E246" s="5" t="s">
        <v>46</v>
      </c>
      <c r="F246" s="5">
        <v>15064</v>
      </c>
    </row>
    <row r="247" spans="1:6" ht="15.75">
      <c r="A247" s="5" t="s">
        <v>43</v>
      </c>
      <c r="B247" s="5">
        <v>31117472</v>
      </c>
      <c r="C247" s="5">
        <v>31117931</v>
      </c>
      <c r="D247" s="5" t="s">
        <v>567</v>
      </c>
      <c r="E247" s="5" t="s">
        <v>112</v>
      </c>
      <c r="F247" s="5">
        <v>98228</v>
      </c>
    </row>
    <row r="248" spans="1:6" ht="15.75">
      <c r="A248" s="5" t="s">
        <v>43</v>
      </c>
      <c r="B248" s="5">
        <v>31118220</v>
      </c>
      <c r="C248" s="5">
        <v>31118870</v>
      </c>
      <c r="D248" s="5" t="s">
        <v>568</v>
      </c>
      <c r="E248" s="5" t="s">
        <v>112</v>
      </c>
      <c r="F248" s="5">
        <v>97289</v>
      </c>
    </row>
    <row r="249" spans="1:6" ht="15.75">
      <c r="A249" s="5" t="s">
        <v>43</v>
      </c>
      <c r="B249" s="5">
        <v>31119046</v>
      </c>
      <c r="C249" s="5">
        <v>31119507</v>
      </c>
      <c r="D249" s="5" t="s">
        <v>569</v>
      </c>
      <c r="E249" s="5" t="s">
        <v>112</v>
      </c>
      <c r="F249" s="5">
        <v>96652</v>
      </c>
    </row>
    <row r="250" spans="1:6" ht="15.75">
      <c r="A250" s="5" t="s">
        <v>43</v>
      </c>
      <c r="B250" s="5">
        <v>31125002</v>
      </c>
      <c r="C250" s="5">
        <v>31125326</v>
      </c>
      <c r="D250" s="5" t="s">
        <v>570</v>
      </c>
      <c r="E250" s="5" t="s">
        <v>112</v>
      </c>
      <c r="F250" s="5">
        <v>90833</v>
      </c>
    </row>
    <row r="251" spans="1:6" ht="15.75">
      <c r="A251" s="5" t="s">
        <v>43</v>
      </c>
      <c r="B251" s="5">
        <v>31171636</v>
      </c>
      <c r="C251" s="5">
        <v>31172603</v>
      </c>
      <c r="D251" s="5" t="s">
        <v>571</v>
      </c>
      <c r="E251" s="5" t="s">
        <v>112</v>
      </c>
      <c r="F251" s="5">
        <v>43556</v>
      </c>
    </row>
    <row r="252" spans="1:6" ht="15.75">
      <c r="A252" s="5" t="s">
        <v>43</v>
      </c>
      <c r="B252" s="5">
        <v>31189821</v>
      </c>
      <c r="C252" s="5">
        <v>31190288</v>
      </c>
      <c r="D252" s="5" t="s">
        <v>572</v>
      </c>
      <c r="E252" s="5" t="s">
        <v>112</v>
      </c>
      <c r="F252" s="5">
        <v>25871</v>
      </c>
    </row>
    <row r="253" spans="1:6" ht="15.75">
      <c r="A253" s="5" t="s">
        <v>43</v>
      </c>
      <c r="B253" s="5">
        <v>31190559</v>
      </c>
      <c r="C253" s="5">
        <v>31190793</v>
      </c>
      <c r="D253" s="5" t="s">
        <v>573</v>
      </c>
      <c r="E253" s="5" t="s">
        <v>112</v>
      </c>
      <c r="F253" s="5">
        <v>25366</v>
      </c>
    </row>
    <row r="254" spans="1:6" ht="15.75">
      <c r="A254" s="5" t="s">
        <v>43</v>
      </c>
      <c r="B254" s="5">
        <v>31190970</v>
      </c>
      <c r="C254" s="5">
        <v>31191341</v>
      </c>
      <c r="D254" s="5" t="s">
        <v>574</v>
      </c>
      <c r="E254" s="5" t="s">
        <v>112</v>
      </c>
      <c r="F254" s="5">
        <v>24818</v>
      </c>
    </row>
    <row r="255" spans="1:6" ht="15.75">
      <c r="A255" s="5" t="s">
        <v>43</v>
      </c>
      <c r="B255" s="5">
        <v>31209428</v>
      </c>
      <c r="C255" s="5">
        <v>31210120</v>
      </c>
      <c r="D255" s="5" t="s">
        <v>575</v>
      </c>
      <c r="E255" s="5" t="s">
        <v>112</v>
      </c>
      <c r="F255" s="5">
        <v>6039</v>
      </c>
    </row>
    <row r="256" spans="1:6" ht="15.75">
      <c r="A256" s="5" t="s">
        <v>43</v>
      </c>
      <c r="B256" s="5">
        <v>31223946</v>
      </c>
      <c r="C256" s="5">
        <v>31225078</v>
      </c>
      <c r="D256" s="5" t="s">
        <v>576</v>
      </c>
      <c r="E256" s="5" t="s">
        <v>112</v>
      </c>
      <c r="F256" s="5">
        <v>7788</v>
      </c>
    </row>
    <row r="257" spans="1:6" ht="15.75">
      <c r="A257" s="5" t="s">
        <v>43</v>
      </c>
      <c r="B257" s="5">
        <v>31232805</v>
      </c>
      <c r="C257" s="5">
        <v>31233105</v>
      </c>
      <c r="D257" s="5" t="s">
        <v>577</v>
      </c>
      <c r="E257" s="5" t="s">
        <v>112</v>
      </c>
      <c r="F257" s="5">
        <v>16647</v>
      </c>
    </row>
    <row r="258" spans="1:6" ht="15.75">
      <c r="A258" s="5" t="s">
        <v>43</v>
      </c>
      <c r="B258" s="5">
        <v>31233321</v>
      </c>
      <c r="C258" s="5">
        <v>31233711</v>
      </c>
      <c r="D258" s="5" t="s">
        <v>578</v>
      </c>
      <c r="E258" s="5" t="s">
        <v>112</v>
      </c>
      <c r="F258" s="5">
        <v>17163</v>
      </c>
    </row>
    <row r="259" spans="1:6" ht="15.75">
      <c r="A259" s="5" t="s">
        <v>43</v>
      </c>
      <c r="B259" s="5">
        <v>31251774</v>
      </c>
      <c r="C259" s="5">
        <v>31252788</v>
      </c>
      <c r="D259" s="5" t="s">
        <v>579</v>
      </c>
      <c r="E259" s="5" t="s">
        <v>112</v>
      </c>
      <c r="F259" s="5">
        <v>35616</v>
      </c>
    </row>
    <row r="260" spans="1:6" ht="15.75">
      <c r="A260" s="5" t="s">
        <v>43</v>
      </c>
      <c r="B260" s="5">
        <v>31261890</v>
      </c>
      <c r="C260" s="5">
        <v>31263282</v>
      </c>
      <c r="D260" s="5" t="s">
        <v>580</v>
      </c>
      <c r="E260" s="5" t="s">
        <v>112</v>
      </c>
      <c r="F260" s="5">
        <v>45732</v>
      </c>
    </row>
    <row r="261" spans="1:6" ht="15.75">
      <c r="A261" s="5" t="s">
        <v>43</v>
      </c>
      <c r="B261" s="5">
        <v>31276309</v>
      </c>
      <c r="C261" s="5">
        <v>31276683</v>
      </c>
      <c r="D261" s="5" t="s">
        <v>581</v>
      </c>
      <c r="E261" s="5" t="s">
        <v>112</v>
      </c>
      <c r="F261" s="5">
        <v>60151</v>
      </c>
    </row>
    <row r="262" spans="1:6" ht="15.75">
      <c r="A262" s="5" t="s">
        <v>43</v>
      </c>
      <c r="B262" s="5">
        <v>31277325</v>
      </c>
      <c r="C262" s="5">
        <v>31277637</v>
      </c>
      <c r="D262" s="5" t="s">
        <v>582</v>
      </c>
      <c r="E262" s="5" t="s">
        <v>112</v>
      </c>
      <c r="F262" s="5">
        <v>61167</v>
      </c>
    </row>
    <row r="263" spans="1:6" ht="15.75">
      <c r="A263" s="5" t="s">
        <v>43</v>
      </c>
      <c r="B263" s="5">
        <v>31297287</v>
      </c>
      <c r="C263" s="5">
        <v>31297946</v>
      </c>
      <c r="D263" s="5" t="s">
        <v>583</v>
      </c>
      <c r="E263" s="5" t="s">
        <v>112</v>
      </c>
      <c r="F263" s="5">
        <v>81129</v>
      </c>
    </row>
    <row r="264" spans="1:6" ht="15.75">
      <c r="A264" s="5" t="s">
        <v>43</v>
      </c>
      <c r="B264" s="5">
        <v>104787082</v>
      </c>
      <c r="C264" s="5">
        <v>104787739</v>
      </c>
      <c r="D264" s="5" t="s">
        <v>584</v>
      </c>
      <c r="E264" s="5" t="s">
        <v>44</v>
      </c>
      <c r="F264" s="5">
        <v>77472</v>
      </c>
    </row>
    <row r="265" spans="1:6" ht="15.75">
      <c r="A265" s="5" t="s">
        <v>43</v>
      </c>
      <c r="B265" s="5">
        <v>104787938</v>
      </c>
      <c r="C265" s="5">
        <v>104788487</v>
      </c>
      <c r="D265" s="5" t="s">
        <v>585</v>
      </c>
      <c r="E265" s="5" t="s">
        <v>44</v>
      </c>
      <c r="F265" s="5">
        <v>76724</v>
      </c>
    </row>
    <row r="266" spans="1:6" ht="15.75">
      <c r="A266" s="5" t="s">
        <v>43</v>
      </c>
      <c r="B266" s="5">
        <v>104888060</v>
      </c>
      <c r="C266" s="5">
        <v>104888475</v>
      </c>
      <c r="D266" s="5" t="s">
        <v>586</v>
      </c>
      <c r="E266" s="5" t="s">
        <v>44</v>
      </c>
      <c r="F266" s="5">
        <v>22850</v>
      </c>
    </row>
    <row r="267" spans="1:6" ht="15.75">
      <c r="A267" s="5" t="s">
        <v>43</v>
      </c>
      <c r="B267" s="5">
        <v>104889240</v>
      </c>
      <c r="C267" s="5">
        <v>104889591</v>
      </c>
      <c r="D267" s="5" t="s">
        <v>587</v>
      </c>
      <c r="E267" s="5" t="s">
        <v>44</v>
      </c>
      <c r="F267" s="5">
        <v>24030</v>
      </c>
    </row>
    <row r="268" spans="1:6" ht="15.75">
      <c r="A268" s="5" t="s">
        <v>43</v>
      </c>
      <c r="B268" s="5">
        <v>104920901</v>
      </c>
      <c r="C268" s="5">
        <v>104921202</v>
      </c>
      <c r="D268" s="5" t="s">
        <v>588</v>
      </c>
      <c r="E268" s="5" t="s">
        <v>44</v>
      </c>
      <c r="F268" s="5">
        <v>55691</v>
      </c>
    </row>
    <row r="269" spans="1:6" ht="15.75">
      <c r="A269" s="5" t="s">
        <v>43</v>
      </c>
      <c r="B269" s="5">
        <v>104937673</v>
      </c>
      <c r="C269" s="5">
        <v>104938240</v>
      </c>
      <c r="D269" s="5" t="s">
        <v>589</v>
      </c>
      <c r="E269" s="5" t="s">
        <v>44</v>
      </c>
      <c r="F269" s="5">
        <v>72463</v>
      </c>
    </row>
    <row r="270" spans="1:6" ht="15.75">
      <c r="A270" s="5" t="s">
        <v>108</v>
      </c>
      <c r="B270" s="5">
        <v>4656041</v>
      </c>
      <c r="C270" s="5">
        <v>4656587</v>
      </c>
      <c r="D270" s="5" t="s">
        <v>590</v>
      </c>
      <c r="E270" s="5" t="s">
        <v>111</v>
      </c>
      <c r="F270" s="5">
        <v>40617</v>
      </c>
    </row>
    <row r="271" spans="1:6" ht="15.75">
      <c r="A271" s="5" t="s">
        <v>24</v>
      </c>
      <c r="B271" s="5">
        <v>134339656</v>
      </c>
      <c r="C271" s="5">
        <v>134340151</v>
      </c>
      <c r="D271" s="5" t="s">
        <v>591</v>
      </c>
      <c r="E271" s="5" t="s">
        <v>25</v>
      </c>
      <c r="F271" s="5">
        <v>99623</v>
      </c>
    </row>
    <row r="272" spans="1:6" ht="15.75">
      <c r="A272" s="5" t="s">
        <v>24</v>
      </c>
      <c r="B272" s="5">
        <v>134353273</v>
      </c>
      <c r="C272" s="5">
        <v>134353912</v>
      </c>
      <c r="D272" s="5" t="s">
        <v>592</v>
      </c>
      <c r="E272" s="5" t="s">
        <v>25</v>
      </c>
      <c r="F272" s="5">
        <v>85862</v>
      </c>
    </row>
    <row r="273" spans="1:6" ht="15.75">
      <c r="A273" s="5" t="s">
        <v>24</v>
      </c>
      <c r="B273" s="5">
        <v>134355347</v>
      </c>
      <c r="C273" s="5">
        <v>134355894</v>
      </c>
      <c r="D273" s="5" t="s">
        <v>593</v>
      </c>
      <c r="E273" s="5" t="s">
        <v>25</v>
      </c>
      <c r="F273" s="5">
        <v>83880</v>
      </c>
    </row>
    <row r="274" spans="1:6" ht="15.75">
      <c r="A274" s="5" t="s">
        <v>24</v>
      </c>
      <c r="B274" s="5">
        <v>134376014</v>
      </c>
      <c r="C274" s="5">
        <v>134376628</v>
      </c>
      <c r="D274" s="5" t="s">
        <v>594</v>
      </c>
      <c r="E274" s="5" t="s">
        <v>25</v>
      </c>
      <c r="F274" s="5">
        <v>63146</v>
      </c>
    </row>
    <row r="275" spans="1:6" ht="15.75">
      <c r="A275" s="5" t="s">
        <v>24</v>
      </c>
      <c r="B275" s="5">
        <v>134376902</v>
      </c>
      <c r="C275" s="5">
        <v>134377169</v>
      </c>
      <c r="D275" s="5" t="s">
        <v>595</v>
      </c>
      <c r="E275" s="5" t="s">
        <v>25</v>
      </c>
      <c r="F275" s="5">
        <v>62605</v>
      </c>
    </row>
    <row r="276" spans="1:6" ht="15.75">
      <c r="A276" s="5" t="s">
        <v>24</v>
      </c>
      <c r="B276" s="5">
        <v>134387328</v>
      </c>
      <c r="C276" s="5">
        <v>134387939</v>
      </c>
      <c r="D276" s="5" t="s">
        <v>596</v>
      </c>
      <c r="E276" s="5" t="s">
        <v>25</v>
      </c>
      <c r="F276" s="5">
        <v>51835</v>
      </c>
    </row>
    <row r="277" spans="1:6" ht="15.75">
      <c r="A277" s="5" t="s">
        <v>24</v>
      </c>
      <c r="B277" s="5">
        <v>134388058</v>
      </c>
      <c r="C277" s="5">
        <v>134388376</v>
      </c>
      <c r="D277" s="5" t="s">
        <v>597</v>
      </c>
      <c r="E277" s="5" t="s">
        <v>25</v>
      </c>
      <c r="F277" s="5">
        <v>51398</v>
      </c>
    </row>
    <row r="278" spans="1:6" ht="15.75">
      <c r="A278" s="5" t="s">
        <v>24</v>
      </c>
      <c r="B278" s="5">
        <v>134397403</v>
      </c>
      <c r="C278" s="5">
        <v>134397629</v>
      </c>
      <c r="D278" s="5" t="s">
        <v>598</v>
      </c>
      <c r="E278" s="5" t="s">
        <v>25</v>
      </c>
      <c r="F278" s="5">
        <v>42145</v>
      </c>
    </row>
    <row r="279" spans="1:6" ht="15.75">
      <c r="A279" s="5" t="s">
        <v>24</v>
      </c>
      <c r="B279" s="5">
        <v>134398012</v>
      </c>
      <c r="C279" s="5">
        <v>134398430</v>
      </c>
      <c r="D279" s="5" t="s">
        <v>599</v>
      </c>
      <c r="E279" s="5" t="s">
        <v>25</v>
      </c>
      <c r="F279" s="5">
        <v>41344</v>
      </c>
    </row>
    <row r="280" spans="1:6" ht="15.75">
      <c r="A280" s="5" t="s">
        <v>24</v>
      </c>
      <c r="B280" s="5">
        <v>134403788</v>
      </c>
      <c r="C280" s="5">
        <v>134404198</v>
      </c>
      <c r="D280" s="5" t="s">
        <v>600</v>
      </c>
      <c r="E280" s="5" t="s">
        <v>25</v>
      </c>
      <c r="F280" s="5">
        <v>35576</v>
      </c>
    </row>
    <row r="281" spans="1:6" ht="15.75">
      <c r="A281" s="5" t="s">
        <v>24</v>
      </c>
      <c r="B281" s="5">
        <v>134404503</v>
      </c>
      <c r="C281" s="5">
        <v>134404904</v>
      </c>
      <c r="D281" s="5" t="s">
        <v>601</v>
      </c>
      <c r="E281" s="5" t="s">
        <v>25</v>
      </c>
      <c r="F281" s="5">
        <v>34870</v>
      </c>
    </row>
    <row r="282" spans="1:6" ht="15.75">
      <c r="A282" s="5" t="s">
        <v>24</v>
      </c>
      <c r="B282" s="5">
        <v>134416859</v>
      </c>
      <c r="C282" s="5">
        <v>134417647</v>
      </c>
      <c r="D282" s="5" t="s">
        <v>602</v>
      </c>
      <c r="E282" s="5" t="s">
        <v>25</v>
      </c>
      <c r="F282" s="5">
        <v>22127</v>
      </c>
    </row>
    <row r="283" spans="1:6" ht="15.75">
      <c r="A283" s="5" t="s">
        <v>24</v>
      </c>
      <c r="B283" s="5">
        <v>134417768</v>
      </c>
      <c r="C283" s="5">
        <v>134418073</v>
      </c>
      <c r="D283" s="5" t="s">
        <v>603</v>
      </c>
      <c r="E283" s="5" t="s">
        <v>25</v>
      </c>
      <c r="F283" s="5">
        <v>21701</v>
      </c>
    </row>
    <row r="284" spans="1:6" ht="15.75">
      <c r="A284" s="5" t="s">
        <v>24</v>
      </c>
      <c r="B284" s="5">
        <v>134488502</v>
      </c>
      <c r="C284" s="5">
        <v>134489594</v>
      </c>
      <c r="D284" s="5" t="s">
        <v>604</v>
      </c>
      <c r="E284" s="5" t="s">
        <v>25</v>
      </c>
      <c r="F284" s="5">
        <v>48729</v>
      </c>
    </row>
    <row r="285" spans="1:6" ht="15.75">
      <c r="A285" s="5" t="s">
        <v>24</v>
      </c>
      <c r="B285" s="5">
        <v>134489760</v>
      </c>
      <c r="C285" s="5">
        <v>134490162</v>
      </c>
      <c r="D285" s="5" t="s">
        <v>605</v>
      </c>
      <c r="E285" s="5" t="s">
        <v>25</v>
      </c>
      <c r="F285" s="5">
        <v>49987</v>
      </c>
    </row>
    <row r="286" spans="1:6" ht="15.75">
      <c r="A286" s="5" t="s">
        <v>24</v>
      </c>
      <c r="B286" s="5">
        <v>134507288</v>
      </c>
      <c r="C286" s="5">
        <v>134507631</v>
      </c>
      <c r="D286" s="5" t="s">
        <v>606</v>
      </c>
      <c r="E286" s="5" t="s">
        <v>25</v>
      </c>
      <c r="F286" s="5">
        <v>67515</v>
      </c>
    </row>
    <row r="287" spans="1:6" ht="15.75">
      <c r="A287" s="5" t="s">
        <v>24</v>
      </c>
      <c r="B287" s="5">
        <v>134518931</v>
      </c>
      <c r="C287" s="5">
        <v>134520015</v>
      </c>
      <c r="D287" s="5" t="s">
        <v>607</v>
      </c>
      <c r="E287" s="5" t="s">
        <v>25</v>
      </c>
      <c r="F287" s="5">
        <v>79158</v>
      </c>
    </row>
    <row r="288" spans="1:6" ht="15.75">
      <c r="A288" s="5" t="s">
        <v>24</v>
      </c>
      <c r="B288" s="5">
        <v>134530085</v>
      </c>
      <c r="C288" s="5">
        <v>134530710</v>
      </c>
      <c r="D288" s="5" t="s">
        <v>608</v>
      </c>
      <c r="E288" s="5" t="s">
        <v>25</v>
      </c>
      <c r="F288" s="5">
        <v>90312</v>
      </c>
    </row>
    <row r="289" spans="1:6" ht="15.75">
      <c r="A289" s="5" t="s">
        <v>24</v>
      </c>
      <c r="B289" s="5">
        <v>134536556</v>
      </c>
      <c r="C289" s="5">
        <v>134537145</v>
      </c>
      <c r="D289" s="5" t="s">
        <v>609</v>
      </c>
      <c r="E289" s="5" t="s">
        <v>25</v>
      </c>
      <c r="F289" s="5">
        <v>96783</v>
      </c>
    </row>
    <row r="290" spans="1:6" ht="15.75">
      <c r="A290" s="5" t="s">
        <v>24</v>
      </c>
      <c r="B290" s="5">
        <v>134537308</v>
      </c>
      <c r="C290" s="5">
        <v>134537876</v>
      </c>
      <c r="D290" s="5" t="s">
        <v>610</v>
      </c>
      <c r="E290" s="5" t="s">
        <v>25</v>
      </c>
      <c r="F290" s="5">
        <v>97535</v>
      </c>
    </row>
    <row r="291" spans="1:6" ht="15.75">
      <c r="A291" s="5" t="s">
        <v>24</v>
      </c>
      <c r="B291" s="5">
        <v>135110031</v>
      </c>
      <c r="C291" s="5">
        <v>135111400</v>
      </c>
      <c r="D291" s="5" t="s">
        <v>611</v>
      </c>
      <c r="E291" s="5" t="s">
        <v>53</v>
      </c>
      <c r="F291" s="5">
        <v>94754</v>
      </c>
    </row>
    <row r="292" spans="1:6" ht="15.75">
      <c r="A292" s="5" t="s">
        <v>24</v>
      </c>
      <c r="B292" s="5">
        <v>135146880</v>
      </c>
      <c r="C292" s="5">
        <v>135147185</v>
      </c>
      <c r="D292" s="5" t="s">
        <v>612</v>
      </c>
      <c r="E292" s="5" t="s">
        <v>53</v>
      </c>
      <c r="F292" s="5">
        <v>58969</v>
      </c>
    </row>
    <row r="293" spans="1:6" ht="15.75">
      <c r="A293" s="5" t="s">
        <v>24</v>
      </c>
      <c r="B293" s="5">
        <v>135147473</v>
      </c>
      <c r="C293" s="5">
        <v>135147970</v>
      </c>
      <c r="D293" s="5" t="s">
        <v>613</v>
      </c>
      <c r="E293" s="5" t="s">
        <v>53</v>
      </c>
      <c r="F293" s="5">
        <v>58184</v>
      </c>
    </row>
    <row r="294" spans="1:6" ht="15.75">
      <c r="A294" s="5" t="s">
        <v>24</v>
      </c>
      <c r="B294" s="5">
        <v>135148090</v>
      </c>
      <c r="C294" s="5">
        <v>135148430</v>
      </c>
      <c r="D294" s="5" t="s">
        <v>614</v>
      </c>
      <c r="E294" s="5" t="s">
        <v>53</v>
      </c>
      <c r="F294" s="5">
        <v>57724</v>
      </c>
    </row>
    <row r="295" spans="1:6" ht="15.75">
      <c r="A295" s="5" t="s">
        <v>24</v>
      </c>
      <c r="B295" s="5">
        <v>135159440</v>
      </c>
      <c r="C295" s="5">
        <v>135159703</v>
      </c>
      <c r="D295" s="5" t="s">
        <v>615</v>
      </c>
      <c r="E295" s="5" t="s">
        <v>53</v>
      </c>
      <c r="F295" s="5">
        <v>46451</v>
      </c>
    </row>
    <row r="296" spans="1:6" ht="15.75">
      <c r="A296" s="5" t="s">
        <v>24</v>
      </c>
      <c r="B296" s="5">
        <v>135349068</v>
      </c>
      <c r="C296" s="5">
        <v>135349836</v>
      </c>
      <c r="D296" s="5" t="s">
        <v>616</v>
      </c>
      <c r="E296" s="5" t="s">
        <v>63</v>
      </c>
      <c r="F296" s="5">
        <v>75987</v>
      </c>
    </row>
    <row r="297" spans="1:6" ht="15.75">
      <c r="A297" s="5" t="s">
        <v>29</v>
      </c>
      <c r="B297" s="5">
        <v>11393195</v>
      </c>
      <c r="C297" s="5">
        <v>11393566</v>
      </c>
      <c r="D297" s="5" t="s">
        <v>617</v>
      </c>
      <c r="E297" s="5" t="s">
        <v>57</v>
      </c>
      <c r="F297" s="5">
        <v>80370</v>
      </c>
    </row>
    <row r="298" spans="1:6" ht="15.75">
      <c r="A298" s="5" t="s">
        <v>29</v>
      </c>
      <c r="B298" s="5">
        <v>95373849</v>
      </c>
      <c r="C298" s="5">
        <v>95374109</v>
      </c>
      <c r="D298" s="5" t="s">
        <v>618</v>
      </c>
      <c r="E298" s="5" t="s">
        <v>78</v>
      </c>
      <c r="F298" s="5">
        <v>22654</v>
      </c>
    </row>
    <row r="299" spans="1:6" ht="15.75">
      <c r="A299" s="5" t="s">
        <v>29</v>
      </c>
      <c r="B299" s="5">
        <v>97779003</v>
      </c>
      <c r="C299" s="5">
        <v>97779225</v>
      </c>
      <c r="D299" s="5" t="s">
        <v>619</v>
      </c>
      <c r="E299" s="5" t="s">
        <v>56</v>
      </c>
      <c r="F299" s="5">
        <v>96971</v>
      </c>
    </row>
    <row r="300" spans="1:6" ht="15.75">
      <c r="A300" s="5" t="s">
        <v>29</v>
      </c>
      <c r="B300" s="5">
        <v>97855185</v>
      </c>
      <c r="C300" s="5">
        <v>97855707</v>
      </c>
      <c r="D300" s="5" t="s">
        <v>620</v>
      </c>
      <c r="E300" s="5" t="s">
        <v>56</v>
      </c>
      <c r="F300" s="5">
        <v>20489</v>
      </c>
    </row>
    <row r="301" spans="1:6" ht="15.75">
      <c r="A301" s="5" t="s">
        <v>29</v>
      </c>
      <c r="B301" s="5">
        <v>97855857</v>
      </c>
      <c r="C301" s="5">
        <v>97856631</v>
      </c>
      <c r="D301" s="5" t="s">
        <v>621</v>
      </c>
      <c r="E301" s="5" t="s">
        <v>56</v>
      </c>
      <c r="F301" s="5">
        <v>19565</v>
      </c>
    </row>
    <row r="302" spans="1:6" ht="15.75">
      <c r="A302" s="5" t="s">
        <v>29</v>
      </c>
      <c r="B302" s="5">
        <v>97951828</v>
      </c>
      <c r="C302" s="5">
        <v>97952143</v>
      </c>
      <c r="D302" s="5" t="s">
        <v>622</v>
      </c>
      <c r="E302" s="5" t="s">
        <v>56</v>
      </c>
      <c r="F302" s="5">
        <v>75633</v>
      </c>
    </row>
    <row r="303" spans="1:6" ht="15.75">
      <c r="A303" s="5" t="s">
        <v>29</v>
      </c>
      <c r="B303" s="5">
        <v>97958435</v>
      </c>
      <c r="C303" s="5">
        <v>97958691</v>
      </c>
      <c r="D303" s="5" t="s">
        <v>623</v>
      </c>
      <c r="E303" s="5" t="s">
        <v>56</v>
      </c>
      <c r="F303" s="5">
        <v>82240</v>
      </c>
    </row>
    <row r="304" spans="1:6" ht="15.75">
      <c r="A304" s="5" t="s">
        <v>29</v>
      </c>
      <c r="B304" s="5">
        <v>108939203</v>
      </c>
      <c r="C304" s="5">
        <v>108939615</v>
      </c>
      <c r="D304" s="5" t="s">
        <v>624</v>
      </c>
      <c r="E304" s="5" t="s">
        <v>91</v>
      </c>
      <c r="F304" s="5">
        <v>95137</v>
      </c>
    </row>
    <row r="305" spans="1:6" ht="15.75">
      <c r="A305" s="5" t="s">
        <v>29</v>
      </c>
      <c r="B305" s="5">
        <v>109085419</v>
      </c>
      <c r="C305" s="5">
        <v>109085706</v>
      </c>
      <c r="D305" s="5" t="s">
        <v>625</v>
      </c>
      <c r="E305" s="5" t="s">
        <v>77</v>
      </c>
      <c r="F305" s="5">
        <v>41544</v>
      </c>
    </row>
    <row r="306" spans="1:6" ht="15.75">
      <c r="A306" s="5" t="s">
        <v>29</v>
      </c>
      <c r="B306" s="5">
        <v>109087379</v>
      </c>
      <c r="C306" s="5">
        <v>109087844</v>
      </c>
      <c r="D306" s="5" t="s">
        <v>626</v>
      </c>
      <c r="E306" s="5" t="s">
        <v>77</v>
      </c>
      <c r="F306" s="5">
        <v>39406</v>
      </c>
    </row>
    <row r="307" spans="1:6" ht="15.75">
      <c r="A307" s="5" t="s">
        <v>29</v>
      </c>
      <c r="B307" s="5">
        <v>109206991</v>
      </c>
      <c r="C307" s="5">
        <v>109207537</v>
      </c>
      <c r="D307" s="5" t="s">
        <v>627</v>
      </c>
      <c r="E307" s="5" t="s">
        <v>77</v>
      </c>
      <c r="F307" s="5">
        <v>79742</v>
      </c>
    </row>
    <row r="308" spans="1:6" ht="15.75">
      <c r="A308" s="5" t="s">
        <v>29</v>
      </c>
      <c r="B308" s="5">
        <v>131177560</v>
      </c>
      <c r="C308" s="5">
        <v>131178098</v>
      </c>
      <c r="D308" s="5" t="s">
        <v>628</v>
      </c>
      <c r="E308" s="5" t="s">
        <v>116</v>
      </c>
      <c r="F308" s="5">
        <v>31456</v>
      </c>
    </row>
    <row r="309" spans="1:6" ht="15.75">
      <c r="A309" s="5" t="s">
        <v>29</v>
      </c>
      <c r="B309" s="5">
        <v>131178521</v>
      </c>
      <c r="C309" s="5">
        <v>131179252</v>
      </c>
      <c r="D309" s="5" t="s">
        <v>629</v>
      </c>
      <c r="E309" s="5" t="s">
        <v>116</v>
      </c>
      <c r="F309" s="5">
        <v>30302</v>
      </c>
    </row>
    <row r="310" spans="1:6" ht="15.75">
      <c r="A310" s="5" t="s">
        <v>29</v>
      </c>
      <c r="B310" s="5">
        <v>131203843</v>
      </c>
      <c r="C310" s="5">
        <v>131204426</v>
      </c>
      <c r="D310" s="5" t="s">
        <v>630</v>
      </c>
      <c r="E310" s="5" t="s">
        <v>116</v>
      </c>
      <c r="F310" s="5">
        <v>5128</v>
      </c>
    </row>
    <row r="311" spans="1:6" ht="15.75">
      <c r="A311" s="5" t="s">
        <v>26</v>
      </c>
      <c r="B311" s="5">
        <v>7176684</v>
      </c>
      <c r="C311" s="5">
        <v>7176911</v>
      </c>
      <c r="D311" s="5" t="s">
        <v>631</v>
      </c>
      <c r="E311" s="5" t="s">
        <v>94</v>
      </c>
      <c r="F311" s="5">
        <v>95603</v>
      </c>
    </row>
    <row r="312" spans="1:6" ht="15.75">
      <c r="A312" s="5" t="s">
        <v>26</v>
      </c>
      <c r="B312" s="5">
        <v>7183974</v>
      </c>
      <c r="C312" s="5">
        <v>7184523</v>
      </c>
      <c r="D312" s="5" t="s">
        <v>632</v>
      </c>
      <c r="E312" s="5" t="s">
        <v>94</v>
      </c>
      <c r="F312" s="5">
        <v>87991</v>
      </c>
    </row>
    <row r="313" spans="1:6" ht="15.75">
      <c r="A313" s="5" t="s">
        <v>26</v>
      </c>
      <c r="B313" s="5">
        <v>7184744</v>
      </c>
      <c r="C313" s="5">
        <v>7185282</v>
      </c>
      <c r="D313" s="5" t="s">
        <v>633</v>
      </c>
      <c r="E313" s="5" t="s">
        <v>94</v>
      </c>
      <c r="F313" s="5">
        <v>87232</v>
      </c>
    </row>
    <row r="314" spans="1:6" ht="15.75">
      <c r="A314" s="5" t="s">
        <v>26</v>
      </c>
      <c r="B314" s="5">
        <v>7595010</v>
      </c>
      <c r="C314" s="5">
        <v>7595426</v>
      </c>
      <c r="D314" s="5" t="s">
        <v>634</v>
      </c>
      <c r="E314" s="5" t="s">
        <v>114</v>
      </c>
      <c r="F314" s="5">
        <v>36582</v>
      </c>
    </row>
    <row r="315" spans="1:6" ht="15.75">
      <c r="A315" s="5" t="s">
        <v>26</v>
      </c>
      <c r="B315" s="5">
        <v>7678042</v>
      </c>
      <c r="C315" s="5">
        <v>7678264</v>
      </c>
      <c r="D315" s="5" t="s">
        <v>635</v>
      </c>
      <c r="E315" s="5" t="s">
        <v>87</v>
      </c>
      <c r="F315" s="5">
        <v>14077</v>
      </c>
    </row>
    <row r="316" spans="1:6" ht="15.75">
      <c r="A316" s="5" t="s">
        <v>26</v>
      </c>
      <c r="B316" s="5">
        <v>7763291</v>
      </c>
      <c r="C316" s="5">
        <v>7763778</v>
      </c>
      <c r="D316" s="5" t="s">
        <v>636</v>
      </c>
      <c r="E316" s="5" t="s">
        <v>87</v>
      </c>
      <c r="F316" s="5">
        <v>70951</v>
      </c>
    </row>
    <row r="317" spans="1:6" ht="15.75">
      <c r="A317" s="5" t="s">
        <v>26</v>
      </c>
      <c r="B317" s="5">
        <v>7764316</v>
      </c>
      <c r="C317" s="5">
        <v>7764862</v>
      </c>
      <c r="D317" s="5" t="s">
        <v>637</v>
      </c>
      <c r="E317" s="5" t="s">
        <v>87</v>
      </c>
      <c r="F317" s="5">
        <v>71976</v>
      </c>
    </row>
    <row r="318" spans="1:6" ht="15.75">
      <c r="A318" s="5" t="s">
        <v>26</v>
      </c>
      <c r="B318" s="5">
        <v>20756525</v>
      </c>
      <c r="C318" s="5">
        <v>20757362</v>
      </c>
      <c r="D318" s="5" t="s">
        <v>638</v>
      </c>
      <c r="E318" s="5" t="s">
        <v>33</v>
      </c>
      <c r="F318" s="5">
        <v>63022</v>
      </c>
    </row>
    <row r="319" spans="1:6" ht="15.75">
      <c r="A319" s="5" t="s">
        <v>26</v>
      </c>
      <c r="B319" s="5">
        <v>20776915</v>
      </c>
      <c r="C319" s="5">
        <v>20777152</v>
      </c>
      <c r="D319" s="5" t="s">
        <v>639</v>
      </c>
      <c r="E319" s="5" t="s">
        <v>33</v>
      </c>
      <c r="F319" s="5">
        <v>43232</v>
      </c>
    </row>
    <row r="320" spans="1:6" ht="15.75">
      <c r="A320" s="5" t="s">
        <v>26</v>
      </c>
      <c r="B320" s="5">
        <v>20780526</v>
      </c>
      <c r="C320" s="5">
        <v>20781087</v>
      </c>
      <c r="D320" s="5" t="s">
        <v>640</v>
      </c>
      <c r="E320" s="5" t="s">
        <v>33</v>
      </c>
      <c r="F320" s="5">
        <v>39297</v>
      </c>
    </row>
    <row r="321" spans="1:6" ht="15.75">
      <c r="A321" s="5" t="s">
        <v>26</v>
      </c>
      <c r="B321" s="5">
        <v>20806817</v>
      </c>
      <c r="C321" s="5">
        <v>20807946</v>
      </c>
      <c r="D321" s="5" t="s">
        <v>641</v>
      </c>
      <c r="E321" s="5" t="s">
        <v>33</v>
      </c>
      <c r="F321" s="5">
        <v>12438</v>
      </c>
    </row>
    <row r="322" spans="1:6" ht="15.75">
      <c r="A322" s="5" t="s">
        <v>26</v>
      </c>
      <c r="B322" s="5">
        <v>20834942</v>
      </c>
      <c r="C322" s="5">
        <v>20835269</v>
      </c>
      <c r="D322" s="5" t="s">
        <v>642</v>
      </c>
      <c r="E322" s="5" t="s">
        <v>33</v>
      </c>
      <c r="F322" s="5">
        <v>14559</v>
      </c>
    </row>
    <row r="323" spans="1:6" ht="15.75">
      <c r="A323" s="5" t="s">
        <v>26</v>
      </c>
      <c r="B323" s="5">
        <v>20835599</v>
      </c>
      <c r="C323" s="5">
        <v>20835884</v>
      </c>
      <c r="D323" s="5" t="s">
        <v>643</v>
      </c>
      <c r="E323" s="5" t="s">
        <v>33</v>
      </c>
      <c r="F323" s="5">
        <v>15216</v>
      </c>
    </row>
    <row r="324" spans="1:6" ht="15.75">
      <c r="A324" s="5" t="s">
        <v>26</v>
      </c>
      <c r="B324" s="5">
        <v>20877369</v>
      </c>
      <c r="C324" s="5">
        <v>20878566</v>
      </c>
      <c r="D324" s="5" t="s">
        <v>644</v>
      </c>
      <c r="E324" s="5" t="s">
        <v>33</v>
      </c>
      <c r="F324" s="5">
        <v>56986</v>
      </c>
    </row>
    <row r="325" spans="1:6" ht="15.75">
      <c r="A325" s="5" t="s">
        <v>26</v>
      </c>
      <c r="B325" s="5">
        <v>20895886</v>
      </c>
      <c r="C325" s="5">
        <v>20896455</v>
      </c>
      <c r="D325" s="5" t="s">
        <v>645</v>
      </c>
      <c r="E325" s="5" t="s">
        <v>33</v>
      </c>
      <c r="F325" s="5">
        <v>75503</v>
      </c>
    </row>
    <row r="326" spans="1:6" ht="15.75">
      <c r="A326" s="5" t="s">
        <v>26</v>
      </c>
      <c r="B326" s="5">
        <v>20896616</v>
      </c>
      <c r="C326" s="5">
        <v>20897168</v>
      </c>
      <c r="D326" s="5" t="s">
        <v>646</v>
      </c>
      <c r="E326" s="5" t="s">
        <v>33</v>
      </c>
      <c r="F326" s="5">
        <v>76233</v>
      </c>
    </row>
    <row r="327" spans="1:6" ht="15.75">
      <c r="A327" s="5" t="s">
        <v>26</v>
      </c>
      <c r="B327" s="5">
        <v>30727038</v>
      </c>
      <c r="C327" s="5">
        <v>30727279</v>
      </c>
      <c r="D327" s="5" t="s">
        <v>647</v>
      </c>
      <c r="E327" s="5" t="s">
        <v>117</v>
      </c>
      <c r="F327" s="5">
        <v>22868</v>
      </c>
    </row>
    <row r="328" spans="1:6" ht="15.75">
      <c r="A328" s="5" t="s">
        <v>26</v>
      </c>
      <c r="B328" s="5">
        <v>30762247</v>
      </c>
      <c r="C328" s="5">
        <v>30762937</v>
      </c>
      <c r="D328" s="5" t="s">
        <v>648</v>
      </c>
      <c r="E328" s="5" t="s">
        <v>117</v>
      </c>
      <c r="F328" s="5">
        <v>12101</v>
      </c>
    </row>
    <row r="329" spans="1:6" ht="15.75">
      <c r="A329" s="5" t="s">
        <v>26</v>
      </c>
      <c r="B329" s="5">
        <v>30772456</v>
      </c>
      <c r="C329" s="5">
        <v>30772771</v>
      </c>
      <c r="D329" s="5" t="s">
        <v>649</v>
      </c>
      <c r="E329" s="5" t="s">
        <v>117</v>
      </c>
      <c r="F329" s="5">
        <v>22310</v>
      </c>
    </row>
    <row r="330" spans="1:6" ht="15.75">
      <c r="A330" s="5" t="s">
        <v>26</v>
      </c>
      <c r="B330" s="5">
        <v>30793084</v>
      </c>
      <c r="C330" s="5">
        <v>30793360</v>
      </c>
      <c r="D330" s="5" t="s">
        <v>650</v>
      </c>
      <c r="E330" s="5" t="s">
        <v>117</v>
      </c>
      <c r="F330" s="5">
        <v>42938</v>
      </c>
    </row>
    <row r="331" spans="1:6" ht="15.75">
      <c r="A331" s="5" t="s">
        <v>26</v>
      </c>
      <c r="B331" s="5">
        <v>30804350</v>
      </c>
      <c r="C331" s="5">
        <v>30804834</v>
      </c>
      <c r="D331" s="5" t="s">
        <v>651</v>
      </c>
      <c r="E331" s="5" t="s">
        <v>117</v>
      </c>
      <c r="F331" s="5">
        <v>54204</v>
      </c>
    </row>
    <row r="332" spans="1:6" ht="15.75">
      <c r="A332" s="5" t="s">
        <v>26</v>
      </c>
      <c r="B332" s="5">
        <v>30837014</v>
      </c>
      <c r="C332" s="5">
        <v>30837861</v>
      </c>
      <c r="D332" s="5" t="s">
        <v>652</v>
      </c>
      <c r="E332" s="5" t="s">
        <v>117</v>
      </c>
      <c r="F332" s="5">
        <v>86868</v>
      </c>
    </row>
    <row r="333" spans="1:6" ht="15.75">
      <c r="A333" s="5" t="s">
        <v>26</v>
      </c>
      <c r="B333" s="5">
        <v>30838464</v>
      </c>
      <c r="C333" s="5">
        <v>30839010</v>
      </c>
      <c r="D333" s="5" t="s">
        <v>653</v>
      </c>
      <c r="E333" s="5" t="s">
        <v>117</v>
      </c>
      <c r="F333" s="5">
        <v>88318</v>
      </c>
    </row>
    <row r="334" spans="1:6" ht="15.75">
      <c r="A334" s="5" t="s">
        <v>26</v>
      </c>
      <c r="B334" s="5">
        <v>108304207</v>
      </c>
      <c r="C334" s="5">
        <v>108304556</v>
      </c>
      <c r="D334" s="5" t="s">
        <v>654</v>
      </c>
      <c r="E334" s="5" t="s">
        <v>45</v>
      </c>
      <c r="F334" s="5">
        <v>77637</v>
      </c>
    </row>
    <row r="335" spans="1:6" ht="15.75">
      <c r="A335" s="5" t="s">
        <v>26</v>
      </c>
      <c r="B335" s="5">
        <v>108343894</v>
      </c>
      <c r="C335" s="5">
        <v>108344184</v>
      </c>
      <c r="D335" s="5" t="s">
        <v>655</v>
      </c>
      <c r="E335" s="5" t="s">
        <v>45</v>
      </c>
      <c r="F335" s="5">
        <v>38009</v>
      </c>
    </row>
    <row r="336" spans="1:6" ht="15.75">
      <c r="A336" s="5" t="s">
        <v>26</v>
      </c>
      <c r="B336" s="5">
        <v>108354847</v>
      </c>
      <c r="C336" s="5">
        <v>108355097</v>
      </c>
      <c r="D336" s="5" t="s">
        <v>656</v>
      </c>
      <c r="E336" s="5" t="s">
        <v>45</v>
      </c>
      <c r="F336" s="5">
        <v>27096</v>
      </c>
    </row>
    <row r="337" spans="1:6" ht="15.75">
      <c r="A337" s="5" t="s">
        <v>26</v>
      </c>
      <c r="B337" s="5">
        <v>108362487</v>
      </c>
      <c r="C337" s="5">
        <v>108363490</v>
      </c>
      <c r="D337" s="5" t="s">
        <v>657</v>
      </c>
      <c r="E337" s="5" t="s">
        <v>45</v>
      </c>
      <c r="F337" s="5">
        <v>18703</v>
      </c>
    </row>
    <row r="338" spans="1:6" ht="15.75">
      <c r="A338" s="5" t="s">
        <v>26</v>
      </c>
      <c r="B338" s="5">
        <v>108392567</v>
      </c>
      <c r="C338" s="5">
        <v>108392789</v>
      </c>
      <c r="D338" s="5" t="s">
        <v>658</v>
      </c>
      <c r="E338" s="5" t="s">
        <v>45</v>
      </c>
      <c r="F338" s="5">
        <v>10375</v>
      </c>
    </row>
    <row r="339" spans="1:6" ht="15.75">
      <c r="A339" s="5" t="s">
        <v>26</v>
      </c>
      <c r="B339" s="5">
        <v>108393052</v>
      </c>
      <c r="C339" s="5">
        <v>108394529</v>
      </c>
      <c r="D339" s="5" t="s">
        <v>659</v>
      </c>
      <c r="E339" s="5" t="s">
        <v>45</v>
      </c>
      <c r="F339" s="5">
        <v>10860</v>
      </c>
    </row>
    <row r="340" spans="1:6" ht="15.75">
      <c r="A340" s="5" t="s">
        <v>26</v>
      </c>
      <c r="B340" s="5">
        <v>108409656</v>
      </c>
      <c r="C340" s="5">
        <v>108410943</v>
      </c>
      <c r="D340" s="5" t="s">
        <v>660</v>
      </c>
      <c r="E340" s="5" t="s">
        <v>45</v>
      </c>
      <c r="F340" s="5">
        <v>27464</v>
      </c>
    </row>
    <row r="341" spans="1:6" ht="15.75">
      <c r="A341" s="5" t="s">
        <v>26</v>
      </c>
      <c r="B341" s="5">
        <v>108418561</v>
      </c>
      <c r="C341" s="5">
        <v>108419594</v>
      </c>
      <c r="D341" s="5" t="s">
        <v>661</v>
      </c>
      <c r="E341" s="5" t="s">
        <v>45</v>
      </c>
      <c r="F341" s="5">
        <v>36369</v>
      </c>
    </row>
    <row r="342" spans="1:6" ht="15.75">
      <c r="A342" s="5" t="s">
        <v>26</v>
      </c>
      <c r="B342" s="5">
        <v>108462761</v>
      </c>
      <c r="C342" s="5">
        <v>108463283</v>
      </c>
      <c r="D342" s="5" t="s">
        <v>662</v>
      </c>
      <c r="E342" s="5" t="s">
        <v>45</v>
      </c>
      <c r="F342" s="5">
        <v>80569</v>
      </c>
    </row>
    <row r="343" spans="1:6" ht="15.75">
      <c r="A343" s="5" t="s">
        <v>26</v>
      </c>
      <c r="B343" s="5">
        <v>108468900</v>
      </c>
      <c r="C343" s="5">
        <v>108470469</v>
      </c>
      <c r="D343" s="5" t="s">
        <v>663</v>
      </c>
      <c r="E343" s="5" t="s">
        <v>45</v>
      </c>
      <c r="F343" s="5">
        <v>86708</v>
      </c>
    </row>
    <row r="344" spans="1:6" ht="15.75">
      <c r="A344" s="5" t="s">
        <v>26</v>
      </c>
      <c r="B344" s="5">
        <v>108480727</v>
      </c>
      <c r="C344" s="5">
        <v>108480996</v>
      </c>
      <c r="D344" s="5" t="s">
        <v>664</v>
      </c>
      <c r="E344" s="5" t="s">
        <v>45</v>
      </c>
      <c r="F344" s="5">
        <v>98535</v>
      </c>
    </row>
    <row r="345" spans="1:6" ht="15.75">
      <c r="A345" s="5" t="s">
        <v>26</v>
      </c>
      <c r="B345" s="5">
        <v>108481132</v>
      </c>
      <c r="C345" s="5">
        <v>108481819</v>
      </c>
      <c r="D345" s="5" t="s">
        <v>665</v>
      </c>
      <c r="E345" s="5" t="s">
        <v>45</v>
      </c>
      <c r="F345" s="5">
        <v>98940</v>
      </c>
    </row>
    <row r="346" spans="1:6" ht="15.75">
      <c r="A346" s="5" t="s">
        <v>26</v>
      </c>
      <c r="B346" s="5">
        <v>120761934</v>
      </c>
      <c r="C346" s="5">
        <v>120762379</v>
      </c>
      <c r="D346" s="5" t="s">
        <v>666</v>
      </c>
      <c r="E346" s="5" t="s">
        <v>28</v>
      </c>
      <c r="F346" s="5">
        <v>80317</v>
      </c>
    </row>
    <row r="347" spans="1:6" ht="15.75">
      <c r="A347" s="5" t="s">
        <v>26</v>
      </c>
      <c r="B347" s="5">
        <v>120778567</v>
      </c>
      <c r="C347" s="5">
        <v>120778816</v>
      </c>
      <c r="D347" s="5" t="s">
        <v>667</v>
      </c>
      <c r="E347" s="5" t="s">
        <v>28</v>
      </c>
      <c r="F347" s="5">
        <v>63880</v>
      </c>
    </row>
    <row r="348" spans="1:6" ht="15.75">
      <c r="A348" s="5" t="s">
        <v>15</v>
      </c>
      <c r="B348" s="5">
        <v>20425059</v>
      </c>
      <c r="C348" s="5">
        <v>20425510</v>
      </c>
      <c r="D348" s="5" t="s">
        <v>668</v>
      </c>
      <c r="E348" s="5" t="s">
        <v>16</v>
      </c>
      <c r="F348" s="5">
        <v>21782</v>
      </c>
    </row>
    <row r="349" spans="1:6" ht="15.75">
      <c r="A349" s="5" t="s">
        <v>15</v>
      </c>
      <c r="B349" s="5">
        <v>20425699</v>
      </c>
      <c r="C349" s="5">
        <v>20426223</v>
      </c>
      <c r="D349" s="5" t="s">
        <v>669</v>
      </c>
      <c r="E349" s="5" t="s">
        <v>16</v>
      </c>
      <c r="F349" s="5">
        <v>21069</v>
      </c>
    </row>
    <row r="350" spans="1:6" ht="15.75">
      <c r="A350" s="5" t="s">
        <v>15</v>
      </c>
      <c r="B350" s="5">
        <v>20527255</v>
      </c>
      <c r="C350" s="5">
        <v>20527512</v>
      </c>
      <c r="D350" s="5" t="s">
        <v>670</v>
      </c>
      <c r="E350" s="5" t="s">
        <v>16</v>
      </c>
      <c r="F350" s="5">
        <v>79964</v>
      </c>
    </row>
    <row r="351" spans="1:6" ht="15.75">
      <c r="A351" s="5" t="s">
        <v>15</v>
      </c>
      <c r="B351" s="5">
        <v>20538151</v>
      </c>
      <c r="C351" s="5">
        <v>20539518</v>
      </c>
      <c r="D351" s="5" t="s">
        <v>671</v>
      </c>
      <c r="E351" s="5" t="s">
        <v>16</v>
      </c>
      <c r="F351" s="5">
        <v>9086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61"/>
  <sheetViews>
    <sheetView workbookViewId="0"/>
  </sheetViews>
  <sheetFormatPr defaultRowHeight="15"/>
  <cols>
    <col min="1" max="1" width="9.140625" style="12"/>
    <col min="2" max="3" width="12.85546875" style="12" bestFit="1" customWidth="1"/>
    <col min="4" max="4" width="34.140625" style="12" bestFit="1" customWidth="1"/>
    <col min="5" max="5" width="15.140625" style="12" bestFit="1" customWidth="1"/>
    <col min="6" max="6" width="10.5703125" style="12" bestFit="1" customWidth="1"/>
    <col min="7" max="16384" width="9.140625" style="12"/>
  </cols>
  <sheetData>
    <row r="1" spans="1:6" ht="23.25">
      <c r="A1" s="11" t="s">
        <v>3801</v>
      </c>
    </row>
    <row r="2" spans="1:6" ht="15.75">
      <c r="A2" s="9"/>
    </row>
    <row r="3" spans="1:6" ht="16.5" thickBot="1">
      <c r="A3" s="6" t="s">
        <v>320</v>
      </c>
      <c r="B3" s="6" t="s">
        <v>121</v>
      </c>
      <c r="C3" s="6" t="s">
        <v>122</v>
      </c>
      <c r="D3" s="6" t="s">
        <v>321</v>
      </c>
      <c r="E3" s="6" t="s">
        <v>322</v>
      </c>
      <c r="F3" s="6" t="s">
        <v>323</v>
      </c>
    </row>
    <row r="4" spans="1:6" ht="16.5" thickTop="1">
      <c r="A4" s="3" t="s">
        <v>50</v>
      </c>
      <c r="B4" s="3">
        <v>45347462</v>
      </c>
      <c r="C4" s="3">
        <v>45347676</v>
      </c>
      <c r="D4" s="3" t="s">
        <v>672</v>
      </c>
      <c r="E4" s="3" t="s">
        <v>55</v>
      </c>
      <c r="F4" s="3">
        <v>20707</v>
      </c>
    </row>
    <row r="5" spans="1:6" ht="15.75">
      <c r="A5" s="3" t="s">
        <v>50</v>
      </c>
      <c r="B5" s="3">
        <v>71603177</v>
      </c>
      <c r="C5" s="3">
        <v>71603600</v>
      </c>
      <c r="D5" s="3" t="s">
        <v>673</v>
      </c>
      <c r="E5" s="3" t="s">
        <v>52</v>
      </c>
      <c r="F5" s="3">
        <v>96208</v>
      </c>
    </row>
    <row r="6" spans="1:6" ht="15.75">
      <c r="A6" s="3" t="s">
        <v>50</v>
      </c>
      <c r="B6" s="3">
        <v>71603787</v>
      </c>
      <c r="C6" s="3">
        <v>71604306</v>
      </c>
      <c r="D6" s="3" t="s">
        <v>674</v>
      </c>
      <c r="E6" s="3" t="s">
        <v>52</v>
      </c>
      <c r="F6" s="3">
        <v>95502</v>
      </c>
    </row>
    <row r="7" spans="1:6" ht="15.75">
      <c r="A7" s="3" t="s">
        <v>50</v>
      </c>
      <c r="B7" s="3">
        <v>155082802</v>
      </c>
      <c r="C7" s="3">
        <v>155083115</v>
      </c>
      <c r="D7" s="3" t="s">
        <v>675</v>
      </c>
      <c r="E7" s="3" t="s">
        <v>51</v>
      </c>
      <c r="F7" s="3">
        <v>96801</v>
      </c>
    </row>
    <row r="8" spans="1:6" ht="15.75">
      <c r="A8" s="3" t="s">
        <v>50</v>
      </c>
      <c r="B8" s="3">
        <v>155099761</v>
      </c>
      <c r="C8" s="3">
        <v>155099993</v>
      </c>
      <c r="D8" s="3" t="s">
        <v>676</v>
      </c>
      <c r="E8" s="3" t="s">
        <v>51</v>
      </c>
      <c r="F8" s="3">
        <v>79923</v>
      </c>
    </row>
    <row r="9" spans="1:6" ht="15.75">
      <c r="A9" s="3" t="s">
        <v>50</v>
      </c>
      <c r="B9" s="3">
        <v>155106899</v>
      </c>
      <c r="C9" s="3">
        <v>155107077</v>
      </c>
      <c r="D9" s="3" t="s">
        <v>677</v>
      </c>
      <c r="E9" s="3" t="s">
        <v>51</v>
      </c>
      <c r="F9" s="3">
        <v>72839</v>
      </c>
    </row>
    <row r="10" spans="1:6" ht="15.75">
      <c r="A10" s="3" t="s">
        <v>50</v>
      </c>
      <c r="B10" s="3">
        <v>155112594</v>
      </c>
      <c r="C10" s="3">
        <v>155112815</v>
      </c>
      <c r="D10" s="3" t="s">
        <v>678</v>
      </c>
      <c r="E10" s="3" t="s">
        <v>51</v>
      </c>
      <c r="F10" s="3">
        <v>67101</v>
      </c>
    </row>
    <row r="11" spans="1:6" ht="15.75">
      <c r="A11" s="3" t="s">
        <v>50</v>
      </c>
      <c r="B11" s="3">
        <v>155127359</v>
      </c>
      <c r="C11" s="3">
        <v>155127700</v>
      </c>
      <c r="D11" s="3" t="s">
        <v>679</v>
      </c>
      <c r="E11" s="3" t="s">
        <v>51</v>
      </c>
      <c r="F11" s="3">
        <v>52216</v>
      </c>
    </row>
    <row r="12" spans="1:6" ht="15.75">
      <c r="A12" s="3" t="s">
        <v>50</v>
      </c>
      <c r="B12" s="3">
        <v>155127843</v>
      </c>
      <c r="C12" s="3">
        <v>155128213</v>
      </c>
      <c r="D12" s="3" t="s">
        <v>680</v>
      </c>
      <c r="E12" s="3" t="s">
        <v>51</v>
      </c>
      <c r="F12" s="3">
        <v>51703</v>
      </c>
    </row>
    <row r="13" spans="1:6" ht="15.75">
      <c r="A13" s="3" t="s">
        <v>50</v>
      </c>
      <c r="B13" s="3">
        <v>155138932</v>
      </c>
      <c r="C13" s="3">
        <v>155139218</v>
      </c>
      <c r="D13" s="3" t="s">
        <v>681</v>
      </c>
      <c r="E13" s="3" t="s">
        <v>51</v>
      </c>
      <c r="F13" s="3">
        <v>40698</v>
      </c>
    </row>
    <row r="14" spans="1:6" ht="15.75">
      <c r="A14" s="3" t="s">
        <v>50</v>
      </c>
      <c r="B14" s="3">
        <v>155139547</v>
      </c>
      <c r="C14" s="3">
        <v>155139877</v>
      </c>
      <c r="D14" s="3" t="s">
        <v>682</v>
      </c>
      <c r="E14" s="3" t="s">
        <v>51</v>
      </c>
      <c r="F14" s="3">
        <v>40039</v>
      </c>
    </row>
    <row r="15" spans="1:6" ht="15.75">
      <c r="A15" s="3" t="s">
        <v>50</v>
      </c>
      <c r="B15" s="3">
        <v>155154763</v>
      </c>
      <c r="C15" s="3">
        <v>155154989</v>
      </c>
      <c r="D15" s="3" t="s">
        <v>683</v>
      </c>
      <c r="E15" s="3" t="s">
        <v>51</v>
      </c>
      <c r="F15" s="3">
        <v>24927</v>
      </c>
    </row>
    <row r="16" spans="1:6" ht="15.75">
      <c r="A16" s="3" t="s">
        <v>50</v>
      </c>
      <c r="B16" s="3">
        <v>155155217</v>
      </c>
      <c r="C16" s="3">
        <v>155156147</v>
      </c>
      <c r="D16" s="3" t="s">
        <v>684</v>
      </c>
      <c r="E16" s="3" t="s">
        <v>51</v>
      </c>
      <c r="F16" s="3">
        <v>23769</v>
      </c>
    </row>
    <row r="17" spans="1:6" ht="15.75">
      <c r="A17" s="3" t="s">
        <v>50</v>
      </c>
      <c r="B17" s="3">
        <v>155200845</v>
      </c>
      <c r="C17" s="3">
        <v>155201285</v>
      </c>
      <c r="D17" s="3" t="s">
        <v>685</v>
      </c>
      <c r="E17" s="3" t="s">
        <v>51</v>
      </c>
      <c r="F17" s="3">
        <v>20930</v>
      </c>
    </row>
    <row r="18" spans="1:6" ht="15.75">
      <c r="A18" s="3" t="s">
        <v>50</v>
      </c>
      <c r="B18" s="3">
        <v>155233600</v>
      </c>
      <c r="C18" s="3">
        <v>155233989</v>
      </c>
      <c r="D18" s="3" t="s">
        <v>686</v>
      </c>
      <c r="E18" s="3" t="s">
        <v>51</v>
      </c>
      <c r="F18" s="3">
        <v>53685</v>
      </c>
    </row>
    <row r="19" spans="1:6" ht="15.75">
      <c r="A19" s="3" t="s">
        <v>50</v>
      </c>
      <c r="B19" s="3">
        <v>155248646</v>
      </c>
      <c r="C19" s="3">
        <v>155248998</v>
      </c>
      <c r="D19" s="3" t="s">
        <v>687</v>
      </c>
      <c r="E19" s="3" t="s">
        <v>51</v>
      </c>
      <c r="F19" s="3">
        <v>68731</v>
      </c>
    </row>
    <row r="20" spans="1:6" ht="15.75">
      <c r="A20" s="3" t="s">
        <v>50</v>
      </c>
      <c r="B20" s="3">
        <v>165924670</v>
      </c>
      <c r="C20" s="3">
        <v>165924853</v>
      </c>
      <c r="D20" s="3" t="s">
        <v>688</v>
      </c>
      <c r="E20" s="3" t="s">
        <v>80</v>
      </c>
      <c r="F20" s="3">
        <v>53512</v>
      </c>
    </row>
    <row r="21" spans="1:6" ht="15.75">
      <c r="A21" s="3" t="s">
        <v>50</v>
      </c>
      <c r="B21" s="3">
        <v>165924987</v>
      </c>
      <c r="C21" s="3">
        <v>165925631</v>
      </c>
      <c r="D21" s="3" t="s">
        <v>689</v>
      </c>
      <c r="E21" s="3" t="s">
        <v>80</v>
      </c>
      <c r="F21" s="3">
        <v>52734</v>
      </c>
    </row>
    <row r="22" spans="1:6" ht="15.75">
      <c r="A22" s="3" t="s">
        <v>50</v>
      </c>
      <c r="B22" s="3">
        <v>195052999</v>
      </c>
      <c r="C22" s="3">
        <v>195053269</v>
      </c>
      <c r="D22" s="3" t="s">
        <v>690</v>
      </c>
      <c r="E22" s="3" t="s">
        <v>73</v>
      </c>
      <c r="F22" s="3">
        <v>75168</v>
      </c>
    </row>
    <row r="23" spans="1:6" ht="15.75">
      <c r="A23" s="3" t="s">
        <v>50</v>
      </c>
      <c r="B23" s="3">
        <v>195053934</v>
      </c>
      <c r="C23" s="3">
        <v>195054182</v>
      </c>
      <c r="D23" s="3" t="s">
        <v>691</v>
      </c>
      <c r="E23" s="3" t="s">
        <v>73</v>
      </c>
      <c r="F23" s="3">
        <v>74255</v>
      </c>
    </row>
    <row r="24" spans="1:6" ht="15.75">
      <c r="A24" s="3" t="s">
        <v>50</v>
      </c>
      <c r="B24" s="3">
        <v>195068246</v>
      </c>
      <c r="C24" s="3">
        <v>195068424</v>
      </c>
      <c r="D24" s="3" t="s">
        <v>692</v>
      </c>
      <c r="E24" s="3" t="s">
        <v>73</v>
      </c>
      <c r="F24" s="3">
        <v>60013</v>
      </c>
    </row>
    <row r="25" spans="1:6" ht="15.75">
      <c r="A25" s="3" t="s">
        <v>50</v>
      </c>
      <c r="B25" s="3">
        <v>195068874</v>
      </c>
      <c r="C25" s="3">
        <v>195069055</v>
      </c>
      <c r="D25" s="3" t="s">
        <v>693</v>
      </c>
      <c r="E25" s="3" t="s">
        <v>73</v>
      </c>
      <c r="F25" s="3">
        <v>59382</v>
      </c>
    </row>
    <row r="26" spans="1:6" ht="15.75">
      <c r="A26" s="3" t="s">
        <v>50</v>
      </c>
      <c r="B26" s="3">
        <v>195069227</v>
      </c>
      <c r="C26" s="3">
        <v>195069605</v>
      </c>
      <c r="D26" s="3" t="s">
        <v>694</v>
      </c>
      <c r="E26" s="3" t="s">
        <v>73</v>
      </c>
      <c r="F26" s="3">
        <v>58832</v>
      </c>
    </row>
    <row r="27" spans="1:6" ht="15.75">
      <c r="A27" s="3" t="s">
        <v>50</v>
      </c>
      <c r="B27" s="3">
        <v>195088709</v>
      </c>
      <c r="C27" s="3">
        <v>195089045</v>
      </c>
      <c r="D27" s="3" t="s">
        <v>695</v>
      </c>
      <c r="E27" s="3" t="s">
        <v>73</v>
      </c>
      <c r="F27" s="3">
        <v>39392</v>
      </c>
    </row>
    <row r="28" spans="1:6" ht="15.75">
      <c r="A28" s="3" t="s">
        <v>50</v>
      </c>
      <c r="B28" s="3">
        <v>195089335</v>
      </c>
      <c r="C28" s="3">
        <v>195089773</v>
      </c>
      <c r="D28" s="3" t="s">
        <v>696</v>
      </c>
      <c r="E28" s="3" t="s">
        <v>73</v>
      </c>
      <c r="F28" s="3">
        <v>38664</v>
      </c>
    </row>
    <row r="29" spans="1:6" ht="15.75">
      <c r="A29" s="3" t="s">
        <v>50</v>
      </c>
      <c r="B29" s="3">
        <v>195097862</v>
      </c>
      <c r="C29" s="3">
        <v>195098095</v>
      </c>
      <c r="D29" s="3" t="s">
        <v>697</v>
      </c>
      <c r="E29" s="3" t="s">
        <v>73</v>
      </c>
      <c r="F29" s="3">
        <v>30342</v>
      </c>
    </row>
    <row r="30" spans="1:6" ht="15.75">
      <c r="A30" s="3" t="s">
        <v>50</v>
      </c>
      <c r="B30" s="3">
        <v>195098207</v>
      </c>
      <c r="C30" s="3">
        <v>195099204</v>
      </c>
      <c r="D30" s="3" t="s">
        <v>698</v>
      </c>
      <c r="E30" s="3" t="s">
        <v>73</v>
      </c>
      <c r="F30" s="3">
        <v>29233</v>
      </c>
    </row>
    <row r="31" spans="1:6" ht="15.75">
      <c r="A31" s="3" t="s">
        <v>50</v>
      </c>
      <c r="B31" s="3">
        <v>195099580</v>
      </c>
      <c r="C31" s="3">
        <v>195099940</v>
      </c>
      <c r="D31" s="3" t="s">
        <v>699</v>
      </c>
      <c r="E31" s="3" t="s">
        <v>73</v>
      </c>
      <c r="F31" s="3">
        <v>28497</v>
      </c>
    </row>
    <row r="32" spans="1:6" ht="15.75">
      <c r="A32" s="3" t="s">
        <v>50</v>
      </c>
      <c r="B32" s="3">
        <v>195104221</v>
      </c>
      <c r="C32" s="3">
        <v>195104566</v>
      </c>
      <c r="D32" s="3" t="s">
        <v>700</v>
      </c>
      <c r="E32" s="3" t="s">
        <v>73</v>
      </c>
      <c r="F32" s="3">
        <v>23871</v>
      </c>
    </row>
    <row r="33" spans="1:6" ht="15.75">
      <c r="A33" s="3" t="s">
        <v>50</v>
      </c>
      <c r="B33" s="3">
        <v>195142010</v>
      </c>
      <c r="C33" s="3">
        <v>195142193</v>
      </c>
      <c r="D33" s="3" t="s">
        <v>701</v>
      </c>
      <c r="E33" s="3" t="s">
        <v>73</v>
      </c>
      <c r="F33" s="3">
        <v>13574</v>
      </c>
    </row>
    <row r="34" spans="1:6" ht="15.75">
      <c r="A34" s="3" t="s">
        <v>50</v>
      </c>
      <c r="B34" s="3">
        <v>195142461</v>
      </c>
      <c r="C34" s="3">
        <v>195142737</v>
      </c>
      <c r="D34" s="3" t="s">
        <v>702</v>
      </c>
      <c r="E34" s="3" t="s">
        <v>73</v>
      </c>
      <c r="F34" s="3">
        <v>14025</v>
      </c>
    </row>
    <row r="35" spans="1:6" ht="15.75">
      <c r="A35" s="3" t="s">
        <v>50</v>
      </c>
      <c r="B35" s="3">
        <v>195142942</v>
      </c>
      <c r="C35" s="3">
        <v>195143840</v>
      </c>
      <c r="D35" s="3" t="s">
        <v>703</v>
      </c>
      <c r="E35" s="3" t="s">
        <v>73</v>
      </c>
      <c r="F35" s="3">
        <v>14506</v>
      </c>
    </row>
    <row r="36" spans="1:6" ht="15.75">
      <c r="A36" s="3" t="s">
        <v>50</v>
      </c>
      <c r="B36" s="3">
        <v>195158333</v>
      </c>
      <c r="C36" s="3">
        <v>195158631</v>
      </c>
      <c r="D36" s="3" t="s">
        <v>704</v>
      </c>
      <c r="E36" s="3" t="s">
        <v>73</v>
      </c>
      <c r="F36" s="3">
        <v>29897</v>
      </c>
    </row>
    <row r="37" spans="1:6" ht="15.75">
      <c r="A37" s="3" t="s">
        <v>50</v>
      </c>
      <c r="B37" s="3">
        <v>195162549</v>
      </c>
      <c r="C37" s="3">
        <v>195163118</v>
      </c>
      <c r="D37" s="3" t="s">
        <v>705</v>
      </c>
      <c r="E37" s="3" t="s">
        <v>73</v>
      </c>
      <c r="F37" s="3">
        <v>34113</v>
      </c>
    </row>
    <row r="38" spans="1:6" ht="15.75">
      <c r="A38" s="3" t="s">
        <v>50</v>
      </c>
      <c r="B38" s="3">
        <v>195187301</v>
      </c>
      <c r="C38" s="3">
        <v>195187684</v>
      </c>
      <c r="D38" s="3" t="s">
        <v>706</v>
      </c>
      <c r="E38" s="3" t="s">
        <v>73</v>
      </c>
      <c r="F38" s="3">
        <v>58865</v>
      </c>
    </row>
    <row r="39" spans="1:6" ht="15.75">
      <c r="A39" s="3" t="s">
        <v>18</v>
      </c>
      <c r="B39" s="3">
        <v>24293357</v>
      </c>
      <c r="C39" s="3">
        <v>24293541</v>
      </c>
      <c r="D39" s="3" t="s">
        <v>707</v>
      </c>
      <c r="E39" s="3" t="s">
        <v>110</v>
      </c>
      <c r="F39" s="3">
        <v>21707</v>
      </c>
    </row>
    <row r="40" spans="1:6" ht="15.75">
      <c r="A40" s="3" t="s">
        <v>18</v>
      </c>
      <c r="B40" s="3">
        <v>27252890</v>
      </c>
      <c r="C40" s="3">
        <v>27253144</v>
      </c>
      <c r="D40" s="3" t="s">
        <v>708</v>
      </c>
      <c r="E40" s="3" t="s">
        <v>119</v>
      </c>
      <c r="F40" s="3">
        <v>83604</v>
      </c>
    </row>
    <row r="41" spans="1:6" ht="15.75">
      <c r="A41" s="3" t="s">
        <v>18</v>
      </c>
      <c r="B41" s="3">
        <v>27253344</v>
      </c>
      <c r="C41" s="3">
        <v>27253716</v>
      </c>
      <c r="D41" s="3" t="s">
        <v>709</v>
      </c>
      <c r="E41" s="3" t="s">
        <v>119</v>
      </c>
      <c r="F41" s="3">
        <v>83032</v>
      </c>
    </row>
    <row r="42" spans="1:6" ht="15.75">
      <c r="A42" s="3" t="s">
        <v>18</v>
      </c>
      <c r="B42" s="3">
        <v>27341763</v>
      </c>
      <c r="C42" s="3">
        <v>27342037</v>
      </c>
      <c r="D42" s="3" t="s">
        <v>710</v>
      </c>
      <c r="E42" s="3" t="s">
        <v>119</v>
      </c>
      <c r="F42" s="3">
        <v>5016</v>
      </c>
    </row>
    <row r="43" spans="1:6" ht="15.75">
      <c r="A43" s="3" t="s">
        <v>18</v>
      </c>
      <c r="B43" s="3">
        <v>27372853</v>
      </c>
      <c r="C43" s="3">
        <v>27373101</v>
      </c>
      <c r="D43" s="3" t="s">
        <v>711</v>
      </c>
      <c r="E43" s="3" t="s">
        <v>119</v>
      </c>
      <c r="F43" s="3">
        <v>36106</v>
      </c>
    </row>
    <row r="44" spans="1:6" ht="15.75">
      <c r="A44" s="3" t="s">
        <v>18</v>
      </c>
      <c r="B44" s="3">
        <v>75296985</v>
      </c>
      <c r="C44" s="3">
        <v>75297165</v>
      </c>
      <c r="D44" s="3" t="s">
        <v>712</v>
      </c>
      <c r="E44" s="3" t="s">
        <v>67</v>
      </c>
      <c r="F44" s="3">
        <v>98082</v>
      </c>
    </row>
    <row r="45" spans="1:6" ht="15.75">
      <c r="A45" s="3" t="s">
        <v>18</v>
      </c>
      <c r="B45" s="3">
        <v>75297420</v>
      </c>
      <c r="C45" s="3">
        <v>75297664</v>
      </c>
      <c r="D45" s="3" t="s">
        <v>713</v>
      </c>
      <c r="E45" s="3" t="s">
        <v>67</v>
      </c>
      <c r="F45" s="3">
        <v>97583</v>
      </c>
    </row>
    <row r="46" spans="1:6" ht="15.75">
      <c r="A46" s="3" t="s">
        <v>18</v>
      </c>
      <c r="B46" s="3">
        <v>75300239</v>
      </c>
      <c r="C46" s="3">
        <v>75300713</v>
      </c>
      <c r="D46" s="3" t="s">
        <v>714</v>
      </c>
      <c r="E46" s="3" t="s">
        <v>67</v>
      </c>
      <c r="F46" s="3">
        <v>94534</v>
      </c>
    </row>
    <row r="47" spans="1:6" ht="15.75">
      <c r="A47" s="3" t="s">
        <v>18</v>
      </c>
      <c r="B47" s="3">
        <v>75307308</v>
      </c>
      <c r="C47" s="3">
        <v>75307630</v>
      </c>
      <c r="D47" s="3" t="s">
        <v>715</v>
      </c>
      <c r="E47" s="3" t="s">
        <v>67</v>
      </c>
      <c r="F47" s="3">
        <v>87617</v>
      </c>
    </row>
    <row r="48" spans="1:6" ht="15.75">
      <c r="A48" s="3" t="s">
        <v>18</v>
      </c>
      <c r="B48" s="3">
        <v>75308064</v>
      </c>
      <c r="C48" s="3">
        <v>75308282</v>
      </c>
      <c r="D48" s="3" t="s">
        <v>716</v>
      </c>
      <c r="E48" s="3" t="s">
        <v>67</v>
      </c>
      <c r="F48" s="3">
        <v>86965</v>
      </c>
    </row>
    <row r="49" spans="1:6" ht="15.75">
      <c r="A49" s="3" t="s">
        <v>18</v>
      </c>
      <c r="B49" s="3">
        <v>75322618</v>
      </c>
      <c r="C49" s="3">
        <v>75323426</v>
      </c>
      <c r="D49" s="3" t="s">
        <v>717</v>
      </c>
      <c r="E49" s="3" t="s">
        <v>67</v>
      </c>
      <c r="F49" s="3">
        <v>71821</v>
      </c>
    </row>
    <row r="50" spans="1:6" ht="15.75">
      <c r="A50" s="3" t="s">
        <v>18</v>
      </c>
      <c r="B50" s="3">
        <v>75335930</v>
      </c>
      <c r="C50" s="3">
        <v>75336530</v>
      </c>
      <c r="D50" s="3" t="s">
        <v>718</v>
      </c>
      <c r="E50" s="3" t="s">
        <v>67</v>
      </c>
      <c r="F50" s="3">
        <v>58717</v>
      </c>
    </row>
    <row r="51" spans="1:6" ht="15.75">
      <c r="A51" s="3" t="s">
        <v>18</v>
      </c>
      <c r="B51" s="3">
        <v>75360916</v>
      </c>
      <c r="C51" s="3">
        <v>75361602</v>
      </c>
      <c r="D51" s="3" t="s">
        <v>719</v>
      </c>
      <c r="E51" s="3" t="s">
        <v>67</v>
      </c>
      <c r="F51" s="3">
        <v>33645</v>
      </c>
    </row>
    <row r="52" spans="1:6" ht="15.75">
      <c r="A52" s="3" t="s">
        <v>18</v>
      </c>
      <c r="B52" s="3">
        <v>75361950</v>
      </c>
      <c r="C52" s="3">
        <v>75362757</v>
      </c>
      <c r="D52" s="3" t="s">
        <v>720</v>
      </c>
      <c r="E52" s="3" t="s">
        <v>67</v>
      </c>
      <c r="F52" s="3">
        <v>32490</v>
      </c>
    </row>
    <row r="53" spans="1:6" ht="15.75">
      <c r="A53" s="3" t="s">
        <v>18</v>
      </c>
      <c r="B53" s="3">
        <v>75384002</v>
      </c>
      <c r="C53" s="3">
        <v>75384341</v>
      </c>
      <c r="D53" s="3" t="s">
        <v>721</v>
      </c>
      <c r="E53" s="3" t="s">
        <v>67</v>
      </c>
      <c r="F53" s="3">
        <v>10906</v>
      </c>
    </row>
    <row r="54" spans="1:6" ht="15.75">
      <c r="A54" s="3" t="s">
        <v>18</v>
      </c>
      <c r="B54" s="3">
        <v>75384476</v>
      </c>
      <c r="C54" s="3">
        <v>75385037</v>
      </c>
      <c r="D54" s="3" t="s">
        <v>722</v>
      </c>
      <c r="E54" s="3" t="s">
        <v>67</v>
      </c>
      <c r="F54" s="3">
        <v>10210</v>
      </c>
    </row>
    <row r="55" spans="1:6" ht="15.75">
      <c r="A55" s="3" t="s">
        <v>18</v>
      </c>
      <c r="B55" s="3">
        <v>75398203</v>
      </c>
      <c r="C55" s="3">
        <v>75398439</v>
      </c>
      <c r="D55" s="3" t="s">
        <v>723</v>
      </c>
      <c r="E55" s="3" t="s">
        <v>67</v>
      </c>
      <c r="F55" s="3">
        <v>2957</v>
      </c>
    </row>
    <row r="56" spans="1:6" ht="15.75">
      <c r="A56" s="3" t="s">
        <v>18</v>
      </c>
      <c r="B56" s="3">
        <v>75398637</v>
      </c>
      <c r="C56" s="3">
        <v>75399401</v>
      </c>
      <c r="D56" s="3" t="s">
        <v>724</v>
      </c>
      <c r="E56" s="3" t="s">
        <v>67</v>
      </c>
      <c r="F56" s="3">
        <v>3391</v>
      </c>
    </row>
    <row r="57" spans="1:6" ht="15.75">
      <c r="A57" s="3" t="s">
        <v>18</v>
      </c>
      <c r="B57" s="3">
        <v>75400034</v>
      </c>
      <c r="C57" s="3">
        <v>75400242</v>
      </c>
      <c r="D57" s="3" t="s">
        <v>725</v>
      </c>
      <c r="E57" s="3" t="s">
        <v>67</v>
      </c>
      <c r="F57" s="3">
        <v>4788</v>
      </c>
    </row>
    <row r="58" spans="1:6" ht="15.75">
      <c r="A58" s="3" t="s">
        <v>18</v>
      </c>
      <c r="B58" s="3">
        <v>75406634</v>
      </c>
      <c r="C58" s="3">
        <v>75406847</v>
      </c>
      <c r="D58" s="3" t="s">
        <v>726</v>
      </c>
      <c r="E58" s="3" t="s">
        <v>67</v>
      </c>
      <c r="F58" s="3">
        <v>11388</v>
      </c>
    </row>
    <row r="59" spans="1:6" ht="15.75">
      <c r="A59" s="3" t="s">
        <v>18</v>
      </c>
      <c r="B59" s="3">
        <v>75465196</v>
      </c>
      <c r="C59" s="3">
        <v>75465565</v>
      </c>
      <c r="D59" s="3" t="s">
        <v>727</v>
      </c>
      <c r="E59" s="3" t="s">
        <v>67</v>
      </c>
      <c r="F59" s="3">
        <v>69950</v>
      </c>
    </row>
    <row r="60" spans="1:6" ht="15.75">
      <c r="A60" s="3" t="s">
        <v>18</v>
      </c>
      <c r="B60" s="3">
        <v>76106322</v>
      </c>
      <c r="C60" s="3">
        <v>76106739</v>
      </c>
      <c r="D60" s="3" t="s">
        <v>728</v>
      </c>
      <c r="E60" s="3" t="s">
        <v>62</v>
      </c>
      <c r="F60" s="3">
        <v>82050</v>
      </c>
    </row>
    <row r="61" spans="1:6" ht="15.75">
      <c r="A61" s="3" t="s">
        <v>18</v>
      </c>
      <c r="B61" s="3">
        <v>76107364</v>
      </c>
      <c r="C61" s="3">
        <v>76107554</v>
      </c>
      <c r="D61" s="3" t="s">
        <v>729</v>
      </c>
      <c r="E61" s="3" t="s">
        <v>62</v>
      </c>
      <c r="F61" s="3">
        <v>81235</v>
      </c>
    </row>
    <row r="62" spans="1:6" ht="15.75">
      <c r="A62" s="3" t="s">
        <v>18</v>
      </c>
      <c r="B62" s="3">
        <v>76126547</v>
      </c>
      <c r="C62" s="3">
        <v>76127063</v>
      </c>
      <c r="D62" s="3" t="s">
        <v>730</v>
      </c>
      <c r="E62" s="3" t="s">
        <v>62</v>
      </c>
      <c r="F62" s="3">
        <v>61726</v>
      </c>
    </row>
    <row r="63" spans="1:6" ht="15.75">
      <c r="A63" s="3" t="s">
        <v>18</v>
      </c>
      <c r="B63" s="3">
        <v>76162833</v>
      </c>
      <c r="C63" s="3">
        <v>76163141</v>
      </c>
      <c r="D63" s="3" t="s">
        <v>731</v>
      </c>
      <c r="E63" s="3" t="s">
        <v>62</v>
      </c>
      <c r="F63" s="3">
        <v>25648</v>
      </c>
    </row>
    <row r="64" spans="1:6" ht="15.75">
      <c r="A64" s="3" t="s">
        <v>18</v>
      </c>
      <c r="B64" s="3">
        <v>76195080</v>
      </c>
      <c r="C64" s="3">
        <v>76195554</v>
      </c>
      <c r="D64" s="3" t="s">
        <v>732</v>
      </c>
      <c r="E64" s="3" t="s">
        <v>62</v>
      </c>
      <c r="F64" s="3">
        <v>6292</v>
      </c>
    </row>
    <row r="65" spans="1:6" ht="15.75">
      <c r="A65" s="3" t="s">
        <v>18</v>
      </c>
      <c r="B65" s="3">
        <v>76196265</v>
      </c>
      <c r="C65" s="3">
        <v>76196756</v>
      </c>
      <c r="D65" s="3" t="s">
        <v>733</v>
      </c>
      <c r="E65" s="3" t="s">
        <v>62</v>
      </c>
      <c r="F65" s="3">
        <v>7477</v>
      </c>
    </row>
    <row r="66" spans="1:6" ht="15.75">
      <c r="A66" s="3" t="s">
        <v>18</v>
      </c>
      <c r="B66" s="3">
        <v>76264655</v>
      </c>
      <c r="C66" s="3">
        <v>76264976</v>
      </c>
      <c r="D66" s="3" t="s">
        <v>734</v>
      </c>
      <c r="E66" s="3" t="s">
        <v>62</v>
      </c>
      <c r="F66" s="3">
        <v>75867</v>
      </c>
    </row>
    <row r="67" spans="1:6" ht="15.75">
      <c r="A67" s="3" t="s">
        <v>18</v>
      </c>
      <c r="B67" s="3">
        <v>76897167</v>
      </c>
      <c r="C67" s="3">
        <v>76898274</v>
      </c>
      <c r="D67" s="3" t="s">
        <v>735</v>
      </c>
      <c r="E67" s="3" t="s">
        <v>19</v>
      </c>
      <c r="F67" s="3">
        <v>94819</v>
      </c>
    </row>
    <row r="68" spans="1:6" ht="15.75">
      <c r="A68" s="3" t="s">
        <v>18</v>
      </c>
      <c r="B68" s="3">
        <v>76903431</v>
      </c>
      <c r="C68" s="3">
        <v>76904397</v>
      </c>
      <c r="D68" s="3" t="s">
        <v>736</v>
      </c>
      <c r="E68" s="3" t="s">
        <v>19</v>
      </c>
      <c r="F68" s="3">
        <v>88696</v>
      </c>
    </row>
    <row r="69" spans="1:6" ht="15.75">
      <c r="A69" s="3" t="s">
        <v>18</v>
      </c>
      <c r="B69" s="3">
        <v>76918450</v>
      </c>
      <c r="C69" s="3">
        <v>76919246</v>
      </c>
      <c r="D69" s="3" t="s">
        <v>737</v>
      </c>
      <c r="E69" s="3" t="s">
        <v>19</v>
      </c>
      <c r="F69" s="3">
        <v>73847</v>
      </c>
    </row>
    <row r="70" spans="1:6" ht="15.75">
      <c r="A70" s="3" t="s">
        <v>18</v>
      </c>
      <c r="B70" s="3">
        <v>76919627</v>
      </c>
      <c r="C70" s="3">
        <v>76920128</v>
      </c>
      <c r="D70" s="3" t="s">
        <v>738</v>
      </c>
      <c r="E70" s="3" t="s">
        <v>19</v>
      </c>
      <c r="F70" s="3">
        <v>72965</v>
      </c>
    </row>
    <row r="71" spans="1:6" ht="15.75">
      <c r="A71" s="3" t="s">
        <v>18</v>
      </c>
      <c r="B71" s="3">
        <v>76947085</v>
      </c>
      <c r="C71" s="3">
        <v>76947478</v>
      </c>
      <c r="D71" s="3" t="s">
        <v>739</v>
      </c>
      <c r="E71" s="3" t="s">
        <v>19</v>
      </c>
      <c r="F71" s="3">
        <v>45615</v>
      </c>
    </row>
    <row r="72" spans="1:6" ht="15.75">
      <c r="A72" s="3" t="s">
        <v>18</v>
      </c>
      <c r="B72" s="3">
        <v>76970113</v>
      </c>
      <c r="C72" s="3">
        <v>76970488</v>
      </c>
      <c r="D72" s="3" t="s">
        <v>740</v>
      </c>
      <c r="E72" s="3" t="s">
        <v>19</v>
      </c>
      <c r="F72" s="3">
        <v>22605</v>
      </c>
    </row>
    <row r="73" spans="1:6" ht="15.75">
      <c r="A73" s="3" t="s">
        <v>18</v>
      </c>
      <c r="B73" s="3">
        <v>76978015</v>
      </c>
      <c r="C73" s="3">
        <v>76978338</v>
      </c>
      <c r="D73" s="3" t="s">
        <v>741</v>
      </c>
      <c r="E73" s="3" t="s">
        <v>19</v>
      </c>
      <c r="F73" s="3">
        <v>14755</v>
      </c>
    </row>
    <row r="74" spans="1:6" ht="15.75">
      <c r="A74" s="3" t="s">
        <v>18</v>
      </c>
      <c r="B74" s="3">
        <v>76978661</v>
      </c>
      <c r="C74" s="3">
        <v>76979590</v>
      </c>
      <c r="D74" s="3" t="s">
        <v>742</v>
      </c>
      <c r="E74" s="3" t="s">
        <v>19</v>
      </c>
      <c r="F74" s="3">
        <v>13503</v>
      </c>
    </row>
    <row r="75" spans="1:6" ht="15.75">
      <c r="A75" s="3" t="s">
        <v>18</v>
      </c>
      <c r="B75" s="3">
        <v>77043919</v>
      </c>
      <c r="C75" s="3">
        <v>77044283</v>
      </c>
      <c r="D75" s="3" t="s">
        <v>743</v>
      </c>
      <c r="E75" s="3" t="s">
        <v>19</v>
      </c>
      <c r="F75" s="3">
        <v>50827</v>
      </c>
    </row>
    <row r="76" spans="1:6" ht="15.75">
      <c r="A76" s="3" t="s">
        <v>18</v>
      </c>
      <c r="B76" s="3">
        <v>77044511</v>
      </c>
      <c r="C76" s="3">
        <v>77045329</v>
      </c>
      <c r="D76" s="3" t="s">
        <v>744</v>
      </c>
      <c r="E76" s="3" t="s">
        <v>19</v>
      </c>
      <c r="F76" s="3">
        <v>51419</v>
      </c>
    </row>
    <row r="77" spans="1:6" ht="15.75">
      <c r="A77" s="3" t="s">
        <v>18</v>
      </c>
      <c r="B77" s="3">
        <v>77068394</v>
      </c>
      <c r="C77" s="3">
        <v>77068764</v>
      </c>
      <c r="D77" s="3" t="s">
        <v>745</v>
      </c>
      <c r="E77" s="3" t="s">
        <v>19</v>
      </c>
      <c r="F77" s="3">
        <v>75302</v>
      </c>
    </row>
    <row r="78" spans="1:6" ht="15.75">
      <c r="A78" s="3" t="s">
        <v>18</v>
      </c>
      <c r="B78" s="3">
        <v>77068971</v>
      </c>
      <c r="C78" s="3">
        <v>77069179</v>
      </c>
      <c r="D78" s="3" t="s">
        <v>746</v>
      </c>
      <c r="E78" s="3" t="s">
        <v>19</v>
      </c>
      <c r="F78" s="3">
        <v>75879</v>
      </c>
    </row>
    <row r="79" spans="1:6" ht="15.75">
      <c r="A79" s="3" t="s">
        <v>18</v>
      </c>
      <c r="B79" s="3">
        <v>77069389</v>
      </c>
      <c r="C79" s="3">
        <v>77069735</v>
      </c>
      <c r="D79" s="3" t="s">
        <v>747</v>
      </c>
      <c r="E79" s="3" t="s">
        <v>19</v>
      </c>
      <c r="F79" s="3">
        <v>76297</v>
      </c>
    </row>
    <row r="80" spans="1:6" ht="15.75">
      <c r="A80" s="3" t="s">
        <v>18</v>
      </c>
      <c r="B80" s="3">
        <v>77075966</v>
      </c>
      <c r="C80" s="3">
        <v>77076457</v>
      </c>
      <c r="D80" s="3" t="s">
        <v>748</v>
      </c>
      <c r="E80" s="3" t="s">
        <v>19</v>
      </c>
      <c r="F80" s="3">
        <v>82874</v>
      </c>
    </row>
    <row r="81" spans="1:6" ht="15.75">
      <c r="A81" s="3" t="s">
        <v>18</v>
      </c>
      <c r="B81" s="3">
        <v>77076589</v>
      </c>
      <c r="C81" s="3">
        <v>77076799</v>
      </c>
      <c r="D81" s="3" t="s">
        <v>749</v>
      </c>
      <c r="E81" s="3" t="s">
        <v>19</v>
      </c>
      <c r="F81" s="3">
        <v>83497</v>
      </c>
    </row>
    <row r="82" spans="1:6" ht="15.75">
      <c r="A82" s="3" t="s">
        <v>18</v>
      </c>
      <c r="B82" s="3">
        <v>77084451</v>
      </c>
      <c r="C82" s="3">
        <v>77084938</v>
      </c>
      <c r="D82" s="3" t="s">
        <v>750</v>
      </c>
      <c r="E82" s="3" t="s">
        <v>19</v>
      </c>
      <c r="F82" s="3">
        <v>91359</v>
      </c>
    </row>
    <row r="83" spans="1:6" ht="15.75">
      <c r="A83" s="3" t="s">
        <v>18</v>
      </c>
      <c r="B83" s="3">
        <v>77085123</v>
      </c>
      <c r="C83" s="3">
        <v>77085301</v>
      </c>
      <c r="D83" s="3" t="s">
        <v>751</v>
      </c>
      <c r="E83" s="3" t="s">
        <v>19</v>
      </c>
      <c r="F83" s="3">
        <v>92031</v>
      </c>
    </row>
    <row r="84" spans="1:6" ht="15.75">
      <c r="A84" s="3" t="s">
        <v>18</v>
      </c>
      <c r="B84" s="3">
        <v>77085463</v>
      </c>
      <c r="C84" s="3">
        <v>77085939</v>
      </c>
      <c r="D84" s="3" t="s">
        <v>752</v>
      </c>
      <c r="E84" s="3" t="s">
        <v>19</v>
      </c>
      <c r="F84" s="3">
        <v>92371</v>
      </c>
    </row>
    <row r="85" spans="1:6" ht="15.75">
      <c r="A85" s="3" t="s">
        <v>18</v>
      </c>
      <c r="B85" s="3">
        <v>85666655</v>
      </c>
      <c r="C85" s="3">
        <v>85666874</v>
      </c>
      <c r="D85" s="3" t="s">
        <v>753</v>
      </c>
      <c r="E85" s="3" t="s">
        <v>79</v>
      </c>
      <c r="F85" s="3">
        <v>96283</v>
      </c>
    </row>
    <row r="86" spans="1:6" ht="15.75">
      <c r="A86" s="3" t="s">
        <v>18</v>
      </c>
      <c r="B86" s="3">
        <v>85693236</v>
      </c>
      <c r="C86" s="3">
        <v>85693464</v>
      </c>
      <c r="D86" s="3" t="s">
        <v>754</v>
      </c>
      <c r="E86" s="3" t="s">
        <v>79</v>
      </c>
      <c r="F86" s="3">
        <v>69693</v>
      </c>
    </row>
    <row r="87" spans="1:6" ht="15.75">
      <c r="A87" s="3" t="s">
        <v>18</v>
      </c>
      <c r="B87" s="3">
        <v>85777823</v>
      </c>
      <c r="C87" s="3">
        <v>85778109</v>
      </c>
      <c r="D87" s="3" t="s">
        <v>755</v>
      </c>
      <c r="E87" s="3" t="s">
        <v>79</v>
      </c>
      <c r="F87" s="3">
        <v>14667</v>
      </c>
    </row>
    <row r="88" spans="1:6" ht="15.75">
      <c r="A88" s="3" t="s">
        <v>18</v>
      </c>
      <c r="B88" s="3">
        <v>85778545</v>
      </c>
      <c r="C88" s="3">
        <v>85778777</v>
      </c>
      <c r="D88" s="3" t="s">
        <v>756</v>
      </c>
      <c r="E88" s="3" t="s">
        <v>79</v>
      </c>
      <c r="F88" s="3">
        <v>15389</v>
      </c>
    </row>
    <row r="89" spans="1:6" ht="15.75">
      <c r="A89" s="3" t="s">
        <v>18</v>
      </c>
      <c r="B89" s="3">
        <v>85783636</v>
      </c>
      <c r="C89" s="3">
        <v>85783885</v>
      </c>
      <c r="D89" s="3" t="s">
        <v>757</v>
      </c>
      <c r="E89" s="3" t="s">
        <v>79</v>
      </c>
      <c r="F89" s="3">
        <v>20480</v>
      </c>
    </row>
    <row r="90" spans="1:6" ht="15.75">
      <c r="A90" s="3" t="s">
        <v>18</v>
      </c>
      <c r="B90" s="3">
        <v>85784231</v>
      </c>
      <c r="C90" s="3">
        <v>85784786</v>
      </c>
      <c r="D90" s="3" t="s">
        <v>758</v>
      </c>
      <c r="E90" s="3" t="s">
        <v>79</v>
      </c>
      <c r="F90" s="3">
        <v>21075</v>
      </c>
    </row>
    <row r="91" spans="1:6" ht="15.75">
      <c r="A91" s="3" t="s">
        <v>18</v>
      </c>
      <c r="B91" s="3">
        <v>85801945</v>
      </c>
      <c r="C91" s="3">
        <v>85802149</v>
      </c>
      <c r="D91" s="3" t="s">
        <v>759</v>
      </c>
      <c r="E91" s="3" t="s">
        <v>79</v>
      </c>
      <c r="F91" s="3">
        <v>38789</v>
      </c>
    </row>
    <row r="92" spans="1:6" ht="15.75">
      <c r="A92" s="3" t="s">
        <v>18</v>
      </c>
      <c r="B92" s="3">
        <v>85802651</v>
      </c>
      <c r="C92" s="3">
        <v>85803516</v>
      </c>
      <c r="D92" s="3" t="s">
        <v>760</v>
      </c>
      <c r="E92" s="3" t="s">
        <v>79</v>
      </c>
      <c r="F92" s="3">
        <v>39495</v>
      </c>
    </row>
    <row r="93" spans="1:6" ht="15.75">
      <c r="A93" s="3" t="s">
        <v>18</v>
      </c>
      <c r="B93" s="3">
        <v>85823168</v>
      </c>
      <c r="C93" s="3">
        <v>85823346</v>
      </c>
      <c r="D93" s="3" t="s">
        <v>761</v>
      </c>
      <c r="E93" s="3" t="s">
        <v>79</v>
      </c>
      <c r="F93" s="3">
        <v>60012</v>
      </c>
    </row>
    <row r="94" spans="1:6" ht="15.75">
      <c r="A94" s="3" t="s">
        <v>18</v>
      </c>
      <c r="B94" s="3">
        <v>108529281</v>
      </c>
      <c r="C94" s="3">
        <v>108529464</v>
      </c>
      <c r="D94" s="3" t="s">
        <v>762</v>
      </c>
      <c r="E94" s="3" t="s">
        <v>34</v>
      </c>
      <c r="F94" s="3">
        <v>81251</v>
      </c>
    </row>
    <row r="95" spans="1:6" ht="15.75">
      <c r="A95" s="3" t="s">
        <v>65</v>
      </c>
      <c r="B95" s="3">
        <v>50347423</v>
      </c>
      <c r="C95" s="3">
        <v>50347791</v>
      </c>
      <c r="D95" s="3" t="s">
        <v>763</v>
      </c>
      <c r="E95" s="3" t="s">
        <v>88</v>
      </c>
      <c r="F95" s="3">
        <v>67796</v>
      </c>
    </row>
    <row r="96" spans="1:6" ht="15.75">
      <c r="A96" s="3" t="s">
        <v>65</v>
      </c>
      <c r="B96" s="3">
        <v>50436454</v>
      </c>
      <c r="C96" s="3">
        <v>50436666</v>
      </c>
      <c r="D96" s="3" t="s">
        <v>764</v>
      </c>
      <c r="E96" s="3" t="s">
        <v>88</v>
      </c>
      <c r="F96" s="3">
        <v>20868</v>
      </c>
    </row>
    <row r="97" spans="1:6" ht="15.75">
      <c r="A97" s="3" t="s">
        <v>65</v>
      </c>
      <c r="B97" s="3">
        <v>50448870</v>
      </c>
      <c r="C97" s="3">
        <v>50449229</v>
      </c>
      <c r="D97" s="3" t="s">
        <v>765</v>
      </c>
      <c r="E97" s="3" t="s">
        <v>88</v>
      </c>
      <c r="F97" s="3">
        <v>33284</v>
      </c>
    </row>
    <row r="98" spans="1:6" ht="15.75">
      <c r="A98" s="3" t="s">
        <v>65</v>
      </c>
      <c r="B98" s="3">
        <v>50463999</v>
      </c>
      <c r="C98" s="3">
        <v>50464235</v>
      </c>
      <c r="D98" s="3" t="s">
        <v>766</v>
      </c>
      <c r="E98" s="3" t="s">
        <v>88</v>
      </c>
      <c r="F98" s="3">
        <v>48413</v>
      </c>
    </row>
    <row r="99" spans="1:6" ht="15.75">
      <c r="A99" s="3" t="s">
        <v>65</v>
      </c>
      <c r="B99" s="3">
        <v>50467544</v>
      </c>
      <c r="C99" s="3">
        <v>50468176</v>
      </c>
      <c r="D99" s="3" t="s">
        <v>767</v>
      </c>
      <c r="E99" s="3" t="s">
        <v>88</v>
      </c>
      <c r="F99" s="3">
        <v>51958</v>
      </c>
    </row>
    <row r="100" spans="1:6" ht="15.75">
      <c r="A100" s="3" t="s">
        <v>65</v>
      </c>
      <c r="B100" s="3">
        <v>50486950</v>
      </c>
      <c r="C100" s="3">
        <v>50487146</v>
      </c>
      <c r="D100" s="3" t="s">
        <v>768</v>
      </c>
      <c r="E100" s="3" t="s">
        <v>88</v>
      </c>
      <c r="F100" s="3">
        <v>71364</v>
      </c>
    </row>
    <row r="101" spans="1:6" ht="15.75">
      <c r="A101" s="3" t="s">
        <v>65</v>
      </c>
      <c r="B101" s="3">
        <v>50487529</v>
      </c>
      <c r="C101" s="3">
        <v>50487941</v>
      </c>
      <c r="D101" s="3" t="s">
        <v>769</v>
      </c>
      <c r="E101" s="3" t="s">
        <v>88</v>
      </c>
      <c r="F101" s="3">
        <v>71943</v>
      </c>
    </row>
    <row r="102" spans="1:6" ht="15.75">
      <c r="A102" s="3" t="s">
        <v>65</v>
      </c>
      <c r="B102" s="3">
        <v>55182510</v>
      </c>
      <c r="C102" s="3">
        <v>55182925</v>
      </c>
      <c r="D102" s="3" t="s">
        <v>770</v>
      </c>
      <c r="E102" s="3" t="s">
        <v>115</v>
      </c>
      <c r="F102" s="3">
        <v>50657</v>
      </c>
    </row>
    <row r="103" spans="1:6" ht="15.75">
      <c r="A103" s="3" t="s">
        <v>65</v>
      </c>
      <c r="B103" s="3">
        <v>55191696</v>
      </c>
      <c r="C103" s="3">
        <v>55191908</v>
      </c>
      <c r="D103" s="3" t="s">
        <v>771</v>
      </c>
      <c r="E103" s="3" t="s">
        <v>115</v>
      </c>
      <c r="F103" s="3">
        <v>41674</v>
      </c>
    </row>
    <row r="104" spans="1:6" ht="15.75">
      <c r="A104" s="3" t="s">
        <v>65</v>
      </c>
      <c r="B104" s="3">
        <v>55203657</v>
      </c>
      <c r="C104" s="3">
        <v>55204009</v>
      </c>
      <c r="D104" s="3" t="s">
        <v>772</v>
      </c>
      <c r="E104" s="3" t="s">
        <v>115</v>
      </c>
      <c r="F104" s="3">
        <v>29573</v>
      </c>
    </row>
    <row r="105" spans="1:6" ht="15.75">
      <c r="A105" s="3" t="s">
        <v>65</v>
      </c>
      <c r="B105" s="3">
        <v>55209335</v>
      </c>
      <c r="C105" s="3">
        <v>55209697</v>
      </c>
      <c r="D105" s="3" t="s">
        <v>773</v>
      </c>
      <c r="E105" s="3" t="s">
        <v>115</v>
      </c>
      <c r="F105" s="3">
        <v>23885</v>
      </c>
    </row>
    <row r="106" spans="1:6" ht="15.75">
      <c r="A106" s="3" t="s">
        <v>65</v>
      </c>
      <c r="B106" s="3">
        <v>55218722</v>
      </c>
      <c r="C106" s="3">
        <v>55218996</v>
      </c>
      <c r="D106" s="3" t="s">
        <v>774</v>
      </c>
      <c r="E106" s="3" t="s">
        <v>115</v>
      </c>
      <c r="F106" s="3">
        <v>14586</v>
      </c>
    </row>
    <row r="107" spans="1:6" ht="15.75">
      <c r="A107" s="3" t="s">
        <v>65</v>
      </c>
      <c r="B107" s="3">
        <v>55241381</v>
      </c>
      <c r="C107" s="3">
        <v>55241670</v>
      </c>
      <c r="D107" s="3" t="s">
        <v>775</v>
      </c>
      <c r="E107" s="3" t="s">
        <v>115</v>
      </c>
      <c r="F107" s="3">
        <v>7800</v>
      </c>
    </row>
    <row r="108" spans="1:6" ht="15.75">
      <c r="A108" s="3" t="s">
        <v>65</v>
      </c>
      <c r="B108" s="3">
        <v>55242071</v>
      </c>
      <c r="C108" s="3">
        <v>55242482</v>
      </c>
      <c r="D108" s="3" t="s">
        <v>776</v>
      </c>
      <c r="E108" s="3" t="s">
        <v>115</v>
      </c>
      <c r="F108" s="3">
        <v>8490</v>
      </c>
    </row>
    <row r="109" spans="1:6" ht="15.75">
      <c r="A109" s="3" t="s">
        <v>65</v>
      </c>
      <c r="B109" s="3">
        <v>55259934</v>
      </c>
      <c r="C109" s="3">
        <v>55260112</v>
      </c>
      <c r="D109" s="3" t="s">
        <v>777</v>
      </c>
      <c r="E109" s="3" t="s">
        <v>115</v>
      </c>
      <c r="F109" s="3">
        <v>26353</v>
      </c>
    </row>
    <row r="110" spans="1:6" ht="15.75">
      <c r="A110" s="3" t="s">
        <v>65</v>
      </c>
      <c r="B110" s="3">
        <v>55273973</v>
      </c>
      <c r="C110" s="3">
        <v>55274638</v>
      </c>
      <c r="D110" s="3" t="s">
        <v>778</v>
      </c>
      <c r="E110" s="3" t="s">
        <v>115</v>
      </c>
      <c r="F110" s="3">
        <v>40392</v>
      </c>
    </row>
    <row r="111" spans="1:6" ht="15.75">
      <c r="A111" s="3" t="s">
        <v>65</v>
      </c>
      <c r="B111" s="3">
        <v>55274900</v>
      </c>
      <c r="C111" s="3">
        <v>55275447</v>
      </c>
      <c r="D111" s="3" t="s">
        <v>779</v>
      </c>
      <c r="E111" s="3" t="s">
        <v>115</v>
      </c>
      <c r="F111" s="3">
        <v>41319</v>
      </c>
    </row>
    <row r="112" spans="1:6" ht="15.75">
      <c r="A112" s="3" t="s">
        <v>65</v>
      </c>
      <c r="B112" s="3">
        <v>55281550</v>
      </c>
      <c r="C112" s="3">
        <v>55282707</v>
      </c>
      <c r="D112" s="3" t="s">
        <v>780</v>
      </c>
      <c r="E112" s="3" t="s">
        <v>115</v>
      </c>
      <c r="F112" s="3">
        <v>47969</v>
      </c>
    </row>
    <row r="113" spans="1:6" ht="15.75">
      <c r="A113" s="3" t="s">
        <v>65</v>
      </c>
      <c r="B113" s="3">
        <v>55287143</v>
      </c>
      <c r="C113" s="3">
        <v>55287332</v>
      </c>
      <c r="D113" s="3" t="s">
        <v>781</v>
      </c>
      <c r="E113" s="3" t="s">
        <v>115</v>
      </c>
      <c r="F113" s="3">
        <v>53562</v>
      </c>
    </row>
    <row r="114" spans="1:6" ht="15.75">
      <c r="A114" s="3" t="s">
        <v>65</v>
      </c>
      <c r="B114" s="3">
        <v>55315170</v>
      </c>
      <c r="C114" s="3">
        <v>55315531</v>
      </c>
      <c r="D114" s="3" t="s">
        <v>782</v>
      </c>
      <c r="E114" s="3" t="s">
        <v>115</v>
      </c>
      <c r="F114" s="3">
        <v>81589</v>
      </c>
    </row>
    <row r="115" spans="1:6" ht="15.75">
      <c r="A115" s="3" t="s">
        <v>65</v>
      </c>
      <c r="B115" s="3">
        <v>55315969</v>
      </c>
      <c r="C115" s="3">
        <v>55316447</v>
      </c>
      <c r="D115" s="3" t="s">
        <v>783</v>
      </c>
      <c r="E115" s="3" t="s">
        <v>115</v>
      </c>
      <c r="F115" s="3">
        <v>82388</v>
      </c>
    </row>
    <row r="116" spans="1:6" ht="15.75">
      <c r="A116" s="3" t="s">
        <v>65</v>
      </c>
      <c r="B116" s="3">
        <v>72844284</v>
      </c>
      <c r="C116" s="3">
        <v>72844471</v>
      </c>
      <c r="D116" s="3" t="s">
        <v>784</v>
      </c>
      <c r="E116" s="3" t="s">
        <v>68</v>
      </c>
      <c r="F116" s="3">
        <v>59626</v>
      </c>
    </row>
    <row r="117" spans="1:6" ht="15.75">
      <c r="A117" s="3" t="s">
        <v>65</v>
      </c>
      <c r="B117" s="3">
        <v>72844606</v>
      </c>
      <c r="C117" s="3">
        <v>72844900</v>
      </c>
      <c r="D117" s="3" t="s">
        <v>785</v>
      </c>
      <c r="E117" s="3" t="s">
        <v>68</v>
      </c>
      <c r="F117" s="3">
        <v>59197</v>
      </c>
    </row>
    <row r="118" spans="1:6" ht="15.75">
      <c r="A118" s="3" t="s">
        <v>65</v>
      </c>
      <c r="B118" s="3">
        <v>72861393</v>
      </c>
      <c r="C118" s="3">
        <v>72862124</v>
      </c>
      <c r="D118" s="3" t="s">
        <v>786</v>
      </c>
      <c r="E118" s="3" t="s">
        <v>68</v>
      </c>
      <c r="F118" s="3">
        <v>41973</v>
      </c>
    </row>
    <row r="119" spans="1:6" ht="15.75">
      <c r="A119" s="3" t="s">
        <v>65</v>
      </c>
      <c r="B119" s="3">
        <v>72951979</v>
      </c>
      <c r="C119" s="3">
        <v>72952162</v>
      </c>
      <c r="D119" s="3" t="s">
        <v>787</v>
      </c>
      <c r="E119" s="3" t="s">
        <v>68</v>
      </c>
      <c r="F119" s="3">
        <v>47883</v>
      </c>
    </row>
    <row r="120" spans="1:6" ht="15.75">
      <c r="A120" s="3" t="s">
        <v>65</v>
      </c>
      <c r="B120" s="3">
        <v>72957547</v>
      </c>
      <c r="C120" s="3">
        <v>72957889</v>
      </c>
      <c r="D120" s="3" t="s">
        <v>788</v>
      </c>
      <c r="E120" s="3" t="s">
        <v>68</v>
      </c>
      <c r="F120" s="3">
        <v>53451</v>
      </c>
    </row>
    <row r="121" spans="1:6" ht="15.75">
      <c r="A121" s="3" t="s">
        <v>65</v>
      </c>
      <c r="B121" s="3">
        <v>72959641</v>
      </c>
      <c r="C121" s="3">
        <v>72959837</v>
      </c>
      <c r="D121" s="3" t="s">
        <v>789</v>
      </c>
      <c r="E121" s="3" t="s">
        <v>68</v>
      </c>
      <c r="F121" s="3">
        <v>55545</v>
      </c>
    </row>
    <row r="122" spans="1:6" ht="15.75">
      <c r="A122" s="3" t="s">
        <v>65</v>
      </c>
      <c r="B122" s="3">
        <v>72968043</v>
      </c>
      <c r="C122" s="3">
        <v>72968227</v>
      </c>
      <c r="D122" s="3" t="s">
        <v>790</v>
      </c>
      <c r="E122" s="3" t="s">
        <v>68</v>
      </c>
      <c r="F122" s="3">
        <v>63947</v>
      </c>
    </row>
    <row r="123" spans="1:6" ht="15.75">
      <c r="A123" s="3" t="s">
        <v>65</v>
      </c>
      <c r="B123" s="3">
        <v>72973464</v>
      </c>
      <c r="C123" s="3">
        <v>72974419</v>
      </c>
      <c r="D123" s="3" t="s">
        <v>791</v>
      </c>
      <c r="E123" s="3" t="s">
        <v>68</v>
      </c>
      <c r="F123" s="3">
        <v>69368</v>
      </c>
    </row>
    <row r="124" spans="1:6" ht="15.75">
      <c r="A124" s="3" t="s">
        <v>65</v>
      </c>
      <c r="B124" s="3">
        <v>72974626</v>
      </c>
      <c r="C124" s="3">
        <v>72975208</v>
      </c>
      <c r="D124" s="3" t="s">
        <v>792</v>
      </c>
      <c r="E124" s="3" t="s">
        <v>68</v>
      </c>
      <c r="F124" s="3">
        <v>70530</v>
      </c>
    </row>
    <row r="125" spans="1:6" ht="15.75">
      <c r="A125" s="3" t="s">
        <v>65</v>
      </c>
      <c r="B125" s="3">
        <v>72990100</v>
      </c>
      <c r="C125" s="3">
        <v>72990508</v>
      </c>
      <c r="D125" s="3" t="s">
        <v>793</v>
      </c>
      <c r="E125" s="3" t="s">
        <v>68</v>
      </c>
      <c r="F125" s="3">
        <v>86004</v>
      </c>
    </row>
    <row r="126" spans="1:6" ht="15.75">
      <c r="A126" s="3" t="s">
        <v>65</v>
      </c>
      <c r="B126" s="3">
        <v>72990705</v>
      </c>
      <c r="C126" s="3">
        <v>72991484</v>
      </c>
      <c r="D126" s="3" t="s">
        <v>794</v>
      </c>
      <c r="E126" s="3" t="s">
        <v>68</v>
      </c>
      <c r="F126" s="3">
        <v>86609</v>
      </c>
    </row>
    <row r="127" spans="1:6" ht="15.75">
      <c r="A127" s="3" t="s">
        <v>65</v>
      </c>
      <c r="B127" s="3">
        <v>78225755</v>
      </c>
      <c r="C127" s="3">
        <v>78226081</v>
      </c>
      <c r="D127" s="3" t="s">
        <v>795</v>
      </c>
      <c r="E127" s="3" t="s">
        <v>76</v>
      </c>
      <c r="F127" s="3">
        <v>86541</v>
      </c>
    </row>
    <row r="128" spans="1:6" ht="15.75">
      <c r="A128" s="3" t="s">
        <v>65</v>
      </c>
      <c r="B128" s="3">
        <v>78279200</v>
      </c>
      <c r="C128" s="3">
        <v>78279551</v>
      </c>
      <c r="D128" s="3" t="s">
        <v>796</v>
      </c>
      <c r="E128" s="3" t="s">
        <v>76</v>
      </c>
      <c r="F128" s="3">
        <v>33071</v>
      </c>
    </row>
    <row r="129" spans="1:6" ht="15.75">
      <c r="A129" s="3" t="s">
        <v>65</v>
      </c>
      <c r="B129" s="3">
        <v>78325248</v>
      </c>
      <c r="C129" s="3">
        <v>78325607</v>
      </c>
      <c r="D129" s="3" t="s">
        <v>797</v>
      </c>
      <c r="E129" s="3" t="s">
        <v>76</v>
      </c>
      <c r="F129" s="3">
        <v>12627</v>
      </c>
    </row>
    <row r="130" spans="1:6" ht="15.75">
      <c r="A130" s="3" t="s">
        <v>65</v>
      </c>
      <c r="B130" s="3">
        <v>78325799</v>
      </c>
      <c r="C130" s="3">
        <v>78326381</v>
      </c>
      <c r="D130" s="3" t="s">
        <v>798</v>
      </c>
      <c r="E130" s="3" t="s">
        <v>76</v>
      </c>
      <c r="F130" s="3">
        <v>13178</v>
      </c>
    </row>
    <row r="131" spans="1:6" ht="15.75">
      <c r="A131" s="3" t="s">
        <v>65</v>
      </c>
      <c r="B131" s="3">
        <v>78344189</v>
      </c>
      <c r="C131" s="3">
        <v>78344519</v>
      </c>
      <c r="D131" s="3" t="s">
        <v>799</v>
      </c>
      <c r="E131" s="3" t="s">
        <v>76</v>
      </c>
      <c r="F131" s="3">
        <v>31568</v>
      </c>
    </row>
    <row r="132" spans="1:6" ht="15.75">
      <c r="A132" s="3" t="s">
        <v>65</v>
      </c>
      <c r="B132" s="3">
        <v>78349095</v>
      </c>
      <c r="C132" s="3">
        <v>78349683</v>
      </c>
      <c r="D132" s="3" t="s">
        <v>800</v>
      </c>
      <c r="E132" s="3" t="s">
        <v>76</v>
      </c>
      <c r="F132" s="3">
        <v>36474</v>
      </c>
    </row>
    <row r="133" spans="1:6" ht="15.75">
      <c r="A133" s="3" t="s">
        <v>65</v>
      </c>
      <c r="B133" s="3">
        <v>78349956</v>
      </c>
      <c r="C133" s="3">
        <v>78350438</v>
      </c>
      <c r="D133" s="3" t="s">
        <v>801</v>
      </c>
      <c r="E133" s="3" t="s">
        <v>76</v>
      </c>
      <c r="F133" s="3">
        <v>37335</v>
      </c>
    </row>
    <row r="134" spans="1:6" ht="15.75">
      <c r="A134" s="3" t="s">
        <v>65</v>
      </c>
      <c r="B134" s="3">
        <v>78363734</v>
      </c>
      <c r="C134" s="3">
        <v>78364238</v>
      </c>
      <c r="D134" s="3" t="s">
        <v>802</v>
      </c>
      <c r="E134" s="3" t="s">
        <v>76</v>
      </c>
      <c r="F134" s="3">
        <v>51113</v>
      </c>
    </row>
    <row r="135" spans="1:6" ht="15.75">
      <c r="A135" s="3" t="s">
        <v>65</v>
      </c>
      <c r="B135" s="3">
        <v>78364428</v>
      </c>
      <c r="C135" s="3">
        <v>78364883</v>
      </c>
      <c r="D135" s="3" t="s">
        <v>803</v>
      </c>
      <c r="E135" s="3" t="s">
        <v>76</v>
      </c>
      <c r="F135" s="3">
        <v>51807</v>
      </c>
    </row>
    <row r="136" spans="1:6" ht="15.75">
      <c r="A136" s="3" t="s">
        <v>65</v>
      </c>
      <c r="B136" s="3">
        <v>78380142</v>
      </c>
      <c r="C136" s="3">
        <v>78380432</v>
      </c>
      <c r="D136" s="3" t="s">
        <v>804</v>
      </c>
      <c r="E136" s="3" t="s">
        <v>76</v>
      </c>
      <c r="F136" s="3">
        <v>67521</v>
      </c>
    </row>
    <row r="137" spans="1:6" ht="15.75">
      <c r="A137" s="3" t="s">
        <v>65</v>
      </c>
      <c r="B137" s="3">
        <v>94734426</v>
      </c>
      <c r="C137" s="3">
        <v>94734838</v>
      </c>
      <c r="D137" s="3" t="s">
        <v>805</v>
      </c>
      <c r="E137" s="3" t="s">
        <v>81</v>
      </c>
      <c r="F137" s="3">
        <v>62700</v>
      </c>
    </row>
    <row r="138" spans="1:6" ht="15.75">
      <c r="A138" s="3" t="s">
        <v>65</v>
      </c>
      <c r="B138" s="3">
        <v>94735102</v>
      </c>
      <c r="C138" s="3">
        <v>94735331</v>
      </c>
      <c r="D138" s="3" t="s">
        <v>806</v>
      </c>
      <c r="E138" s="3" t="s">
        <v>81</v>
      </c>
      <c r="F138" s="3">
        <v>62207</v>
      </c>
    </row>
    <row r="139" spans="1:6" ht="15.75">
      <c r="A139" s="3" t="s">
        <v>65</v>
      </c>
      <c r="B139" s="3">
        <v>94742857</v>
      </c>
      <c r="C139" s="3">
        <v>94743099</v>
      </c>
      <c r="D139" s="3" t="s">
        <v>807</v>
      </c>
      <c r="E139" s="3" t="s">
        <v>81</v>
      </c>
      <c r="F139" s="3">
        <v>54439</v>
      </c>
    </row>
    <row r="140" spans="1:6" ht="15.75">
      <c r="A140" s="3" t="s">
        <v>65</v>
      </c>
      <c r="B140" s="3">
        <v>94758073</v>
      </c>
      <c r="C140" s="3">
        <v>94758386</v>
      </c>
      <c r="D140" s="3" t="s">
        <v>808</v>
      </c>
      <c r="E140" s="3" t="s">
        <v>81</v>
      </c>
      <c r="F140" s="3">
        <v>39152</v>
      </c>
    </row>
    <row r="141" spans="1:6" ht="15.75">
      <c r="A141" s="3" t="s">
        <v>65</v>
      </c>
      <c r="B141" s="3">
        <v>94818992</v>
      </c>
      <c r="C141" s="3">
        <v>94819470</v>
      </c>
      <c r="D141" s="3" t="s">
        <v>809</v>
      </c>
      <c r="E141" s="3" t="s">
        <v>81</v>
      </c>
      <c r="F141" s="3">
        <v>21455</v>
      </c>
    </row>
    <row r="142" spans="1:6" ht="15.75">
      <c r="A142" s="3" t="s">
        <v>65</v>
      </c>
      <c r="B142" s="3">
        <v>94834438</v>
      </c>
      <c r="C142" s="3">
        <v>94834711</v>
      </c>
      <c r="D142" s="3" t="s">
        <v>810</v>
      </c>
      <c r="E142" s="3" t="s">
        <v>81</v>
      </c>
      <c r="F142" s="3">
        <v>36901</v>
      </c>
    </row>
    <row r="143" spans="1:6" ht="15.75">
      <c r="A143" s="3" t="s">
        <v>65</v>
      </c>
      <c r="B143" s="3">
        <v>94836579</v>
      </c>
      <c r="C143" s="3">
        <v>94837682</v>
      </c>
      <c r="D143" s="3" t="s">
        <v>811</v>
      </c>
      <c r="E143" s="3" t="s">
        <v>81</v>
      </c>
      <c r="F143" s="3">
        <v>39042</v>
      </c>
    </row>
    <row r="144" spans="1:6" ht="15.75">
      <c r="A144" s="3" t="s">
        <v>65</v>
      </c>
      <c r="B144" s="3">
        <v>94850643</v>
      </c>
      <c r="C144" s="3">
        <v>94851106</v>
      </c>
      <c r="D144" s="3" t="s">
        <v>812</v>
      </c>
      <c r="E144" s="3" t="s">
        <v>81</v>
      </c>
      <c r="F144" s="3">
        <v>53106</v>
      </c>
    </row>
    <row r="145" spans="1:6" ht="15.75">
      <c r="A145" s="3" t="s">
        <v>65</v>
      </c>
      <c r="B145" s="3">
        <v>94851382</v>
      </c>
      <c r="C145" s="3">
        <v>94852135</v>
      </c>
      <c r="D145" s="3" t="s">
        <v>813</v>
      </c>
      <c r="E145" s="3" t="s">
        <v>81</v>
      </c>
      <c r="F145" s="3">
        <v>53845</v>
      </c>
    </row>
    <row r="146" spans="1:6" ht="15.75">
      <c r="A146" s="3" t="s">
        <v>65</v>
      </c>
      <c r="B146" s="3">
        <v>94862247</v>
      </c>
      <c r="C146" s="3">
        <v>94862577</v>
      </c>
      <c r="D146" s="3" t="s">
        <v>814</v>
      </c>
      <c r="E146" s="3" t="s">
        <v>81</v>
      </c>
      <c r="F146" s="3">
        <v>64710</v>
      </c>
    </row>
    <row r="147" spans="1:6" ht="15.75">
      <c r="A147" s="3" t="s">
        <v>65</v>
      </c>
      <c r="B147" s="3">
        <v>94867634</v>
      </c>
      <c r="C147" s="3">
        <v>94867837</v>
      </c>
      <c r="D147" s="3" t="s">
        <v>815</v>
      </c>
      <c r="E147" s="3" t="s">
        <v>92</v>
      </c>
      <c r="F147" s="3">
        <v>62675</v>
      </c>
    </row>
    <row r="148" spans="1:6" ht="15.75">
      <c r="A148" s="3" t="s">
        <v>65</v>
      </c>
      <c r="B148" s="3">
        <v>94868204</v>
      </c>
      <c r="C148" s="3">
        <v>94868382</v>
      </c>
      <c r="D148" s="3" t="s">
        <v>816</v>
      </c>
      <c r="E148" s="3" t="s">
        <v>92</v>
      </c>
      <c r="F148" s="3">
        <v>62130</v>
      </c>
    </row>
    <row r="149" spans="1:6" ht="15.75">
      <c r="A149" s="3" t="s">
        <v>65</v>
      </c>
      <c r="B149" s="3">
        <v>94901126</v>
      </c>
      <c r="C149" s="3">
        <v>94901790</v>
      </c>
      <c r="D149" s="3" t="s">
        <v>817</v>
      </c>
      <c r="E149" s="3" t="s">
        <v>92</v>
      </c>
      <c r="F149" s="3">
        <v>28722</v>
      </c>
    </row>
    <row r="150" spans="1:6" ht="15.75">
      <c r="A150" s="3" t="s">
        <v>65</v>
      </c>
      <c r="B150" s="3">
        <v>94902032</v>
      </c>
      <c r="C150" s="3">
        <v>94902609</v>
      </c>
      <c r="D150" s="3" t="s">
        <v>818</v>
      </c>
      <c r="E150" s="3" t="s">
        <v>92</v>
      </c>
      <c r="F150" s="3">
        <v>27903</v>
      </c>
    </row>
    <row r="151" spans="1:6" ht="15.75">
      <c r="A151" s="3" t="s">
        <v>65</v>
      </c>
      <c r="B151" s="3">
        <v>94902939</v>
      </c>
      <c r="C151" s="3">
        <v>94903627</v>
      </c>
      <c r="D151" s="3" t="s">
        <v>819</v>
      </c>
      <c r="E151" s="3" t="s">
        <v>92</v>
      </c>
      <c r="F151" s="3">
        <v>26885</v>
      </c>
    </row>
    <row r="152" spans="1:6" ht="15.75">
      <c r="A152" s="3" t="s">
        <v>65</v>
      </c>
      <c r="B152" s="3">
        <v>94937759</v>
      </c>
      <c r="C152" s="3">
        <v>94937991</v>
      </c>
      <c r="D152" s="3" t="s">
        <v>820</v>
      </c>
      <c r="E152" s="3" t="s">
        <v>92</v>
      </c>
      <c r="F152" s="3">
        <v>7248</v>
      </c>
    </row>
    <row r="153" spans="1:6" ht="15.75">
      <c r="A153" s="3" t="s">
        <v>65</v>
      </c>
      <c r="B153" s="3">
        <v>94938125</v>
      </c>
      <c r="C153" s="3">
        <v>94938399</v>
      </c>
      <c r="D153" s="3" t="s">
        <v>821</v>
      </c>
      <c r="E153" s="3" t="s">
        <v>92</v>
      </c>
      <c r="F153" s="3">
        <v>7614</v>
      </c>
    </row>
    <row r="154" spans="1:6" ht="15.75">
      <c r="A154" s="3" t="s">
        <v>65</v>
      </c>
      <c r="B154" s="3">
        <v>94949993</v>
      </c>
      <c r="C154" s="3">
        <v>94950179</v>
      </c>
      <c r="D154" s="3" t="s">
        <v>822</v>
      </c>
      <c r="E154" s="3" t="s">
        <v>92</v>
      </c>
      <c r="F154" s="3">
        <v>19482</v>
      </c>
    </row>
    <row r="155" spans="1:6" ht="15.75">
      <c r="A155" s="3" t="s">
        <v>65</v>
      </c>
      <c r="B155" s="3">
        <v>104410984</v>
      </c>
      <c r="C155" s="3">
        <v>104411809</v>
      </c>
      <c r="D155" s="3" t="s">
        <v>823</v>
      </c>
      <c r="E155" s="3" t="s">
        <v>66</v>
      </c>
      <c r="F155" s="3">
        <v>57505</v>
      </c>
    </row>
    <row r="156" spans="1:6" ht="15.75">
      <c r="A156" s="3" t="s">
        <v>65</v>
      </c>
      <c r="B156" s="3">
        <v>104428220</v>
      </c>
      <c r="C156" s="3">
        <v>104428452</v>
      </c>
      <c r="D156" s="3" t="s">
        <v>824</v>
      </c>
      <c r="E156" s="3" t="s">
        <v>66</v>
      </c>
      <c r="F156" s="3">
        <v>40862</v>
      </c>
    </row>
    <row r="157" spans="1:6" ht="15.75">
      <c r="A157" s="3" t="s">
        <v>65</v>
      </c>
      <c r="B157" s="3">
        <v>104428764</v>
      </c>
      <c r="C157" s="3">
        <v>104429198</v>
      </c>
      <c r="D157" s="3" t="s">
        <v>825</v>
      </c>
      <c r="E157" s="3" t="s">
        <v>66</v>
      </c>
      <c r="F157" s="3">
        <v>40116</v>
      </c>
    </row>
    <row r="158" spans="1:6" ht="15.75">
      <c r="A158" s="3" t="s">
        <v>65</v>
      </c>
      <c r="B158" s="3">
        <v>104439042</v>
      </c>
      <c r="C158" s="3">
        <v>104439473</v>
      </c>
      <c r="D158" s="3" t="s">
        <v>826</v>
      </c>
      <c r="E158" s="3" t="s">
        <v>66</v>
      </c>
      <c r="F158" s="3">
        <v>29841</v>
      </c>
    </row>
    <row r="159" spans="1:6" ht="15.75">
      <c r="A159" s="3" t="s">
        <v>65</v>
      </c>
      <c r="B159" s="3">
        <v>106509899</v>
      </c>
      <c r="C159" s="3">
        <v>106510426</v>
      </c>
      <c r="D159" s="3" t="s">
        <v>827</v>
      </c>
      <c r="E159" s="3" t="s">
        <v>107</v>
      </c>
      <c r="F159" s="3">
        <v>66169</v>
      </c>
    </row>
    <row r="160" spans="1:6" ht="15.75">
      <c r="A160" s="3" t="s">
        <v>65</v>
      </c>
      <c r="B160" s="3">
        <v>106519553</v>
      </c>
      <c r="C160" s="3">
        <v>106519775</v>
      </c>
      <c r="D160" s="3" t="s">
        <v>828</v>
      </c>
      <c r="E160" s="3" t="s">
        <v>107</v>
      </c>
      <c r="F160" s="3">
        <v>56820</v>
      </c>
    </row>
    <row r="161" spans="1:6" ht="15.75">
      <c r="A161" s="3" t="s">
        <v>65</v>
      </c>
      <c r="B161" s="3">
        <v>106521712</v>
      </c>
      <c r="C161" s="3">
        <v>106522007</v>
      </c>
      <c r="D161" s="3" t="s">
        <v>829</v>
      </c>
      <c r="E161" s="3" t="s">
        <v>107</v>
      </c>
      <c r="F161" s="3">
        <v>54588</v>
      </c>
    </row>
    <row r="162" spans="1:6" ht="15.75">
      <c r="A162" s="3" t="s">
        <v>65</v>
      </c>
      <c r="B162" s="3">
        <v>106536183</v>
      </c>
      <c r="C162" s="3">
        <v>106536708</v>
      </c>
      <c r="D162" s="3" t="s">
        <v>830</v>
      </c>
      <c r="E162" s="3" t="s">
        <v>107</v>
      </c>
      <c r="F162" s="3">
        <v>39887</v>
      </c>
    </row>
    <row r="163" spans="1:6" ht="15.75">
      <c r="A163" s="3" t="s">
        <v>65</v>
      </c>
      <c r="B163" s="3">
        <v>106598244</v>
      </c>
      <c r="C163" s="3">
        <v>106598433</v>
      </c>
      <c r="D163" s="3" t="s">
        <v>831</v>
      </c>
      <c r="E163" s="3" t="s">
        <v>107</v>
      </c>
      <c r="F163" s="3">
        <v>21650</v>
      </c>
    </row>
    <row r="164" spans="1:6" ht="15.75">
      <c r="A164" s="3" t="s">
        <v>65</v>
      </c>
      <c r="B164" s="3">
        <v>106640226</v>
      </c>
      <c r="C164" s="3">
        <v>106640837</v>
      </c>
      <c r="D164" s="3" t="s">
        <v>832</v>
      </c>
      <c r="E164" s="3" t="s">
        <v>107</v>
      </c>
      <c r="F164" s="3">
        <v>63632</v>
      </c>
    </row>
    <row r="165" spans="1:6" ht="15.75">
      <c r="A165" s="3" t="s">
        <v>65</v>
      </c>
      <c r="B165" s="3">
        <v>106640951</v>
      </c>
      <c r="C165" s="3">
        <v>106641487</v>
      </c>
      <c r="D165" s="3" t="s">
        <v>833</v>
      </c>
      <c r="E165" s="3" t="s">
        <v>107</v>
      </c>
      <c r="F165" s="3">
        <v>64357</v>
      </c>
    </row>
    <row r="166" spans="1:6" ht="15.75">
      <c r="A166" s="3" t="s">
        <v>65</v>
      </c>
      <c r="B166" s="3">
        <v>106648543</v>
      </c>
      <c r="C166" s="3">
        <v>106648884</v>
      </c>
      <c r="D166" s="3" t="s">
        <v>834</v>
      </c>
      <c r="E166" s="3" t="s">
        <v>107</v>
      </c>
      <c r="F166" s="3">
        <v>71949</v>
      </c>
    </row>
    <row r="167" spans="1:6" ht="15.75">
      <c r="A167" s="3" t="s">
        <v>65</v>
      </c>
      <c r="B167" s="3">
        <v>106649039</v>
      </c>
      <c r="C167" s="3">
        <v>106649774</v>
      </c>
      <c r="D167" s="3" t="s">
        <v>835</v>
      </c>
      <c r="E167" s="3" t="s">
        <v>107</v>
      </c>
      <c r="F167" s="3">
        <v>72445</v>
      </c>
    </row>
    <row r="168" spans="1:6" ht="15.75">
      <c r="A168" s="3" t="s">
        <v>65</v>
      </c>
      <c r="B168" s="3">
        <v>106649953</v>
      </c>
      <c r="C168" s="3">
        <v>106650514</v>
      </c>
      <c r="D168" s="3" t="s">
        <v>836</v>
      </c>
      <c r="E168" s="3" t="s">
        <v>107</v>
      </c>
      <c r="F168" s="3">
        <v>73359</v>
      </c>
    </row>
    <row r="169" spans="1:6" ht="15.75">
      <c r="A169" s="3" t="s">
        <v>65</v>
      </c>
      <c r="B169" s="3">
        <v>106650702</v>
      </c>
      <c r="C169" s="3">
        <v>106651107</v>
      </c>
      <c r="D169" s="3" t="s">
        <v>837</v>
      </c>
      <c r="E169" s="3" t="s">
        <v>107</v>
      </c>
      <c r="F169" s="3">
        <v>74108</v>
      </c>
    </row>
    <row r="170" spans="1:6" ht="15.75">
      <c r="A170" s="3" t="s">
        <v>65</v>
      </c>
      <c r="B170" s="3">
        <v>115761066</v>
      </c>
      <c r="C170" s="3">
        <v>115761319</v>
      </c>
      <c r="D170" s="3" t="s">
        <v>838</v>
      </c>
      <c r="E170" s="3" t="s">
        <v>86</v>
      </c>
      <c r="F170" s="3">
        <v>74720</v>
      </c>
    </row>
    <row r="171" spans="1:6" ht="15.75">
      <c r="A171" s="3" t="s">
        <v>65</v>
      </c>
      <c r="B171" s="3">
        <v>115794546</v>
      </c>
      <c r="C171" s="3">
        <v>115794808</v>
      </c>
      <c r="D171" s="3" t="s">
        <v>839</v>
      </c>
      <c r="E171" s="3" t="s">
        <v>86</v>
      </c>
      <c r="F171" s="3">
        <v>41231</v>
      </c>
    </row>
    <row r="172" spans="1:6" ht="15.75">
      <c r="A172" s="3" t="s">
        <v>65</v>
      </c>
      <c r="B172" s="3">
        <v>115794969</v>
      </c>
      <c r="C172" s="3">
        <v>115795604</v>
      </c>
      <c r="D172" s="3" t="s">
        <v>840</v>
      </c>
      <c r="E172" s="3" t="s">
        <v>86</v>
      </c>
      <c r="F172" s="3">
        <v>40435</v>
      </c>
    </row>
    <row r="173" spans="1:6" ht="15.75">
      <c r="A173" s="3" t="s">
        <v>65</v>
      </c>
      <c r="B173" s="3">
        <v>115865837</v>
      </c>
      <c r="C173" s="3">
        <v>115866260</v>
      </c>
      <c r="D173" s="3" t="s">
        <v>841</v>
      </c>
      <c r="E173" s="3" t="s">
        <v>86</v>
      </c>
      <c r="F173" s="3">
        <v>29799</v>
      </c>
    </row>
    <row r="174" spans="1:6" ht="15.75">
      <c r="A174" s="3" t="s">
        <v>65</v>
      </c>
      <c r="B174" s="3">
        <v>115866492</v>
      </c>
      <c r="C174" s="3">
        <v>115866936</v>
      </c>
      <c r="D174" s="3" t="s">
        <v>842</v>
      </c>
      <c r="E174" s="3" t="s">
        <v>86</v>
      </c>
      <c r="F174" s="3">
        <v>30454</v>
      </c>
    </row>
    <row r="175" spans="1:6" ht="15.75">
      <c r="A175" s="3" t="s">
        <v>65</v>
      </c>
      <c r="B175" s="3">
        <v>115873568</v>
      </c>
      <c r="C175" s="3">
        <v>115873985</v>
      </c>
      <c r="D175" s="3" t="s">
        <v>843</v>
      </c>
      <c r="E175" s="3" t="s">
        <v>86</v>
      </c>
      <c r="F175" s="3">
        <v>37530</v>
      </c>
    </row>
    <row r="176" spans="1:6" ht="15.75">
      <c r="A176" s="3" t="s">
        <v>65</v>
      </c>
      <c r="B176" s="3">
        <v>115884888</v>
      </c>
      <c r="C176" s="3">
        <v>115885827</v>
      </c>
      <c r="D176" s="3" t="s">
        <v>844</v>
      </c>
      <c r="E176" s="3" t="s">
        <v>86</v>
      </c>
      <c r="F176" s="3">
        <v>48850</v>
      </c>
    </row>
    <row r="177" spans="1:6" ht="15.75">
      <c r="A177" s="3" t="s">
        <v>65</v>
      </c>
      <c r="B177" s="3">
        <v>115891594</v>
      </c>
      <c r="C177" s="3">
        <v>115891835</v>
      </c>
      <c r="D177" s="3" t="s">
        <v>845</v>
      </c>
      <c r="E177" s="3" t="s">
        <v>86</v>
      </c>
      <c r="F177" s="3">
        <v>55556</v>
      </c>
    </row>
    <row r="178" spans="1:6" ht="15.75">
      <c r="A178" s="3" t="s">
        <v>65</v>
      </c>
      <c r="B178" s="3">
        <v>115891953</v>
      </c>
      <c r="C178" s="3">
        <v>115892842</v>
      </c>
      <c r="D178" s="3" t="s">
        <v>846</v>
      </c>
      <c r="E178" s="3" t="s">
        <v>86</v>
      </c>
      <c r="F178" s="3">
        <v>55915</v>
      </c>
    </row>
    <row r="179" spans="1:6" ht="15.75">
      <c r="A179" s="3" t="s">
        <v>65</v>
      </c>
      <c r="B179" s="3">
        <v>115901609</v>
      </c>
      <c r="C179" s="3">
        <v>115902331</v>
      </c>
      <c r="D179" s="3" t="s">
        <v>847</v>
      </c>
      <c r="E179" s="3" t="s">
        <v>86</v>
      </c>
      <c r="F179" s="3">
        <v>65571</v>
      </c>
    </row>
    <row r="180" spans="1:6" ht="15.75">
      <c r="A180" s="3" t="s">
        <v>65</v>
      </c>
      <c r="B180" s="3">
        <v>118126868</v>
      </c>
      <c r="C180" s="3">
        <v>118127715</v>
      </c>
      <c r="D180" s="3" t="s">
        <v>848</v>
      </c>
      <c r="E180" s="3" t="s">
        <v>105</v>
      </c>
      <c r="F180" s="3">
        <v>89010</v>
      </c>
    </row>
    <row r="181" spans="1:6" ht="15.75">
      <c r="A181" s="3" t="s">
        <v>65</v>
      </c>
      <c r="B181" s="3">
        <v>118127977</v>
      </c>
      <c r="C181" s="3">
        <v>118128200</v>
      </c>
      <c r="D181" s="3" t="s">
        <v>849</v>
      </c>
      <c r="E181" s="3" t="s">
        <v>105</v>
      </c>
      <c r="F181" s="3">
        <v>88525</v>
      </c>
    </row>
    <row r="182" spans="1:6" ht="15.75">
      <c r="A182" s="3" t="s">
        <v>65</v>
      </c>
      <c r="B182" s="3">
        <v>118150707</v>
      </c>
      <c r="C182" s="3">
        <v>118151422</v>
      </c>
      <c r="D182" s="3" t="s">
        <v>850</v>
      </c>
      <c r="E182" s="3" t="s">
        <v>105</v>
      </c>
      <c r="F182" s="3">
        <v>65303</v>
      </c>
    </row>
    <row r="183" spans="1:6" ht="15.75">
      <c r="A183" s="3" t="s">
        <v>65</v>
      </c>
      <c r="B183" s="3">
        <v>118151811</v>
      </c>
      <c r="C183" s="3">
        <v>118152319</v>
      </c>
      <c r="D183" s="3" t="s">
        <v>851</v>
      </c>
      <c r="E183" s="3" t="s">
        <v>105</v>
      </c>
      <c r="F183" s="3">
        <v>64406</v>
      </c>
    </row>
    <row r="184" spans="1:6" ht="15.75">
      <c r="A184" s="3" t="s">
        <v>65</v>
      </c>
      <c r="B184" s="3">
        <v>118224393</v>
      </c>
      <c r="C184" s="3">
        <v>118224636</v>
      </c>
      <c r="D184" s="3" t="s">
        <v>852</v>
      </c>
      <c r="E184" s="3" t="s">
        <v>105</v>
      </c>
      <c r="F184" s="3">
        <v>7669</v>
      </c>
    </row>
    <row r="185" spans="1:6" ht="15.75">
      <c r="A185" s="3" t="s">
        <v>65</v>
      </c>
      <c r="B185" s="3">
        <v>118240705</v>
      </c>
      <c r="C185" s="3">
        <v>118241096</v>
      </c>
      <c r="D185" s="3" t="s">
        <v>853</v>
      </c>
      <c r="E185" s="3" t="s">
        <v>105</v>
      </c>
      <c r="F185" s="3">
        <v>23981</v>
      </c>
    </row>
    <row r="186" spans="1:6" ht="15.75">
      <c r="A186" s="3" t="s">
        <v>65</v>
      </c>
      <c r="B186" s="3">
        <v>118262501</v>
      </c>
      <c r="C186" s="3">
        <v>118264016</v>
      </c>
      <c r="D186" s="3" t="s">
        <v>854</v>
      </c>
      <c r="E186" s="3" t="s">
        <v>105</v>
      </c>
      <c r="F186" s="3">
        <v>45777</v>
      </c>
    </row>
    <row r="187" spans="1:6" ht="15.75">
      <c r="A187" s="3" t="s">
        <v>65</v>
      </c>
      <c r="B187" s="3">
        <v>118279649</v>
      </c>
      <c r="C187" s="3">
        <v>118280278</v>
      </c>
      <c r="D187" s="3" t="s">
        <v>855</v>
      </c>
      <c r="E187" s="3" t="s">
        <v>105</v>
      </c>
      <c r="F187" s="3">
        <v>62925</v>
      </c>
    </row>
    <row r="188" spans="1:6" ht="15.75">
      <c r="A188" s="3" t="s">
        <v>65</v>
      </c>
      <c r="B188" s="3">
        <v>118280566</v>
      </c>
      <c r="C188" s="3">
        <v>118280911</v>
      </c>
      <c r="D188" s="3" t="s">
        <v>856</v>
      </c>
      <c r="E188" s="3" t="s">
        <v>105</v>
      </c>
      <c r="F188" s="3">
        <v>63842</v>
      </c>
    </row>
    <row r="189" spans="1:6" ht="15.75">
      <c r="A189" s="3" t="s">
        <v>65</v>
      </c>
      <c r="B189" s="3">
        <v>118284889</v>
      </c>
      <c r="C189" s="3">
        <v>118285208</v>
      </c>
      <c r="D189" s="3" t="s">
        <v>857</v>
      </c>
      <c r="E189" s="3" t="s">
        <v>105</v>
      </c>
      <c r="F189" s="3">
        <v>68165</v>
      </c>
    </row>
    <row r="190" spans="1:6" ht="15.75">
      <c r="A190" s="3" t="s">
        <v>65</v>
      </c>
      <c r="B190" s="3">
        <v>118300269</v>
      </c>
      <c r="C190" s="3">
        <v>118300447</v>
      </c>
      <c r="D190" s="3" t="s">
        <v>858</v>
      </c>
      <c r="E190" s="3" t="s">
        <v>105</v>
      </c>
      <c r="F190" s="3">
        <v>83545</v>
      </c>
    </row>
    <row r="191" spans="1:6" ht="15.75">
      <c r="A191" s="3" t="s">
        <v>47</v>
      </c>
      <c r="B191" s="3">
        <v>56623867</v>
      </c>
      <c r="C191" s="3">
        <v>56624407</v>
      </c>
      <c r="D191" s="3" t="s">
        <v>859</v>
      </c>
      <c r="E191" s="3" t="s">
        <v>64</v>
      </c>
      <c r="F191" s="3">
        <v>86557</v>
      </c>
    </row>
    <row r="192" spans="1:6" ht="15.75">
      <c r="A192" s="3" t="s">
        <v>47</v>
      </c>
      <c r="B192" s="3">
        <v>56676762</v>
      </c>
      <c r="C192" s="3">
        <v>56677078</v>
      </c>
      <c r="D192" s="3" t="s">
        <v>860</v>
      </c>
      <c r="E192" s="3" t="s">
        <v>64</v>
      </c>
      <c r="F192" s="3">
        <v>33886</v>
      </c>
    </row>
    <row r="193" spans="1:6" ht="15.75">
      <c r="A193" s="3" t="s">
        <v>47</v>
      </c>
      <c r="B193" s="3">
        <v>56677633</v>
      </c>
      <c r="C193" s="3">
        <v>56678014</v>
      </c>
      <c r="D193" s="3" t="s">
        <v>861</v>
      </c>
      <c r="E193" s="3" t="s">
        <v>64</v>
      </c>
      <c r="F193" s="3">
        <v>32950</v>
      </c>
    </row>
    <row r="194" spans="1:6" ht="15.75">
      <c r="A194" s="3" t="s">
        <v>47</v>
      </c>
      <c r="B194" s="3">
        <v>56682858</v>
      </c>
      <c r="C194" s="3">
        <v>56683156</v>
      </c>
      <c r="D194" s="3" t="s">
        <v>862</v>
      </c>
      <c r="E194" s="3" t="s">
        <v>64</v>
      </c>
      <c r="F194" s="3">
        <v>27808</v>
      </c>
    </row>
    <row r="195" spans="1:6" ht="15.75">
      <c r="A195" s="3" t="s">
        <v>47</v>
      </c>
      <c r="B195" s="3">
        <v>56703025</v>
      </c>
      <c r="C195" s="3">
        <v>56703271</v>
      </c>
      <c r="D195" s="3" t="s">
        <v>863</v>
      </c>
      <c r="E195" s="3" t="s">
        <v>64</v>
      </c>
      <c r="F195" s="3">
        <v>7693</v>
      </c>
    </row>
    <row r="196" spans="1:6" ht="15.75">
      <c r="A196" s="3" t="s">
        <v>47</v>
      </c>
      <c r="B196" s="3">
        <v>56766277</v>
      </c>
      <c r="C196" s="3">
        <v>56766604</v>
      </c>
      <c r="D196" s="3" t="s">
        <v>864</v>
      </c>
      <c r="E196" s="3" t="s">
        <v>64</v>
      </c>
      <c r="F196" s="3">
        <v>55314</v>
      </c>
    </row>
    <row r="197" spans="1:6" ht="15.75">
      <c r="A197" s="3" t="s">
        <v>47</v>
      </c>
      <c r="B197" s="3">
        <v>56803794</v>
      </c>
      <c r="C197" s="3">
        <v>56804280</v>
      </c>
      <c r="D197" s="3" t="s">
        <v>865</v>
      </c>
      <c r="E197" s="3" t="s">
        <v>64</v>
      </c>
      <c r="F197" s="3">
        <v>92831</v>
      </c>
    </row>
    <row r="198" spans="1:6" ht="15.75">
      <c r="A198" s="3" t="s">
        <v>47</v>
      </c>
      <c r="B198" s="3">
        <v>56804910</v>
      </c>
      <c r="C198" s="3">
        <v>56805255</v>
      </c>
      <c r="D198" s="3" t="s">
        <v>866</v>
      </c>
      <c r="E198" s="3" t="s">
        <v>64</v>
      </c>
      <c r="F198" s="3">
        <v>93947</v>
      </c>
    </row>
    <row r="199" spans="1:6" ht="15.75">
      <c r="A199" s="3" t="s">
        <v>47</v>
      </c>
      <c r="B199" s="3">
        <v>58109155</v>
      </c>
      <c r="C199" s="3">
        <v>58109467</v>
      </c>
      <c r="D199" s="3" t="s">
        <v>867</v>
      </c>
      <c r="E199" s="3" t="s">
        <v>95</v>
      </c>
      <c r="F199" s="3">
        <v>99463</v>
      </c>
    </row>
    <row r="200" spans="1:6" ht="15.75">
      <c r="A200" s="3" t="s">
        <v>47</v>
      </c>
      <c r="B200" s="3">
        <v>115631382</v>
      </c>
      <c r="C200" s="3">
        <v>115631583</v>
      </c>
      <c r="D200" s="3" t="s">
        <v>868</v>
      </c>
      <c r="E200" s="3" t="s">
        <v>118</v>
      </c>
      <c r="F200" s="3">
        <v>90666</v>
      </c>
    </row>
    <row r="201" spans="1:6" ht="15.75">
      <c r="A201" s="3" t="s">
        <v>83</v>
      </c>
      <c r="B201" s="3">
        <v>54980274</v>
      </c>
      <c r="C201" s="3">
        <v>54981278</v>
      </c>
      <c r="D201" s="3" t="s">
        <v>869</v>
      </c>
      <c r="E201" s="3" t="s">
        <v>84</v>
      </c>
      <c r="F201" s="3">
        <v>69157</v>
      </c>
    </row>
    <row r="202" spans="1:6" ht="15.75">
      <c r="A202" s="3" t="s">
        <v>83</v>
      </c>
      <c r="B202" s="3">
        <v>55028604</v>
      </c>
      <c r="C202" s="3">
        <v>55028818</v>
      </c>
      <c r="D202" s="3" t="s">
        <v>870</v>
      </c>
      <c r="E202" s="3" t="s">
        <v>84</v>
      </c>
      <c r="F202" s="3">
        <v>21617</v>
      </c>
    </row>
    <row r="203" spans="1:6" ht="15.75">
      <c r="A203" s="3" t="s">
        <v>83</v>
      </c>
      <c r="B203" s="3">
        <v>55029065</v>
      </c>
      <c r="C203" s="3">
        <v>55029465</v>
      </c>
      <c r="D203" s="3" t="s">
        <v>871</v>
      </c>
      <c r="E203" s="3" t="s">
        <v>84</v>
      </c>
      <c r="F203" s="3">
        <v>20970</v>
      </c>
    </row>
    <row r="204" spans="1:6" ht="15.75">
      <c r="A204" s="3" t="s">
        <v>83</v>
      </c>
      <c r="B204" s="3">
        <v>55031992</v>
      </c>
      <c r="C204" s="3">
        <v>55032201</v>
      </c>
      <c r="D204" s="3" t="s">
        <v>872</v>
      </c>
      <c r="E204" s="3" t="s">
        <v>84</v>
      </c>
      <c r="F204" s="3">
        <v>18234</v>
      </c>
    </row>
    <row r="205" spans="1:6" ht="15.75">
      <c r="A205" s="3" t="s">
        <v>83</v>
      </c>
      <c r="B205" s="3">
        <v>55045261</v>
      </c>
      <c r="C205" s="3">
        <v>55046139</v>
      </c>
      <c r="D205" s="3" t="s">
        <v>873</v>
      </c>
      <c r="E205" s="3" t="s">
        <v>84</v>
      </c>
      <c r="F205" s="3">
        <v>4296</v>
      </c>
    </row>
    <row r="206" spans="1:6" ht="15.75">
      <c r="A206" s="3" t="s">
        <v>83</v>
      </c>
      <c r="B206" s="3">
        <v>55062946</v>
      </c>
      <c r="C206" s="3">
        <v>55063359</v>
      </c>
      <c r="D206" s="3" t="s">
        <v>874</v>
      </c>
      <c r="E206" s="3" t="s">
        <v>84</v>
      </c>
      <c r="F206" s="3">
        <v>12512</v>
      </c>
    </row>
    <row r="207" spans="1:6" ht="15.75">
      <c r="A207" s="3" t="s">
        <v>83</v>
      </c>
      <c r="B207" s="3">
        <v>55082376</v>
      </c>
      <c r="C207" s="3">
        <v>55082935</v>
      </c>
      <c r="D207" s="3" t="s">
        <v>875</v>
      </c>
      <c r="E207" s="3" t="s">
        <v>84</v>
      </c>
      <c r="F207" s="3">
        <v>31942</v>
      </c>
    </row>
    <row r="208" spans="1:6" ht="15.75">
      <c r="A208" s="3" t="s">
        <v>83</v>
      </c>
      <c r="B208" s="3">
        <v>55083187</v>
      </c>
      <c r="C208" s="3">
        <v>55083582</v>
      </c>
      <c r="D208" s="3" t="s">
        <v>876</v>
      </c>
      <c r="E208" s="3" t="s">
        <v>84</v>
      </c>
      <c r="F208" s="3">
        <v>32753</v>
      </c>
    </row>
    <row r="209" spans="1:6" ht="15.75">
      <c r="A209" s="3" t="s">
        <v>83</v>
      </c>
      <c r="B209" s="3">
        <v>55135623</v>
      </c>
      <c r="C209" s="3">
        <v>55136193</v>
      </c>
      <c r="D209" s="3" t="s">
        <v>877</v>
      </c>
      <c r="E209" s="3" t="s">
        <v>84</v>
      </c>
      <c r="F209" s="3">
        <v>85189</v>
      </c>
    </row>
    <row r="210" spans="1:6" ht="15.75">
      <c r="A210" s="3" t="s">
        <v>38</v>
      </c>
      <c r="B210" s="3">
        <v>84982864</v>
      </c>
      <c r="C210" s="3">
        <v>84983178</v>
      </c>
      <c r="D210" s="3" t="s">
        <v>878</v>
      </c>
      <c r="E210" s="3" t="s">
        <v>39</v>
      </c>
      <c r="F210" s="3">
        <v>53201</v>
      </c>
    </row>
    <row r="211" spans="1:6" ht="15.75">
      <c r="A211" s="3" t="s">
        <v>38</v>
      </c>
      <c r="B211" s="3">
        <v>84993622</v>
      </c>
      <c r="C211" s="3">
        <v>84993904</v>
      </c>
      <c r="D211" s="3" t="s">
        <v>879</v>
      </c>
      <c r="E211" s="3" t="s">
        <v>39</v>
      </c>
      <c r="F211" s="3">
        <v>42475</v>
      </c>
    </row>
    <row r="212" spans="1:6" ht="15.75">
      <c r="A212" s="3" t="s">
        <v>38</v>
      </c>
      <c r="B212" s="3">
        <v>97738232</v>
      </c>
      <c r="C212" s="3">
        <v>97738472</v>
      </c>
      <c r="D212" s="3" t="s">
        <v>880</v>
      </c>
      <c r="E212" s="3" t="s">
        <v>106</v>
      </c>
      <c r="F212" s="3">
        <v>96683</v>
      </c>
    </row>
    <row r="213" spans="1:6" ht="15.75">
      <c r="A213" s="3" t="s">
        <v>38</v>
      </c>
      <c r="B213" s="3">
        <v>97794022</v>
      </c>
      <c r="C213" s="3">
        <v>97794522</v>
      </c>
      <c r="D213" s="3" t="s">
        <v>881</v>
      </c>
      <c r="E213" s="3" t="s">
        <v>106</v>
      </c>
      <c r="F213" s="3">
        <v>40633</v>
      </c>
    </row>
    <row r="214" spans="1:6" ht="15.75">
      <c r="A214" s="3" t="s">
        <v>38</v>
      </c>
      <c r="B214" s="3">
        <v>97794666</v>
      </c>
      <c r="C214" s="3">
        <v>97794904</v>
      </c>
      <c r="D214" s="3" t="s">
        <v>882</v>
      </c>
      <c r="E214" s="3" t="s">
        <v>106</v>
      </c>
      <c r="F214" s="3">
        <v>40251</v>
      </c>
    </row>
    <row r="215" spans="1:6" ht="15.75">
      <c r="A215" s="3" t="s">
        <v>38</v>
      </c>
      <c r="B215" s="3">
        <v>97881031</v>
      </c>
      <c r="C215" s="3">
        <v>97881523</v>
      </c>
      <c r="D215" s="3" t="s">
        <v>883</v>
      </c>
      <c r="E215" s="3" t="s">
        <v>106</v>
      </c>
      <c r="F215" s="3">
        <v>45877</v>
      </c>
    </row>
    <row r="216" spans="1:6" ht="15.75">
      <c r="A216" s="3" t="s">
        <v>38</v>
      </c>
      <c r="B216" s="3">
        <v>97905192</v>
      </c>
      <c r="C216" s="3">
        <v>97905832</v>
      </c>
      <c r="D216" s="3" t="s">
        <v>884</v>
      </c>
      <c r="E216" s="3" t="s">
        <v>106</v>
      </c>
      <c r="F216" s="3">
        <v>70038</v>
      </c>
    </row>
    <row r="217" spans="1:6" ht="15.75">
      <c r="A217" s="3" t="s">
        <v>38</v>
      </c>
      <c r="B217" s="3">
        <v>97923150</v>
      </c>
      <c r="C217" s="3">
        <v>97924512</v>
      </c>
      <c r="D217" s="3" t="s">
        <v>885</v>
      </c>
      <c r="E217" s="3" t="s">
        <v>106</v>
      </c>
      <c r="F217" s="3">
        <v>87996</v>
      </c>
    </row>
    <row r="218" spans="1:6" ht="15.75">
      <c r="A218" s="3" t="s">
        <v>38</v>
      </c>
      <c r="B218" s="3">
        <v>103103337</v>
      </c>
      <c r="C218" s="3">
        <v>103103841</v>
      </c>
      <c r="D218" s="3" t="s">
        <v>886</v>
      </c>
      <c r="E218" s="3" t="s">
        <v>41</v>
      </c>
      <c r="F218" s="3">
        <v>93381</v>
      </c>
    </row>
    <row r="219" spans="1:6" ht="15.75">
      <c r="A219" s="3" t="s">
        <v>38</v>
      </c>
      <c r="B219" s="3">
        <v>103116014</v>
      </c>
      <c r="C219" s="3">
        <v>103116224</v>
      </c>
      <c r="D219" s="3" t="s">
        <v>887</v>
      </c>
      <c r="E219" s="3" t="s">
        <v>41</v>
      </c>
      <c r="F219" s="3">
        <v>80998</v>
      </c>
    </row>
    <row r="220" spans="1:6" ht="15.75">
      <c r="A220" s="3" t="s">
        <v>38</v>
      </c>
      <c r="B220" s="3">
        <v>103135180</v>
      </c>
      <c r="C220" s="3">
        <v>103135383</v>
      </c>
      <c r="D220" s="3" t="s">
        <v>888</v>
      </c>
      <c r="E220" s="3" t="s">
        <v>41</v>
      </c>
      <c r="F220" s="3">
        <v>61839</v>
      </c>
    </row>
    <row r="221" spans="1:6" ht="15.75">
      <c r="A221" s="3" t="s">
        <v>38</v>
      </c>
      <c r="B221" s="3">
        <v>103136027</v>
      </c>
      <c r="C221" s="3">
        <v>103136293</v>
      </c>
      <c r="D221" s="3" t="s">
        <v>889</v>
      </c>
      <c r="E221" s="3" t="s">
        <v>41</v>
      </c>
      <c r="F221" s="3">
        <v>60929</v>
      </c>
    </row>
    <row r="222" spans="1:6" ht="15.75">
      <c r="A222" s="3" t="s">
        <v>38</v>
      </c>
      <c r="B222" s="3">
        <v>103136691</v>
      </c>
      <c r="C222" s="3">
        <v>103136889</v>
      </c>
      <c r="D222" s="3" t="s">
        <v>890</v>
      </c>
      <c r="E222" s="3" t="s">
        <v>41</v>
      </c>
      <c r="F222" s="3">
        <v>60333</v>
      </c>
    </row>
    <row r="223" spans="1:6" ht="15.75">
      <c r="A223" s="3" t="s">
        <v>38</v>
      </c>
      <c r="B223" s="3">
        <v>103145983</v>
      </c>
      <c r="C223" s="3">
        <v>103146289</v>
      </c>
      <c r="D223" s="3" t="s">
        <v>891</v>
      </c>
      <c r="E223" s="3" t="s">
        <v>41</v>
      </c>
      <c r="F223" s="3">
        <v>50933</v>
      </c>
    </row>
    <row r="224" spans="1:6" ht="15.75">
      <c r="A224" s="3" t="s">
        <v>38</v>
      </c>
      <c r="B224" s="3">
        <v>103154099</v>
      </c>
      <c r="C224" s="3">
        <v>103154447</v>
      </c>
      <c r="D224" s="3" t="s">
        <v>892</v>
      </c>
      <c r="E224" s="3" t="s">
        <v>41</v>
      </c>
      <c r="F224" s="3">
        <v>42775</v>
      </c>
    </row>
    <row r="225" spans="1:6" ht="15.75">
      <c r="A225" s="3" t="s">
        <v>38</v>
      </c>
      <c r="B225" s="3">
        <v>103213988</v>
      </c>
      <c r="C225" s="3">
        <v>103214283</v>
      </c>
      <c r="D225" s="3" t="s">
        <v>893</v>
      </c>
      <c r="E225" s="3" t="s">
        <v>41</v>
      </c>
      <c r="F225" s="3">
        <v>16767</v>
      </c>
    </row>
    <row r="226" spans="1:6" ht="15.75">
      <c r="A226" s="3" t="s">
        <v>60</v>
      </c>
      <c r="B226" s="3">
        <v>85766724</v>
      </c>
      <c r="C226" s="3">
        <v>85766903</v>
      </c>
      <c r="D226" s="3" t="s">
        <v>894</v>
      </c>
      <c r="E226" s="3" t="s">
        <v>72</v>
      </c>
      <c r="F226" s="3">
        <v>36455</v>
      </c>
    </row>
    <row r="227" spans="1:6" ht="15.75">
      <c r="A227" s="3" t="s">
        <v>60</v>
      </c>
      <c r="B227" s="3">
        <v>85800242</v>
      </c>
      <c r="C227" s="3">
        <v>85800671</v>
      </c>
      <c r="D227" s="3" t="s">
        <v>895</v>
      </c>
      <c r="E227" s="3" t="s">
        <v>72</v>
      </c>
      <c r="F227" s="3">
        <v>2687</v>
      </c>
    </row>
    <row r="228" spans="1:6" ht="15.75">
      <c r="A228" s="3" t="s">
        <v>60</v>
      </c>
      <c r="B228" s="3">
        <v>85920579</v>
      </c>
      <c r="C228" s="3">
        <v>85920775</v>
      </c>
      <c r="D228" s="3" t="s">
        <v>896</v>
      </c>
      <c r="E228" s="3" t="s">
        <v>61</v>
      </c>
      <c r="F228" s="3">
        <v>19210</v>
      </c>
    </row>
    <row r="229" spans="1:6" ht="15.75">
      <c r="A229" s="3" t="s">
        <v>20</v>
      </c>
      <c r="B229" s="3">
        <v>14777913</v>
      </c>
      <c r="C229" s="3">
        <v>14778192</v>
      </c>
      <c r="D229" s="3" t="s">
        <v>897</v>
      </c>
      <c r="E229" s="3" t="s">
        <v>54</v>
      </c>
      <c r="F229" s="3">
        <v>53077</v>
      </c>
    </row>
    <row r="230" spans="1:6" ht="15.75">
      <c r="A230" s="3" t="s">
        <v>20</v>
      </c>
      <c r="B230" s="3">
        <v>14858040</v>
      </c>
      <c r="C230" s="3">
        <v>14858422</v>
      </c>
      <c r="D230" s="3" t="s">
        <v>898</v>
      </c>
      <c r="E230" s="3" t="s">
        <v>54</v>
      </c>
      <c r="F230" s="3">
        <v>26772</v>
      </c>
    </row>
    <row r="231" spans="1:6" ht="15.75">
      <c r="A231" s="3" t="s">
        <v>20</v>
      </c>
      <c r="B231" s="3">
        <v>67951907</v>
      </c>
      <c r="C231" s="3">
        <v>67952286</v>
      </c>
      <c r="D231" s="3" t="s">
        <v>899</v>
      </c>
      <c r="E231" s="3" t="s">
        <v>21</v>
      </c>
      <c r="F231" s="3">
        <v>94319</v>
      </c>
    </row>
    <row r="232" spans="1:6" ht="15.75">
      <c r="A232" s="3" t="s">
        <v>20</v>
      </c>
      <c r="B232" s="3">
        <v>67973065</v>
      </c>
      <c r="C232" s="3">
        <v>67973269</v>
      </c>
      <c r="D232" s="3" t="s">
        <v>900</v>
      </c>
      <c r="E232" s="3" t="s">
        <v>21</v>
      </c>
      <c r="F232" s="3">
        <v>73336</v>
      </c>
    </row>
    <row r="233" spans="1:6" ht="15.75">
      <c r="A233" s="3" t="s">
        <v>20</v>
      </c>
      <c r="B233" s="3">
        <v>67980897</v>
      </c>
      <c r="C233" s="3">
        <v>67981188</v>
      </c>
      <c r="D233" s="3" t="s">
        <v>901</v>
      </c>
      <c r="E233" s="3" t="s">
        <v>21</v>
      </c>
      <c r="F233" s="3">
        <v>65417</v>
      </c>
    </row>
    <row r="234" spans="1:6" ht="15.75">
      <c r="A234" s="3" t="s">
        <v>20</v>
      </c>
      <c r="B234" s="3">
        <v>67981295</v>
      </c>
      <c r="C234" s="3">
        <v>67982032</v>
      </c>
      <c r="D234" s="3" t="s">
        <v>902</v>
      </c>
      <c r="E234" s="3" t="s">
        <v>21</v>
      </c>
      <c r="F234" s="3">
        <v>64573</v>
      </c>
    </row>
    <row r="235" spans="1:6" ht="15.75">
      <c r="A235" s="3" t="s">
        <v>20</v>
      </c>
      <c r="B235" s="3">
        <v>67982867</v>
      </c>
      <c r="C235" s="3">
        <v>67983194</v>
      </c>
      <c r="D235" s="3" t="s">
        <v>903</v>
      </c>
      <c r="E235" s="3" t="s">
        <v>21</v>
      </c>
      <c r="F235" s="3">
        <v>63411</v>
      </c>
    </row>
    <row r="236" spans="1:6" ht="15.75">
      <c r="A236" s="3" t="s">
        <v>20</v>
      </c>
      <c r="B236" s="3">
        <v>67990039</v>
      </c>
      <c r="C236" s="3">
        <v>67990270</v>
      </c>
      <c r="D236" s="3" t="s">
        <v>904</v>
      </c>
      <c r="E236" s="3" t="s">
        <v>21</v>
      </c>
      <c r="F236" s="3">
        <v>56335</v>
      </c>
    </row>
    <row r="237" spans="1:6" ht="15.75">
      <c r="A237" s="3" t="s">
        <v>31</v>
      </c>
      <c r="B237" s="3">
        <v>12583501</v>
      </c>
      <c r="C237" s="3">
        <v>12583695</v>
      </c>
      <c r="D237" s="3" t="s">
        <v>905</v>
      </c>
      <c r="E237" s="3" t="s">
        <v>89</v>
      </c>
      <c r="F237" s="3">
        <v>79013</v>
      </c>
    </row>
    <row r="238" spans="1:6" ht="15.75">
      <c r="A238" s="3" t="s">
        <v>31</v>
      </c>
      <c r="B238" s="3">
        <v>35181733</v>
      </c>
      <c r="C238" s="3">
        <v>35181984</v>
      </c>
      <c r="D238" s="3" t="s">
        <v>906</v>
      </c>
      <c r="E238" s="3" t="s">
        <v>32</v>
      </c>
      <c r="F238" s="3">
        <v>96582</v>
      </c>
    </row>
    <row r="239" spans="1:6" ht="15.75">
      <c r="A239" s="3" t="s">
        <v>31</v>
      </c>
      <c r="B239" s="3">
        <v>35239629</v>
      </c>
      <c r="C239" s="3">
        <v>35239807</v>
      </c>
      <c r="D239" s="3" t="s">
        <v>907</v>
      </c>
      <c r="E239" s="3" t="s">
        <v>32</v>
      </c>
      <c r="F239" s="3">
        <v>38759</v>
      </c>
    </row>
    <row r="240" spans="1:6" ht="15.75">
      <c r="A240" s="3" t="s">
        <v>31</v>
      </c>
      <c r="B240" s="3">
        <v>35247118</v>
      </c>
      <c r="C240" s="3">
        <v>35247679</v>
      </c>
      <c r="D240" s="3" t="s">
        <v>908</v>
      </c>
      <c r="E240" s="3" t="s">
        <v>32</v>
      </c>
      <c r="F240" s="3">
        <v>30887</v>
      </c>
    </row>
    <row r="241" spans="1:6" ht="15.75">
      <c r="A241" s="3" t="s">
        <v>31</v>
      </c>
      <c r="B241" s="3">
        <v>35253234</v>
      </c>
      <c r="C241" s="3">
        <v>35254204</v>
      </c>
      <c r="D241" s="3" t="s">
        <v>909</v>
      </c>
      <c r="E241" s="3" t="s">
        <v>32</v>
      </c>
      <c r="F241" s="3">
        <v>24362</v>
      </c>
    </row>
    <row r="242" spans="1:6" ht="15.75">
      <c r="A242" s="3" t="s">
        <v>31</v>
      </c>
      <c r="B242" s="3">
        <v>35295337</v>
      </c>
      <c r="C242" s="3">
        <v>35295845</v>
      </c>
      <c r="D242" s="3" t="s">
        <v>910</v>
      </c>
      <c r="E242" s="3" t="s">
        <v>32</v>
      </c>
      <c r="F242" s="3">
        <v>16772</v>
      </c>
    </row>
    <row r="243" spans="1:6" ht="15.75">
      <c r="A243" s="3" t="s">
        <v>100</v>
      </c>
      <c r="B243" s="3">
        <v>40662531</v>
      </c>
      <c r="C243" s="3">
        <v>40662910</v>
      </c>
      <c r="D243" s="3" t="s">
        <v>911</v>
      </c>
      <c r="E243" s="3" t="s">
        <v>101</v>
      </c>
      <c r="F243" s="3">
        <v>71350</v>
      </c>
    </row>
    <row r="244" spans="1:6" ht="15.75">
      <c r="A244" s="3" t="s">
        <v>100</v>
      </c>
      <c r="B244" s="3">
        <v>40686295</v>
      </c>
      <c r="C244" s="3">
        <v>40686724</v>
      </c>
      <c r="D244" s="3" t="s">
        <v>912</v>
      </c>
      <c r="E244" s="3" t="s">
        <v>101</v>
      </c>
      <c r="F244" s="3">
        <v>47536</v>
      </c>
    </row>
    <row r="245" spans="1:6" ht="15.75">
      <c r="A245" s="3" t="s">
        <v>100</v>
      </c>
      <c r="B245" s="3">
        <v>40712047</v>
      </c>
      <c r="C245" s="3">
        <v>40712342</v>
      </c>
      <c r="D245" s="3" t="s">
        <v>913</v>
      </c>
      <c r="E245" s="3" t="s">
        <v>101</v>
      </c>
      <c r="F245" s="3">
        <v>21918</v>
      </c>
    </row>
    <row r="246" spans="1:6" ht="15.75">
      <c r="A246" s="3" t="s">
        <v>100</v>
      </c>
      <c r="B246" s="3">
        <v>40722385</v>
      </c>
      <c r="C246" s="3">
        <v>40722576</v>
      </c>
      <c r="D246" s="3" t="s">
        <v>914</v>
      </c>
      <c r="E246" s="3" t="s">
        <v>101</v>
      </c>
      <c r="F246" s="3">
        <v>11684</v>
      </c>
    </row>
    <row r="247" spans="1:6" ht="15.75">
      <c r="A247" s="3" t="s">
        <v>100</v>
      </c>
      <c r="B247" s="3">
        <v>40800512</v>
      </c>
      <c r="C247" s="3">
        <v>40800701</v>
      </c>
      <c r="D247" s="3" t="s">
        <v>915</v>
      </c>
      <c r="E247" s="3" t="s">
        <v>101</v>
      </c>
      <c r="F247" s="3">
        <v>66253</v>
      </c>
    </row>
    <row r="248" spans="1:6" ht="15.75">
      <c r="A248" s="3" t="s">
        <v>100</v>
      </c>
      <c r="B248" s="3">
        <v>40808126</v>
      </c>
      <c r="C248" s="3">
        <v>40808379</v>
      </c>
      <c r="D248" s="3" t="s">
        <v>916</v>
      </c>
      <c r="E248" s="3" t="s">
        <v>101</v>
      </c>
      <c r="F248" s="3">
        <v>73867</v>
      </c>
    </row>
    <row r="249" spans="1:6" ht="15.75">
      <c r="A249" s="3" t="s">
        <v>36</v>
      </c>
      <c r="B249" s="3">
        <v>27641234</v>
      </c>
      <c r="C249" s="3">
        <v>27642164</v>
      </c>
      <c r="D249" s="3" t="s">
        <v>917</v>
      </c>
      <c r="E249" s="3" t="s">
        <v>102</v>
      </c>
      <c r="F249" s="3">
        <v>99781</v>
      </c>
    </row>
    <row r="250" spans="1:6" ht="15.75">
      <c r="A250" s="3" t="s">
        <v>36</v>
      </c>
      <c r="B250" s="3">
        <v>27657929</v>
      </c>
      <c r="C250" s="3">
        <v>27658107</v>
      </c>
      <c r="D250" s="3" t="s">
        <v>918</v>
      </c>
      <c r="E250" s="3" t="s">
        <v>102</v>
      </c>
      <c r="F250" s="3">
        <v>83838</v>
      </c>
    </row>
    <row r="251" spans="1:6" ht="15.75">
      <c r="A251" s="3" t="s">
        <v>36</v>
      </c>
      <c r="B251" s="3">
        <v>27674185</v>
      </c>
      <c r="C251" s="3">
        <v>27674363</v>
      </c>
      <c r="D251" s="3" t="s">
        <v>919</v>
      </c>
      <c r="E251" s="3" t="s">
        <v>102</v>
      </c>
      <c r="F251" s="3">
        <v>67582</v>
      </c>
    </row>
    <row r="252" spans="1:6" ht="15.75">
      <c r="A252" s="3" t="s">
        <v>36</v>
      </c>
      <c r="B252" s="3">
        <v>27682633</v>
      </c>
      <c r="C252" s="3">
        <v>27682939</v>
      </c>
      <c r="D252" s="3" t="s">
        <v>920</v>
      </c>
      <c r="E252" s="3" t="s">
        <v>102</v>
      </c>
      <c r="F252" s="3">
        <v>59006</v>
      </c>
    </row>
    <row r="253" spans="1:6" ht="15.75">
      <c r="A253" s="3" t="s">
        <v>36</v>
      </c>
      <c r="B253" s="3">
        <v>27683461</v>
      </c>
      <c r="C253" s="3">
        <v>27683645</v>
      </c>
      <c r="D253" s="3" t="s">
        <v>921</v>
      </c>
      <c r="E253" s="3" t="s">
        <v>102</v>
      </c>
      <c r="F253" s="3">
        <v>58300</v>
      </c>
    </row>
    <row r="254" spans="1:6" ht="15.75">
      <c r="A254" s="3" t="s">
        <v>36</v>
      </c>
      <c r="B254" s="3">
        <v>27713657</v>
      </c>
      <c r="C254" s="3">
        <v>27714337</v>
      </c>
      <c r="D254" s="3" t="s">
        <v>922</v>
      </c>
      <c r="E254" s="3" t="s">
        <v>102</v>
      </c>
      <c r="F254" s="3">
        <v>27608</v>
      </c>
    </row>
    <row r="255" spans="1:6" ht="15.75">
      <c r="A255" s="3" t="s">
        <v>36</v>
      </c>
      <c r="B255" s="3">
        <v>27756888</v>
      </c>
      <c r="C255" s="3">
        <v>27757066</v>
      </c>
      <c r="D255" s="3" t="s">
        <v>923</v>
      </c>
      <c r="E255" s="3" t="s">
        <v>102</v>
      </c>
      <c r="F255" s="3">
        <v>14944</v>
      </c>
    </row>
    <row r="256" spans="1:6" ht="15.75">
      <c r="A256" s="3" t="s">
        <v>36</v>
      </c>
      <c r="B256" s="3">
        <v>27773900</v>
      </c>
      <c r="C256" s="3">
        <v>27774218</v>
      </c>
      <c r="D256" s="3" t="s">
        <v>924</v>
      </c>
      <c r="E256" s="3" t="s">
        <v>102</v>
      </c>
      <c r="F256" s="3">
        <v>31956</v>
      </c>
    </row>
    <row r="257" spans="1:6" ht="15.75">
      <c r="A257" s="3" t="s">
        <v>36</v>
      </c>
      <c r="B257" s="3">
        <v>27774665</v>
      </c>
      <c r="C257" s="3">
        <v>27774982</v>
      </c>
      <c r="D257" s="3" t="s">
        <v>925</v>
      </c>
      <c r="E257" s="3" t="s">
        <v>102</v>
      </c>
      <c r="F257" s="3">
        <v>32721</v>
      </c>
    </row>
    <row r="258" spans="1:6" ht="15.75">
      <c r="A258" s="3" t="s">
        <v>36</v>
      </c>
      <c r="B258" s="3">
        <v>34816902</v>
      </c>
      <c r="C258" s="3">
        <v>34817116</v>
      </c>
      <c r="D258" s="3" t="s">
        <v>926</v>
      </c>
      <c r="E258" s="3" t="s">
        <v>37</v>
      </c>
      <c r="F258" s="3">
        <v>99845</v>
      </c>
    </row>
    <row r="259" spans="1:6" ht="15.75">
      <c r="A259" s="3" t="s">
        <v>36</v>
      </c>
      <c r="B259" s="3">
        <v>34825621</v>
      </c>
      <c r="C259" s="3">
        <v>34825955</v>
      </c>
      <c r="D259" s="3" t="s">
        <v>927</v>
      </c>
      <c r="E259" s="3" t="s">
        <v>37</v>
      </c>
      <c r="F259" s="3">
        <v>91006</v>
      </c>
    </row>
    <row r="260" spans="1:6" ht="15.75">
      <c r="A260" s="3" t="s">
        <v>36</v>
      </c>
      <c r="B260" s="3">
        <v>34964460</v>
      </c>
      <c r="C260" s="3">
        <v>34965281</v>
      </c>
      <c r="D260" s="3" t="s">
        <v>928</v>
      </c>
      <c r="E260" s="3" t="s">
        <v>37</v>
      </c>
      <c r="F260" s="3">
        <v>47500</v>
      </c>
    </row>
    <row r="261" spans="1:6" ht="15.75">
      <c r="A261" s="3" t="s">
        <v>36</v>
      </c>
      <c r="B261" s="3">
        <v>34965455</v>
      </c>
      <c r="C261" s="3">
        <v>34965699</v>
      </c>
      <c r="D261" s="3" t="s">
        <v>929</v>
      </c>
      <c r="E261" s="3" t="s">
        <v>37</v>
      </c>
      <c r="F261" s="3">
        <v>48495</v>
      </c>
    </row>
    <row r="262" spans="1:6" ht="15.75">
      <c r="A262" s="3" t="s">
        <v>36</v>
      </c>
      <c r="B262" s="3">
        <v>34987273</v>
      </c>
      <c r="C262" s="3">
        <v>34987611</v>
      </c>
      <c r="D262" s="3" t="s">
        <v>930</v>
      </c>
      <c r="E262" s="3" t="s">
        <v>37</v>
      </c>
      <c r="F262" s="3">
        <v>70313</v>
      </c>
    </row>
    <row r="263" spans="1:6" ht="15.75">
      <c r="A263" s="3" t="s">
        <v>36</v>
      </c>
      <c r="B263" s="3">
        <v>34987725</v>
      </c>
      <c r="C263" s="3">
        <v>34988465</v>
      </c>
      <c r="D263" s="3" t="s">
        <v>931</v>
      </c>
      <c r="E263" s="3" t="s">
        <v>37</v>
      </c>
      <c r="F263" s="3">
        <v>70765</v>
      </c>
    </row>
    <row r="264" spans="1:6" ht="15.75">
      <c r="A264" s="3" t="s">
        <v>36</v>
      </c>
      <c r="B264" s="3">
        <v>83484112</v>
      </c>
      <c r="C264" s="3">
        <v>83484506</v>
      </c>
      <c r="D264" s="3" t="s">
        <v>932</v>
      </c>
      <c r="E264" s="3" t="s">
        <v>99</v>
      </c>
      <c r="F264" s="3">
        <v>80048</v>
      </c>
    </row>
    <row r="265" spans="1:6" ht="15.75">
      <c r="A265" s="3" t="s">
        <v>36</v>
      </c>
      <c r="B265" s="3">
        <v>83484714</v>
      </c>
      <c r="C265" s="3">
        <v>83484928</v>
      </c>
      <c r="D265" s="3" t="s">
        <v>933</v>
      </c>
      <c r="E265" s="3" t="s">
        <v>99</v>
      </c>
      <c r="F265" s="3">
        <v>79626</v>
      </c>
    </row>
    <row r="266" spans="1:6" ht="15.75">
      <c r="A266" s="3" t="s">
        <v>36</v>
      </c>
      <c r="B266" s="3">
        <v>102669452</v>
      </c>
      <c r="C266" s="3">
        <v>102669631</v>
      </c>
      <c r="D266" s="3" t="s">
        <v>934</v>
      </c>
      <c r="E266" s="3" t="s">
        <v>93</v>
      </c>
      <c r="F266" s="3">
        <v>72191</v>
      </c>
    </row>
    <row r="267" spans="1:6" ht="15.75">
      <c r="A267" s="3" t="s">
        <v>36</v>
      </c>
      <c r="B267" s="3">
        <v>102722568</v>
      </c>
      <c r="C267" s="3">
        <v>102723026</v>
      </c>
      <c r="D267" s="3" t="s">
        <v>935</v>
      </c>
      <c r="E267" s="3" t="s">
        <v>93</v>
      </c>
      <c r="F267" s="3">
        <v>18796</v>
      </c>
    </row>
    <row r="268" spans="1:6" ht="15.75">
      <c r="A268" s="3" t="s">
        <v>36</v>
      </c>
      <c r="B268" s="3">
        <v>102723358</v>
      </c>
      <c r="C268" s="3">
        <v>102723611</v>
      </c>
      <c r="D268" s="3" t="s">
        <v>936</v>
      </c>
      <c r="E268" s="3" t="s">
        <v>93</v>
      </c>
      <c r="F268" s="3">
        <v>18211</v>
      </c>
    </row>
    <row r="269" spans="1:6" ht="15.75">
      <c r="A269" s="3" t="s">
        <v>36</v>
      </c>
      <c r="B269" s="3">
        <v>164687268</v>
      </c>
      <c r="C269" s="3">
        <v>164687701</v>
      </c>
      <c r="D269" s="3" t="s">
        <v>937</v>
      </c>
      <c r="E269" s="3" t="s">
        <v>40</v>
      </c>
      <c r="F269" s="3">
        <v>86018</v>
      </c>
    </row>
    <row r="270" spans="1:6" ht="15.75">
      <c r="A270" s="3" t="s">
        <v>36</v>
      </c>
      <c r="B270" s="3">
        <v>164699743</v>
      </c>
      <c r="C270" s="3">
        <v>164699927</v>
      </c>
      <c r="D270" s="3" t="s">
        <v>938</v>
      </c>
      <c r="E270" s="3" t="s">
        <v>40</v>
      </c>
      <c r="F270" s="3">
        <v>73792</v>
      </c>
    </row>
    <row r="271" spans="1:6" ht="15.75">
      <c r="A271" s="3" t="s">
        <v>36</v>
      </c>
      <c r="B271" s="3">
        <v>164704210</v>
      </c>
      <c r="C271" s="3">
        <v>164704681</v>
      </c>
      <c r="D271" s="3" t="s">
        <v>939</v>
      </c>
      <c r="E271" s="3" t="s">
        <v>40</v>
      </c>
      <c r="F271" s="3">
        <v>69038</v>
      </c>
    </row>
    <row r="272" spans="1:6" ht="15.75">
      <c r="A272" s="3" t="s">
        <v>36</v>
      </c>
      <c r="B272" s="3">
        <v>164704921</v>
      </c>
      <c r="C272" s="3">
        <v>164705209</v>
      </c>
      <c r="D272" s="3" t="s">
        <v>940</v>
      </c>
      <c r="E272" s="3" t="s">
        <v>40</v>
      </c>
      <c r="F272" s="3">
        <v>68510</v>
      </c>
    </row>
    <row r="273" spans="1:6" ht="15.75">
      <c r="A273" s="3" t="s">
        <v>36</v>
      </c>
      <c r="B273" s="3">
        <v>164705544</v>
      </c>
      <c r="C273" s="3">
        <v>164706118</v>
      </c>
      <c r="D273" s="3" t="s">
        <v>941</v>
      </c>
      <c r="E273" s="3" t="s">
        <v>40</v>
      </c>
      <c r="F273" s="3">
        <v>67601</v>
      </c>
    </row>
    <row r="274" spans="1:6" ht="15.75">
      <c r="A274" s="3" t="s">
        <v>36</v>
      </c>
      <c r="B274" s="3">
        <v>164717032</v>
      </c>
      <c r="C274" s="3">
        <v>164717422</v>
      </c>
      <c r="D274" s="3" t="s">
        <v>942</v>
      </c>
      <c r="E274" s="3" t="s">
        <v>40</v>
      </c>
      <c r="F274" s="3">
        <v>56297</v>
      </c>
    </row>
    <row r="275" spans="1:6" ht="15.75">
      <c r="A275" s="3" t="s">
        <v>36</v>
      </c>
      <c r="B275" s="3">
        <v>164717817</v>
      </c>
      <c r="C275" s="3">
        <v>164718273</v>
      </c>
      <c r="D275" s="3" t="s">
        <v>943</v>
      </c>
      <c r="E275" s="3" t="s">
        <v>40</v>
      </c>
      <c r="F275" s="3">
        <v>55446</v>
      </c>
    </row>
    <row r="276" spans="1:6" ht="15.75">
      <c r="A276" s="3" t="s">
        <v>36</v>
      </c>
      <c r="B276" s="3">
        <v>164727213</v>
      </c>
      <c r="C276" s="3">
        <v>164727764</v>
      </c>
      <c r="D276" s="3" t="s">
        <v>944</v>
      </c>
      <c r="E276" s="3" t="s">
        <v>40</v>
      </c>
      <c r="F276" s="3">
        <v>45955</v>
      </c>
    </row>
    <row r="277" spans="1:6" ht="15.75">
      <c r="A277" s="3" t="s">
        <v>36</v>
      </c>
      <c r="B277" s="3">
        <v>164736187</v>
      </c>
      <c r="C277" s="3">
        <v>164736759</v>
      </c>
      <c r="D277" s="3" t="s">
        <v>945</v>
      </c>
      <c r="E277" s="3" t="s">
        <v>40</v>
      </c>
      <c r="F277" s="3">
        <v>36960</v>
      </c>
    </row>
    <row r="278" spans="1:6" ht="15.75">
      <c r="A278" s="3" t="s">
        <v>36</v>
      </c>
      <c r="B278" s="3">
        <v>164736988</v>
      </c>
      <c r="C278" s="3">
        <v>164737795</v>
      </c>
      <c r="D278" s="3" t="s">
        <v>946</v>
      </c>
      <c r="E278" s="3" t="s">
        <v>40</v>
      </c>
      <c r="F278" s="3">
        <v>35924</v>
      </c>
    </row>
    <row r="279" spans="1:6" ht="15.75">
      <c r="A279" s="3" t="s">
        <v>36</v>
      </c>
      <c r="B279" s="3">
        <v>164737984</v>
      </c>
      <c r="C279" s="3">
        <v>164738283</v>
      </c>
      <c r="D279" s="3" t="s">
        <v>947</v>
      </c>
      <c r="E279" s="3" t="s">
        <v>40</v>
      </c>
      <c r="F279" s="3">
        <v>35436</v>
      </c>
    </row>
    <row r="280" spans="1:6" ht="15.75">
      <c r="A280" s="3" t="s">
        <v>36</v>
      </c>
      <c r="B280" s="3">
        <v>164749362</v>
      </c>
      <c r="C280" s="3">
        <v>164750059</v>
      </c>
      <c r="D280" s="3" t="s">
        <v>948</v>
      </c>
      <c r="E280" s="3" t="s">
        <v>40</v>
      </c>
      <c r="F280" s="3">
        <v>23660</v>
      </c>
    </row>
    <row r="281" spans="1:6" ht="15.75">
      <c r="A281" s="3" t="s">
        <v>36</v>
      </c>
      <c r="B281" s="3">
        <v>164859494</v>
      </c>
      <c r="C281" s="3">
        <v>164859975</v>
      </c>
      <c r="D281" s="3" t="s">
        <v>949</v>
      </c>
      <c r="E281" s="3" t="s">
        <v>40</v>
      </c>
      <c r="F281" s="3">
        <v>85776</v>
      </c>
    </row>
    <row r="282" spans="1:6" ht="15.75">
      <c r="A282" s="3" t="s">
        <v>22</v>
      </c>
      <c r="B282" s="3">
        <v>88968070</v>
      </c>
      <c r="C282" s="3">
        <v>88968642</v>
      </c>
      <c r="D282" s="3" t="s">
        <v>950</v>
      </c>
      <c r="E282" s="3" t="s">
        <v>75</v>
      </c>
      <c r="F282" s="3">
        <v>50467</v>
      </c>
    </row>
    <row r="283" spans="1:6" ht="15.75">
      <c r="A283" s="3" t="s">
        <v>22</v>
      </c>
      <c r="B283" s="3">
        <v>88968946</v>
      </c>
      <c r="C283" s="3">
        <v>88969512</v>
      </c>
      <c r="D283" s="3" t="s">
        <v>951</v>
      </c>
      <c r="E283" s="3" t="s">
        <v>75</v>
      </c>
      <c r="F283" s="3">
        <v>49597</v>
      </c>
    </row>
    <row r="284" spans="1:6" ht="15.75">
      <c r="A284" s="3" t="s">
        <v>22</v>
      </c>
      <c r="B284" s="3">
        <v>88981410</v>
      </c>
      <c r="C284" s="3">
        <v>88982193</v>
      </c>
      <c r="D284" s="3" t="s">
        <v>952</v>
      </c>
      <c r="E284" s="3" t="s">
        <v>75</v>
      </c>
      <c r="F284" s="3">
        <v>36916</v>
      </c>
    </row>
    <row r="285" spans="1:6" ht="15.75">
      <c r="A285" s="3" t="s">
        <v>22</v>
      </c>
      <c r="B285" s="3">
        <v>88987271</v>
      </c>
      <c r="C285" s="3">
        <v>88987808</v>
      </c>
      <c r="D285" s="3" t="s">
        <v>953</v>
      </c>
      <c r="E285" s="3" t="s">
        <v>75</v>
      </c>
      <c r="F285" s="3">
        <v>31301</v>
      </c>
    </row>
    <row r="286" spans="1:6" ht="15.75">
      <c r="A286" s="3" t="s">
        <v>22</v>
      </c>
      <c r="B286" s="3">
        <v>88999983</v>
      </c>
      <c r="C286" s="3">
        <v>89000536</v>
      </c>
      <c r="D286" s="3" t="s">
        <v>954</v>
      </c>
      <c r="E286" s="3" t="s">
        <v>75</v>
      </c>
      <c r="F286" s="3">
        <v>18573</v>
      </c>
    </row>
    <row r="287" spans="1:6" ht="15.75">
      <c r="A287" s="3" t="s">
        <v>22</v>
      </c>
      <c r="B287" s="3">
        <v>89006826</v>
      </c>
      <c r="C287" s="3">
        <v>89007370</v>
      </c>
      <c r="D287" s="3" t="s">
        <v>955</v>
      </c>
      <c r="E287" s="3" t="s">
        <v>75</v>
      </c>
      <c r="F287" s="3">
        <v>11739</v>
      </c>
    </row>
    <row r="288" spans="1:6" ht="15.75">
      <c r="A288" s="3" t="s">
        <v>22</v>
      </c>
      <c r="B288" s="3">
        <v>89031506</v>
      </c>
      <c r="C288" s="3">
        <v>89031879</v>
      </c>
      <c r="D288" s="3" t="s">
        <v>956</v>
      </c>
      <c r="E288" s="3" t="s">
        <v>75</v>
      </c>
      <c r="F288" s="3">
        <v>12398</v>
      </c>
    </row>
    <row r="289" spans="1:6" ht="15.75">
      <c r="A289" s="3" t="s">
        <v>22</v>
      </c>
      <c r="B289" s="3">
        <v>89032065</v>
      </c>
      <c r="C289" s="3">
        <v>89032462</v>
      </c>
      <c r="D289" s="3" t="s">
        <v>957</v>
      </c>
      <c r="E289" s="3" t="s">
        <v>75</v>
      </c>
      <c r="F289" s="3">
        <v>12957</v>
      </c>
    </row>
    <row r="290" spans="1:6" ht="15.75">
      <c r="A290" s="3" t="s">
        <v>22</v>
      </c>
      <c r="B290" s="3">
        <v>89032617</v>
      </c>
      <c r="C290" s="3">
        <v>89032827</v>
      </c>
      <c r="D290" s="3" t="s">
        <v>958</v>
      </c>
      <c r="E290" s="3" t="s">
        <v>75</v>
      </c>
      <c r="F290" s="3">
        <v>13509</v>
      </c>
    </row>
    <row r="291" spans="1:6" ht="15.75">
      <c r="A291" s="3" t="s">
        <v>22</v>
      </c>
      <c r="B291" s="3">
        <v>89050353</v>
      </c>
      <c r="C291" s="3">
        <v>89050915</v>
      </c>
      <c r="D291" s="3" t="s">
        <v>959</v>
      </c>
      <c r="E291" s="3" t="s">
        <v>75</v>
      </c>
      <c r="F291" s="3">
        <v>31245</v>
      </c>
    </row>
    <row r="292" spans="1:6" ht="15.75">
      <c r="A292" s="3" t="s">
        <v>22</v>
      </c>
      <c r="B292" s="3">
        <v>89054969</v>
      </c>
      <c r="C292" s="3">
        <v>89055254</v>
      </c>
      <c r="D292" s="3" t="s">
        <v>960</v>
      </c>
      <c r="E292" s="3" t="s">
        <v>75</v>
      </c>
      <c r="F292" s="3">
        <v>35861</v>
      </c>
    </row>
    <row r="293" spans="1:6" ht="15.75">
      <c r="A293" s="3" t="s">
        <v>22</v>
      </c>
      <c r="B293" s="3">
        <v>89055483</v>
      </c>
      <c r="C293" s="3">
        <v>89055690</v>
      </c>
      <c r="D293" s="3" t="s">
        <v>961</v>
      </c>
      <c r="E293" s="3" t="s">
        <v>75</v>
      </c>
      <c r="F293" s="3">
        <v>36375</v>
      </c>
    </row>
    <row r="294" spans="1:6" ht="15.75">
      <c r="A294" s="3" t="s">
        <v>22</v>
      </c>
      <c r="B294" s="3">
        <v>89055905</v>
      </c>
      <c r="C294" s="3">
        <v>89056339</v>
      </c>
      <c r="D294" s="3" t="s">
        <v>962</v>
      </c>
      <c r="E294" s="3" t="s">
        <v>75</v>
      </c>
      <c r="F294" s="3">
        <v>36797</v>
      </c>
    </row>
    <row r="295" spans="1:6" ht="15.75">
      <c r="A295" s="3" t="s">
        <v>22</v>
      </c>
      <c r="B295" s="3">
        <v>89070526</v>
      </c>
      <c r="C295" s="3">
        <v>89070914</v>
      </c>
      <c r="D295" s="3" t="s">
        <v>963</v>
      </c>
      <c r="E295" s="3" t="s">
        <v>75</v>
      </c>
      <c r="F295" s="3">
        <v>51418</v>
      </c>
    </row>
    <row r="296" spans="1:6" ht="15.75">
      <c r="A296" s="3" t="s">
        <v>22</v>
      </c>
      <c r="B296" s="3">
        <v>89073828</v>
      </c>
      <c r="C296" s="3">
        <v>89074463</v>
      </c>
      <c r="D296" s="3" t="s">
        <v>964</v>
      </c>
      <c r="E296" s="3" t="s">
        <v>75</v>
      </c>
      <c r="F296" s="3">
        <v>54720</v>
      </c>
    </row>
    <row r="297" spans="1:6" ht="15.75">
      <c r="A297" s="3" t="s">
        <v>22</v>
      </c>
      <c r="B297" s="3">
        <v>89074564</v>
      </c>
      <c r="C297" s="3">
        <v>89074802</v>
      </c>
      <c r="D297" s="3" t="s">
        <v>965</v>
      </c>
      <c r="E297" s="3" t="s">
        <v>75</v>
      </c>
      <c r="F297" s="3">
        <v>55456</v>
      </c>
    </row>
    <row r="298" spans="1:6" ht="15.75">
      <c r="A298" s="3" t="s">
        <v>22</v>
      </c>
      <c r="B298" s="3">
        <v>89081346</v>
      </c>
      <c r="C298" s="3">
        <v>89081794</v>
      </c>
      <c r="D298" s="3" t="s">
        <v>966</v>
      </c>
      <c r="E298" s="3" t="s">
        <v>75</v>
      </c>
      <c r="F298" s="3">
        <v>62238</v>
      </c>
    </row>
    <row r="299" spans="1:6" ht="15.75">
      <c r="A299" s="3" t="s">
        <v>22</v>
      </c>
      <c r="B299" s="3">
        <v>89081916</v>
      </c>
      <c r="C299" s="3">
        <v>89083506</v>
      </c>
      <c r="D299" s="3" t="s">
        <v>967</v>
      </c>
      <c r="E299" s="3" t="s">
        <v>75</v>
      </c>
      <c r="F299" s="3">
        <v>62808</v>
      </c>
    </row>
    <row r="300" spans="1:6" ht="15.75">
      <c r="A300" s="3" t="s">
        <v>22</v>
      </c>
      <c r="B300" s="3">
        <v>89091902</v>
      </c>
      <c r="C300" s="3">
        <v>89092339</v>
      </c>
      <c r="D300" s="3" t="s">
        <v>968</v>
      </c>
      <c r="E300" s="3" t="s">
        <v>75</v>
      </c>
      <c r="F300" s="3">
        <v>72794</v>
      </c>
    </row>
    <row r="301" spans="1:6" ht="15.75">
      <c r="A301" s="3" t="s">
        <v>22</v>
      </c>
      <c r="B301" s="3">
        <v>89103342</v>
      </c>
      <c r="C301" s="3">
        <v>89103596</v>
      </c>
      <c r="D301" s="3" t="s">
        <v>969</v>
      </c>
      <c r="E301" s="3" t="s">
        <v>75</v>
      </c>
      <c r="F301" s="3">
        <v>84234</v>
      </c>
    </row>
    <row r="302" spans="1:6" ht="15.75">
      <c r="A302" s="3" t="s">
        <v>22</v>
      </c>
      <c r="B302" s="3">
        <v>95454267</v>
      </c>
      <c r="C302" s="3">
        <v>95454550</v>
      </c>
      <c r="D302" s="3" t="s">
        <v>970</v>
      </c>
      <c r="E302" s="3" t="s">
        <v>70</v>
      </c>
      <c r="F302" s="3">
        <v>88942</v>
      </c>
    </row>
    <row r="303" spans="1:6" ht="15.75">
      <c r="A303" s="3" t="s">
        <v>22</v>
      </c>
      <c r="B303" s="3">
        <v>95454842</v>
      </c>
      <c r="C303" s="3">
        <v>95455211</v>
      </c>
      <c r="D303" s="3" t="s">
        <v>971</v>
      </c>
      <c r="E303" s="3" t="s">
        <v>70</v>
      </c>
      <c r="F303" s="3">
        <v>88281</v>
      </c>
    </row>
    <row r="304" spans="1:6" ht="15.75">
      <c r="A304" s="3" t="s">
        <v>22</v>
      </c>
      <c r="B304" s="3">
        <v>95462115</v>
      </c>
      <c r="C304" s="3">
        <v>95462515</v>
      </c>
      <c r="D304" s="3" t="s">
        <v>972</v>
      </c>
      <c r="E304" s="3" t="s">
        <v>70</v>
      </c>
      <c r="F304" s="3">
        <v>80977</v>
      </c>
    </row>
    <row r="305" spans="1:6" ht="15.75">
      <c r="A305" s="3" t="s">
        <v>22</v>
      </c>
      <c r="B305" s="3">
        <v>95463554</v>
      </c>
      <c r="C305" s="3">
        <v>95463926</v>
      </c>
      <c r="D305" s="3" t="s">
        <v>973</v>
      </c>
      <c r="E305" s="3" t="s">
        <v>70</v>
      </c>
      <c r="F305" s="3">
        <v>79566</v>
      </c>
    </row>
    <row r="306" spans="1:6" ht="15.75">
      <c r="A306" s="3" t="s">
        <v>22</v>
      </c>
      <c r="B306" s="3">
        <v>95472337</v>
      </c>
      <c r="C306" s="3">
        <v>95472555</v>
      </c>
      <c r="D306" s="3" t="s">
        <v>974</v>
      </c>
      <c r="E306" s="3" t="s">
        <v>70</v>
      </c>
      <c r="F306" s="3">
        <v>70937</v>
      </c>
    </row>
    <row r="307" spans="1:6" ht="15.75">
      <c r="A307" s="3" t="s">
        <v>22</v>
      </c>
      <c r="B307" s="3">
        <v>95477417</v>
      </c>
      <c r="C307" s="3">
        <v>95478024</v>
      </c>
      <c r="D307" s="3" t="s">
        <v>975</v>
      </c>
      <c r="E307" s="3" t="s">
        <v>70</v>
      </c>
      <c r="F307" s="3">
        <v>65468</v>
      </c>
    </row>
    <row r="308" spans="1:6" ht="15.75">
      <c r="A308" s="3" t="s">
        <v>22</v>
      </c>
      <c r="B308" s="3">
        <v>95478446</v>
      </c>
      <c r="C308" s="3">
        <v>95479449</v>
      </c>
      <c r="D308" s="3" t="s">
        <v>976</v>
      </c>
      <c r="E308" s="3" t="s">
        <v>70</v>
      </c>
      <c r="F308" s="3">
        <v>64043</v>
      </c>
    </row>
    <row r="309" spans="1:6" ht="15.75">
      <c r="A309" s="3" t="s">
        <v>22</v>
      </c>
      <c r="B309" s="3">
        <v>95479665</v>
      </c>
      <c r="C309" s="3">
        <v>95479843</v>
      </c>
      <c r="D309" s="3" t="s">
        <v>977</v>
      </c>
      <c r="E309" s="3" t="s">
        <v>70</v>
      </c>
      <c r="F309" s="3">
        <v>63649</v>
      </c>
    </row>
    <row r="310" spans="1:6" ht="15.75">
      <c r="A310" s="3" t="s">
        <v>22</v>
      </c>
      <c r="B310" s="3">
        <v>95491462</v>
      </c>
      <c r="C310" s="3">
        <v>95491755</v>
      </c>
      <c r="D310" s="3" t="s">
        <v>978</v>
      </c>
      <c r="E310" s="3" t="s">
        <v>70</v>
      </c>
      <c r="F310" s="3">
        <v>51737</v>
      </c>
    </row>
    <row r="311" spans="1:6" ht="15.75">
      <c r="A311" s="3" t="s">
        <v>22</v>
      </c>
      <c r="B311" s="3">
        <v>95491906</v>
      </c>
      <c r="C311" s="3">
        <v>95492137</v>
      </c>
      <c r="D311" s="3" t="s">
        <v>979</v>
      </c>
      <c r="E311" s="3" t="s">
        <v>70</v>
      </c>
      <c r="F311" s="3">
        <v>51355</v>
      </c>
    </row>
    <row r="312" spans="1:6" ht="15.75">
      <c r="A312" s="3" t="s">
        <v>22</v>
      </c>
      <c r="B312" s="3">
        <v>95499470</v>
      </c>
      <c r="C312" s="3">
        <v>95500006</v>
      </c>
      <c r="D312" s="3" t="s">
        <v>980</v>
      </c>
      <c r="E312" s="3" t="s">
        <v>70</v>
      </c>
      <c r="F312" s="3">
        <v>43486</v>
      </c>
    </row>
    <row r="313" spans="1:6" ht="15.75">
      <c r="A313" s="3" t="s">
        <v>22</v>
      </c>
      <c r="B313" s="3">
        <v>95505785</v>
      </c>
      <c r="C313" s="3">
        <v>95506064</v>
      </c>
      <c r="D313" s="3" t="s">
        <v>981</v>
      </c>
      <c r="E313" s="3" t="s">
        <v>70</v>
      </c>
      <c r="F313" s="3">
        <v>37428</v>
      </c>
    </row>
    <row r="314" spans="1:6" ht="15.75">
      <c r="A314" s="3" t="s">
        <v>22</v>
      </c>
      <c r="B314" s="3">
        <v>95516708</v>
      </c>
      <c r="C314" s="3">
        <v>95516907</v>
      </c>
      <c r="D314" s="3" t="s">
        <v>982</v>
      </c>
      <c r="E314" s="3" t="s">
        <v>70</v>
      </c>
      <c r="F314" s="3">
        <v>26585</v>
      </c>
    </row>
    <row r="315" spans="1:6" ht="15.75">
      <c r="A315" s="3" t="s">
        <v>22</v>
      </c>
      <c r="B315" s="3">
        <v>95536488</v>
      </c>
      <c r="C315" s="3">
        <v>95536720</v>
      </c>
      <c r="D315" s="3" t="s">
        <v>983</v>
      </c>
      <c r="E315" s="3" t="s">
        <v>70</v>
      </c>
      <c r="F315" s="3">
        <v>6772</v>
      </c>
    </row>
    <row r="316" spans="1:6" ht="15.75">
      <c r="A316" s="3" t="s">
        <v>22</v>
      </c>
      <c r="B316" s="3">
        <v>95558265</v>
      </c>
      <c r="C316" s="3">
        <v>95558793</v>
      </c>
      <c r="D316" s="3" t="s">
        <v>984</v>
      </c>
      <c r="E316" s="3" t="s">
        <v>70</v>
      </c>
      <c r="F316" s="3">
        <v>14774</v>
      </c>
    </row>
    <row r="317" spans="1:6" ht="15.75">
      <c r="A317" s="3" t="s">
        <v>22</v>
      </c>
      <c r="B317" s="3">
        <v>95621808</v>
      </c>
      <c r="C317" s="3">
        <v>95622663</v>
      </c>
      <c r="D317" s="3" t="s">
        <v>985</v>
      </c>
      <c r="E317" s="3" t="s">
        <v>70</v>
      </c>
      <c r="F317" s="3">
        <v>78317</v>
      </c>
    </row>
    <row r="318" spans="1:6" ht="15.75">
      <c r="A318" s="3" t="s">
        <v>22</v>
      </c>
      <c r="B318" s="3">
        <v>95622792</v>
      </c>
      <c r="C318" s="3">
        <v>95623203</v>
      </c>
      <c r="D318" s="3" t="s">
        <v>986</v>
      </c>
      <c r="E318" s="3" t="s">
        <v>70</v>
      </c>
      <c r="F318" s="3">
        <v>79301</v>
      </c>
    </row>
    <row r="319" spans="1:6" ht="15.75">
      <c r="A319" s="3" t="s">
        <v>22</v>
      </c>
      <c r="B319" s="3">
        <v>95623470</v>
      </c>
      <c r="C319" s="3">
        <v>95624182</v>
      </c>
      <c r="D319" s="3" t="s">
        <v>987</v>
      </c>
      <c r="E319" s="3" t="s">
        <v>70</v>
      </c>
      <c r="F319" s="3">
        <v>79979</v>
      </c>
    </row>
    <row r="320" spans="1:6" ht="15.75">
      <c r="A320" s="3" t="s">
        <v>22</v>
      </c>
      <c r="B320" s="3">
        <v>115817854</v>
      </c>
      <c r="C320" s="3">
        <v>115818120</v>
      </c>
      <c r="D320" s="3" t="s">
        <v>988</v>
      </c>
      <c r="E320" s="3" t="s">
        <v>46</v>
      </c>
      <c r="F320" s="3">
        <v>14486</v>
      </c>
    </row>
    <row r="321" spans="1:6" ht="15.75">
      <c r="A321" s="3" t="s">
        <v>22</v>
      </c>
      <c r="B321" s="3">
        <v>115908585</v>
      </c>
      <c r="C321" s="3">
        <v>115908765</v>
      </c>
      <c r="D321" s="3" t="s">
        <v>989</v>
      </c>
      <c r="E321" s="3" t="s">
        <v>46</v>
      </c>
      <c r="F321" s="3">
        <v>75980</v>
      </c>
    </row>
    <row r="322" spans="1:6" ht="15.75">
      <c r="A322" s="3" t="s">
        <v>43</v>
      </c>
      <c r="B322" s="3">
        <v>31117498</v>
      </c>
      <c r="C322" s="3">
        <v>31117915</v>
      </c>
      <c r="D322" s="3" t="s">
        <v>990</v>
      </c>
      <c r="E322" s="3" t="s">
        <v>112</v>
      </c>
      <c r="F322" s="3">
        <v>98244</v>
      </c>
    </row>
    <row r="323" spans="1:6" ht="15.75">
      <c r="A323" s="3" t="s">
        <v>43</v>
      </c>
      <c r="B323" s="3">
        <v>31118177</v>
      </c>
      <c r="C323" s="3">
        <v>31118650</v>
      </c>
      <c r="D323" s="3" t="s">
        <v>991</v>
      </c>
      <c r="E323" s="3" t="s">
        <v>112</v>
      </c>
      <c r="F323" s="3">
        <v>97509</v>
      </c>
    </row>
    <row r="324" spans="1:6" ht="15.75">
      <c r="A324" s="3" t="s">
        <v>43</v>
      </c>
      <c r="B324" s="3">
        <v>31119174</v>
      </c>
      <c r="C324" s="3">
        <v>31119433</v>
      </c>
      <c r="D324" s="3" t="s">
        <v>992</v>
      </c>
      <c r="E324" s="3" t="s">
        <v>112</v>
      </c>
      <c r="F324" s="3">
        <v>96726</v>
      </c>
    </row>
    <row r="325" spans="1:6" ht="15.75">
      <c r="A325" s="3" t="s">
        <v>43</v>
      </c>
      <c r="B325" s="3">
        <v>31125128</v>
      </c>
      <c r="C325" s="3">
        <v>31125434</v>
      </c>
      <c r="D325" s="3" t="s">
        <v>993</v>
      </c>
      <c r="E325" s="3" t="s">
        <v>112</v>
      </c>
      <c r="F325" s="3">
        <v>90725</v>
      </c>
    </row>
    <row r="326" spans="1:6" ht="15.75">
      <c r="A326" s="3" t="s">
        <v>43</v>
      </c>
      <c r="B326" s="3">
        <v>31171669</v>
      </c>
      <c r="C326" s="3">
        <v>31171895</v>
      </c>
      <c r="D326" s="3" t="s">
        <v>994</v>
      </c>
      <c r="E326" s="3" t="s">
        <v>112</v>
      </c>
      <c r="F326" s="3">
        <v>44264</v>
      </c>
    </row>
    <row r="327" spans="1:6" ht="15.75">
      <c r="A327" s="3" t="s">
        <v>43</v>
      </c>
      <c r="B327" s="3">
        <v>31172023</v>
      </c>
      <c r="C327" s="3">
        <v>31172594</v>
      </c>
      <c r="D327" s="3" t="s">
        <v>995</v>
      </c>
      <c r="E327" s="3" t="s">
        <v>112</v>
      </c>
      <c r="F327" s="3">
        <v>43565</v>
      </c>
    </row>
    <row r="328" spans="1:6" ht="15.75">
      <c r="A328" s="3" t="s">
        <v>43</v>
      </c>
      <c r="B328" s="3">
        <v>31189871</v>
      </c>
      <c r="C328" s="3">
        <v>31190281</v>
      </c>
      <c r="D328" s="3" t="s">
        <v>996</v>
      </c>
      <c r="E328" s="3" t="s">
        <v>112</v>
      </c>
      <c r="F328" s="3">
        <v>25878</v>
      </c>
    </row>
    <row r="329" spans="1:6" ht="15.75">
      <c r="A329" s="3" t="s">
        <v>43</v>
      </c>
      <c r="B329" s="3">
        <v>31190568</v>
      </c>
      <c r="C329" s="3">
        <v>31190796</v>
      </c>
      <c r="D329" s="3" t="s">
        <v>997</v>
      </c>
      <c r="E329" s="3" t="s">
        <v>112</v>
      </c>
      <c r="F329" s="3">
        <v>25363</v>
      </c>
    </row>
    <row r="330" spans="1:6" ht="15.75">
      <c r="A330" s="3" t="s">
        <v>43</v>
      </c>
      <c r="B330" s="3">
        <v>31190963</v>
      </c>
      <c r="C330" s="3">
        <v>31191368</v>
      </c>
      <c r="D330" s="3" t="s">
        <v>998</v>
      </c>
      <c r="E330" s="3" t="s">
        <v>112</v>
      </c>
      <c r="F330" s="3">
        <v>24791</v>
      </c>
    </row>
    <row r="331" spans="1:6" ht="15.75">
      <c r="A331" s="3" t="s">
        <v>43</v>
      </c>
      <c r="B331" s="3">
        <v>31191648</v>
      </c>
      <c r="C331" s="3">
        <v>31191888</v>
      </c>
      <c r="D331" s="3" t="s">
        <v>999</v>
      </c>
      <c r="E331" s="3" t="s">
        <v>112</v>
      </c>
      <c r="F331" s="3">
        <v>24271</v>
      </c>
    </row>
    <row r="332" spans="1:6" ht="15.75">
      <c r="A332" s="3" t="s">
        <v>43</v>
      </c>
      <c r="B332" s="3">
        <v>31209433</v>
      </c>
      <c r="C332" s="3">
        <v>31210109</v>
      </c>
      <c r="D332" s="3" t="s">
        <v>1000</v>
      </c>
      <c r="E332" s="3" t="s">
        <v>112</v>
      </c>
      <c r="F332" s="3">
        <v>6050</v>
      </c>
    </row>
    <row r="333" spans="1:6" ht="15.75">
      <c r="A333" s="3" t="s">
        <v>43</v>
      </c>
      <c r="B333" s="3">
        <v>31210330</v>
      </c>
      <c r="C333" s="3">
        <v>31210655</v>
      </c>
      <c r="D333" s="3" t="s">
        <v>1001</v>
      </c>
      <c r="E333" s="3" t="s">
        <v>112</v>
      </c>
      <c r="F333" s="3">
        <v>5504</v>
      </c>
    </row>
    <row r="334" spans="1:6" ht="15.75">
      <c r="A334" s="3" t="s">
        <v>43</v>
      </c>
      <c r="B334" s="3">
        <v>31218663</v>
      </c>
      <c r="C334" s="3">
        <v>31219133</v>
      </c>
      <c r="D334" s="3" t="s">
        <v>1002</v>
      </c>
      <c r="E334" s="3" t="s">
        <v>112</v>
      </c>
      <c r="F334" s="3">
        <v>2505</v>
      </c>
    </row>
    <row r="335" spans="1:6" ht="15.75">
      <c r="A335" s="3" t="s">
        <v>43</v>
      </c>
      <c r="B335" s="3">
        <v>31223920</v>
      </c>
      <c r="C335" s="3">
        <v>31224734</v>
      </c>
      <c r="D335" s="3" t="s">
        <v>1003</v>
      </c>
      <c r="E335" s="3" t="s">
        <v>112</v>
      </c>
      <c r="F335" s="3">
        <v>7762</v>
      </c>
    </row>
    <row r="336" spans="1:6" ht="15.75">
      <c r="A336" s="3" t="s">
        <v>43</v>
      </c>
      <c r="B336" s="3">
        <v>31233469</v>
      </c>
      <c r="C336" s="3">
        <v>31233800</v>
      </c>
      <c r="D336" s="3" t="s">
        <v>1004</v>
      </c>
      <c r="E336" s="3" t="s">
        <v>112</v>
      </c>
      <c r="F336" s="3">
        <v>17311</v>
      </c>
    </row>
    <row r="337" spans="1:6" ht="15.75">
      <c r="A337" s="3" t="s">
        <v>43</v>
      </c>
      <c r="B337" s="3">
        <v>31251741</v>
      </c>
      <c r="C337" s="3">
        <v>31252914</v>
      </c>
      <c r="D337" s="3" t="s">
        <v>1005</v>
      </c>
      <c r="E337" s="3" t="s">
        <v>112</v>
      </c>
      <c r="F337" s="3">
        <v>35583</v>
      </c>
    </row>
    <row r="338" spans="1:6" ht="15.75">
      <c r="A338" s="3" t="s">
        <v>43</v>
      </c>
      <c r="B338" s="3">
        <v>31262200</v>
      </c>
      <c r="C338" s="3">
        <v>31262661</v>
      </c>
      <c r="D338" s="3" t="s">
        <v>1006</v>
      </c>
      <c r="E338" s="3" t="s">
        <v>112</v>
      </c>
      <c r="F338" s="3">
        <v>46042</v>
      </c>
    </row>
    <row r="339" spans="1:6" ht="15.75">
      <c r="A339" s="3" t="s">
        <v>43</v>
      </c>
      <c r="B339" s="3">
        <v>31262784</v>
      </c>
      <c r="C339" s="3">
        <v>31263370</v>
      </c>
      <c r="D339" s="3" t="s">
        <v>1007</v>
      </c>
      <c r="E339" s="3" t="s">
        <v>112</v>
      </c>
      <c r="F339" s="3">
        <v>46626</v>
      </c>
    </row>
    <row r="340" spans="1:6" ht="15.75">
      <c r="A340" s="3" t="s">
        <v>43</v>
      </c>
      <c r="B340" s="3">
        <v>31276282</v>
      </c>
      <c r="C340" s="3">
        <v>31276537</v>
      </c>
      <c r="D340" s="3" t="s">
        <v>1008</v>
      </c>
      <c r="E340" s="3" t="s">
        <v>112</v>
      </c>
      <c r="F340" s="3">
        <v>60124</v>
      </c>
    </row>
    <row r="341" spans="1:6" ht="15.75">
      <c r="A341" s="3" t="s">
        <v>43</v>
      </c>
      <c r="B341" s="3">
        <v>31277243</v>
      </c>
      <c r="C341" s="3">
        <v>31277640</v>
      </c>
      <c r="D341" s="3" t="s">
        <v>1009</v>
      </c>
      <c r="E341" s="3" t="s">
        <v>112</v>
      </c>
      <c r="F341" s="3">
        <v>61085</v>
      </c>
    </row>
    <row r="342" spans="1:6" ht="15.75">
      <c r="A342" s="3" t="s">
        <v>43</v>
      </c>
      <c r="B342" s="3">
        <v>31297503</v>
      </c>
      <c r="C342" s="3">
        <v>31297681</v>
      </c>
      <c r="D342" s="3" t="s">
        <v>1010</v>
      </c>
      <c r="E342" s="3" t="s">
        <v>112</v>
      </c>
      <c r="F342" s="3">
        <v>81345</v>
      </c>
    </row>
    <row r="343" spans="1:6" ht="15.75">
      <c r="A343" s="3" t="s">
        <v>43</v>
      </c>
      <c r="B343" s="3">
        <v>31302942</v>
      </c>
      <c r="C343" s="3">
        <v>31303120</v>
      </c>
      <c r="D343" s="3" t="s">
        <v>1011</v>
      </c>
      <c r="E343" s="3" t="s">
        <v>112</v>
      </c>
      <c r="F343" s="3">
        <v>86784</v>
      </c>
    </row>
    <row r="344" spans="1:6" ht="15.75">
      <c r="A344" s="3" t="s">
        <v>43</v>
      </c>
      <c r="B344" s="3">
        <v>104787025</v>
      </c>
      <c r="C344" s="3">
        <v>104787323</v>
      </c>
      <c r="D344" s="3" t="s">
        <v>1012</v>
      </c>
      <c r="E344" s="3" t="s">
        <v>44</v>
      </c>
      <c r="F344" s="3">
        <v>77888</v>
      </c>
    </row>
    <row r="345" spans="1:6" ht="15.75">
      <c r="A345" s="3" t="s">
        <v>43</v>
      </c>
      <c r="B345" s="3">
        <v>104787430</v>
      </c>
      <c r="C345" s="3">
        <v>104787780</v>
      </c>
      <c r="D345" s="3" t="s">
        <v>1013</v>
      </c>
      <c r="E345" s="3" t="s">
        <v>44</v>
      </c>
      <c r="F345" s="3">
        <v>77431</v>
      </c>
    </row>
    <row r="346" spans="1:6" ht="15.75">
      <c r="A346" s="3" t="s">
        <v>43</v>
      </c>
      <c r="B346" s="3">
        <v>104787969</v>
      </c>
      <c r="C346" s="3">
        <v>104788363</v>
      </c>
      <c r="D346" s="3" t="s">
        <v>1014</v>
      </c>
      <c r="E346" s="3" t="s">
        <v>44</v>
      </c>
      <c r="F346" s="3">
        <v>76848</v>
      </c>
    </row>
    <row r="347" spans="1:6" ht="15.75">
      <c r="A347" s="3" t="s">
        <v>43</v>
      </c>
      <c r="B347" s="3">
        <v>104836709</v>
      </c>
      <c r="C347" s="3">
        <v>104836909</v>
      </c>
      <c r="D347" s="3" t="s">
        <v>1015</v>
      </c>
      <c r="E347" s="3" t="s">
        <v>44</v>
      </c>
      <c r="F347" s="3">
        <v>28302</v>
      </c>
    </row>
    <row r="348" spans="1:6" ht="15.75">
      <c r="A348" s="3" t="s">
        <v>43</v>
      </c>
      <c r="B348" s="3">
        <v>104888112</v>
      </c>
      <c r="C348" s="3">
        <v>104888495</v>
      </c>
      <c r="D348" s="3" t="s">
        <v>1016</v>
      </c>
      <c r="E348" s="3" t="s">
        <v>44</v>
      </c>
      <c r="F348" s="3">
        <v>22902</v>
      </c>
    </row>
    <row r="349" spans="1:6" ht="15.75">
      <c r="A349" s="3" t="s">
        <v>43</v>
      </c>
      <c r="B349" s="3">
        <v>104888819</v>
      </c>
      <c r="C349" s="3">
        <v>104888998</v>
      </c>
      <c r="D349" s="3" t="s">
        <v>1017</v>
      </c>
      <c r="E349" s="3" t="s">
        <v>44</v>
      </c>
      <c r="F349" s="3">
        <v>23609</v>
      </c>
    </row>
    <row r="350" spans="1:6" ht="15.75">
      <c r="A350" s="3" t="s">
        <v>43</v>
      </c>
      <c r="B350" s="3">
        <v>104889474</v>
      </c>
      <c r="C350" s="3">
        <v>104889731</v>
      </c>
      <c r="D350" s="3" t="s">
        <v>1018</v>
      </c>
      <c r="E350" s="3" t="s">
        <v>44</v>
      </c>
      <c r="F350" s="3">
        <v>24264</v>
      </c>
    </row>
    <row r="351" spans="1:6" ht="15.75">
      <c r="A351" s="3" t="s">
        <v>43</v>
      </c>
      <c r="B351" s="3">
        <v>104920907</v>
      </c>
      <c r="C351" s="3">
        <v>104921147</v>
      </c>
      <c r="D351" s="3" t="s">
        <v>1019</v>
      </c>
      <c r="E351" s="3" t="s">
        <v>44</v>
      </c>
      <c r="F351" s="3">
        <v>55697</v>
      </c>
    </row>
    <row r="352" spans="1:6" ht="15.75">
      <c r="A352" s="3" t="s">
        <v>43</v>
      </c>
      <c r="B352" s="3">
        <v>104937353</v>
      </c>
      <c r="C352" s="3">
        <v>104938136</v>
      </c>
      <c r="D352" s="3" t="s">
        <v>1020</v>
      </c>
      <c r="E352" s="3" t="s">
        <v>44</v>
      </c>
      <c r="F352" s="3">
        <v>72143</v>
      </c>
    </row>
    <row r="353" spans="1:6" ht="15.75">
      <c r="A353" s="3" t="s">
        <v>108</v>
      </c>
      <c r="B353" s="3">
        <v>4652007</v>
      </c>
      <c r="C353" s="3">
        <v>4652250</v>
      </c>
      <c r="D353" s="3" t="s">
        <v>1021</v>
      </c>
      <c r="E353" s="3" t="s">
        <v>111</v>
      </c>
      <c r="F353" s="3">
        <v>44954</v>
      </c>
    </row>
    <row r="354" spans="1:6" ht="15.75">
      <c r="A354" s="3" t="s">
        <v>108</v>
      </c>
      <c r="B354" s="3">
        <v>4656236</v>
      </c>
      <c r="C354" s="3">
        <v>4656560</v>
      </c>
      <c r="D354" s="3" t="s">
        <v>1022</v>
      </c>
      <c r="E354" s="3" t="s">
        <v>111</v>
      </c>
      <c r="F354" s="3">
        <v>40644</v>
      </c>
    </row>
    <row r="355" spans="1:6" ht="15.75">
      <c r="A355" s="3" t="s">
        <v>24</v>
      </c>
      <c r="B355" s="3">
        <v>134339698</v>
      </c>
      <c r="C355" s="3">
        <v>134340131</v>
      </c>
      <c r="D355" s="3" t="s">
        <v>1023</v>
      </c>
      <c r="E355" s="3" t="s">
        <v>25</v>
      </c>
      <c r="F355" s="3">
        <v>99643</v>
      </c>
    </row>
    <row r="356" spans="1:6" ht="15.75">
      <c r="A356" s="3" t="s">
        <v>24</v>
      </c>
      <c r="B356" s="3">
        <v>134353294</v>
      </c>
      <c r="C356" s="3">
        <v>134353815</v>
      </c>
      <c r="D356" s="3" t="s">
        <v>1024</v>
      </c>
      <c r="E356" s="3" t="s">
        <v>25</v>
      </c>
      <c r="F356" s="3">
        <v>85959</v>
      </c>
    </row>
    <row r="357" spans="1:6" ht="15.75">
      <c r="A357" s="3" t="s">
        <v>24</v>
      </c>
      <c r="B357" s="3">
        <v>134354656</v>
      </c>
      <c r="C357" s="3">
        <v>134354976</v>
      </c>
      <c r="D357" s="3" t="s">
        <v>1025</v>
      </c>
      <c r="E357" s="3" t="s">
        <v>25</v>
      </c>
      <c r="F357" s="3">
        <v>84798</v>
      </c>
    </row>
    <row r="358" spans="1:6" ht="15.75">
      <c r="A358" s="3" t="s">
        <v>24</v>
      </c>
      <c r="B358" s="3">
        <v>134355326</v>
      </c>
      <c r="C358" s="3">
        <v>134355941</v>
      </c>
      <c r="D358" s="3" t="s">
        <v>1026</v>
      </c>
      <c r="E358" s="3" t="s">
        <v>25</v>
      </c>
      <c r="F358" s="3">
        <v>83833</v>
      </c>
    </row>
    <row r="359" spans="1:6" ht="15.75">
      <c r="A359" s="3" t="s">
        <v>24</v>
      </c>
      <c r="B359" s="3">
        <v>134358582</v>
      </c>
      <c r="C359" s="3">
        <v>134358847</v>
      </c>
      <c r="D359" s="3" t="s">
        <v>1027</v>
      </c>
      <c r="E359" s="3" t="s">
        <v>25</v>
      </c>
      <c r="F359" s="3">
        <v>80927</v>
      </c>
    </row>
    <row r="360" spans="1:6" ht="15.75">
      <c r="A360" s="3" t="s">
        <v>24</v>
      </c>
      <c r="B360" s="3">
        <v>134375964</v>
      </c>
      <c r="C360" s="3">
        <v>134376652</v>
      </c>
      <c r="D360" s="3" t="s">
        <v>1028</v>
      </c>
      <c r="E360" s="3" t="s">
        <v>25</v>
      </c>
      <c r="F360" s="3">
        <v>63122</v>
      </c>
    </row>
    <row r="361" spans="1:6" ht="15.75">
      <c r="A361" s="3" t="s">
        <v>24</v>
      </c>
      <c r="B361" s="3">
        <v>134387261</v>
      </c>
      <c r="C361" s="3">
        <v>134387932</v>
      </c>
      <c r="D361" s="3" t="s">
        <v>1029</v>
      </c>
      <c r="E361" s="3" t="s">
        <v>25</v>
      </c>
      <c r="F361" s="3">
        <v>51842</v>
      </c>
    </row>
    <row r="362" spans="1:6" ht="15.75">
      <c r="A362" s="3" t="s">
        <v>24</v>
      </c>
      <c r="B362" s="3">
        <v>134388073</v>
      </c>
      <c r="C362" s="3">
        <v>134388412</v>
      </c>
      <c r="D362" s="3" t="s">
        <v>1030</v>
      </c>
      <c r="E362" s="3" t="s">
        <v>25</v>
      </c>
      <c r="F362" s="3">
        <v>51362</v>
      </c>
    </row>
    <row r="363" spans="1:6" ht="15.75">
      <c r="A363" s="3" t="s">
        <v>24</v>
      </c>
      <c r="B363" s="3">
        <v>134397388</v>
      </c>
      <c r="C363" s="3">
        <v>134397647</v>
      </c>
      <c r="D363" s="3" t="s">
        <v>1031</v>
      </c>
      <c r="E363" s="3" t="s">
        <v>25</v>
      </c>
      <c r="F363" s="3">
        <v>42127</v>
      </c>
    </row>
    <row r="364" spans="1:6" ht="15.75">
      <c r="A364" s="3" t="s">
        <v>24</v>
      </c>
      <c r="B364" s="3">
        <v>134398031</v>
      </c>
      <c r="C364" s="3">
        <v>134398426</v>
      </c>
      <c r="D364" s="3" t="s">
        <v>1032</v>
      </c>
      <c r="E364" s="3" t="s">
        <v>25</v>
      </c>
      <c r="F364" s="3">
        <v>41348</v>
      </c>
    </row>
    <row r="365" spans="1:6" ht="15.75">
      <c r="A365" s="3" t="s">
        <v>24</v>
      </c>
      <c r="B365" s="3">
        <v>134403835</v>
      </c>
      <c r="C365" s="3">
        <v>134404175</v>
      </c>
      <c r="D365" s="3" t="s">
        <v>1033</v>
      </c>
      <c r="E365" s="3" t="s">
        <v>25</v>
      </c>
      <c r="F365" s="3">
        <v>35599</v>
      </c>
    </row>
    <row r="366" spans="1:6" ht="15.75">
      <c r="A366" s="3" t="s">
        <v>24</v>
      </c>
      <c r="B366" s="3">
        <v>134404536</v>
      </c>
      <c r="C366" s="3">
        <v>134404846</v>
      </c>
      <c r="D366" s="3" t="s">
        <v>1034</v>
      </c>
      <c r="E366" s="3" t="s">
        <v>25</v>
      </c>
      <c r="F366" s="3">
        <v>34928</v>
      </c>
    </row>
    <row r="367" spans="1:6" ht="15.75">
      <c r="A367" s="3" t="s">
        <v>24</v>
      </c>
      <c r="B367" s="3">
        <v>134416882</v>
      </c>
      <c r="C367" s="3">
        <v>134417605</v>
      </c>
      <c r="D367" s="3" t="s">
        <v>1035</v>
      </c>
      <c r="E367" s="3" t="s">
        <v>25</v>
      </c>
      <c r="F367" s="3">
        <v>22169</v>
      </c>
    </row>
    <row r="368" spans="1:6" ht="15.75">
      <c r="A368" s="3" t="s">
        <v>24</v>
      </c>
      <c r="B368" s="3">
        <v>134417722</v>
      </c>
      <c r="C368" s="3">
        <v>134417999</v>
      </c>
      <c r="D368" s="3" t="s">
        <v>1036</v>
      </c>
      <c r="E368" s="3" t="s">
        <v>25</v>
      </c>
      <c r="F368" s="3">
        <v>21775</v>
      </c>
    </row>
    <row r="369" spans="1:6" ht="15.75">
      <c r="A369" s="3" t="s">
        <v>24</v>
      </c>
      <c r="B369" s="3">
        <v>134488526</v>
      </c>
      <c r="C369" s="3">
        <v>134489578</v>
      </c>
      <c r="D369" s="3" t="s">
        <v>1037</v>
      </c>
      <c r="E369" s="3" t="s">
        <v>25</v>
      </c>
      <c r="F369" s="3">
        <v>48753</v>
      </c>
    </row>
    <row r="370" spans="1:6" ht="15.75">
      <c r="A370" s="3" t="s">
        <v>24</v>
      </c>
      <c r="B370" s="3">
        <v>134489739</v>
      </c>
      <c r="C370" s="3">
        <v>134490174</v>
      </c>
      <c r="D370" s="3" t="s">
        <v>1038</v>
      </c>
      <c r="E370" s="3" t="s">
        <v>25</v>
      </c>
      <c r="F370" s="3">
        <v>49966</v>
      </c>
    </row>
    <row r="371" spans="1:6" ht="15.75">
      <c r="A371" s="3" t="s">
        <v>24</v>
      </c>
      <c r="B371" s="3">
        <v>134506165</v>
      </c>
      <c r="C371" s="3">
        <v>134506450</v>
      </c>
      <c r="D371" s="3" t="s">
        <v>1039</v>
      </c>
      <c r="E371" s="3" t="s">
        <v>25</v>
      </c>
      <c r="F371" s="3">
        <v>66392</v>
      </c>
    </row>
    <row r="372" spans="1:6" ht="15.75">
      <c r="A372" s="3" t="s">
        <v>24</v>
      </c>
      <c r="B372" s="3">
        <v>134507020</v>
      </c>
      <c r="C372" s="3">
        <v>134507750</v>
      </c>
      <c r="D372" s="3" t="s">
        <v>1040</v>
      </c>
      <c r="E372" s="3" t="s">
        <v>25</v>
      </c>
      <c r="F372" s="3">
        <v>67247</v>
      </c>
    </row>
    <row r="373" spans="1:6" ht="15.75">
      <c r="A373" s="3" t="s">
        <v>24</v>
      </c>
      <c r="B373" s="3">
        <v>134518850</v>
      </c>
      <c r="C373" s="3">
        <v>134519543</v>
      </c>
      <c r="D373" s="3" t="s">
        <v>1041</v>
      </c>
      <c r="E373" s="3" t="s">
        <v>25</v>
      </c>
      <c r="F373" s="3">
        <v>79077</v>
      </c>
    </row>
    <row r="374" spans="1:6" ht="15.75">
      <c r="A374" s="3" t="s">
        <v>24</v>
      </c>
      <c r="B374" s="3">
        <v>134519681</v>
      </c>
      <c r="C374" s="3">
        <v>134519983</v>
      </c>
      <c r="D374" s="3" t="s">
        <v>1042</v>
      </c>
      <c r="E374" s="3" t="s">
        <v>25</v>
      </c>
      <c r="F374" s="3">
        <v>79908</v>
      </c>
    </row>
    <row r="375" spans="1:6" ht="15.75">
      <c r="A375" s="3" t="s">
        <v>24</v>
      </c>
      <c r="B375" s="3">
        <v>134529915</v>
      </c>
      <c r="C375" s="3">
        <v>134530659</v>
      </c>
      <c r="D375" s="3" t="s">
        <v>1043</v>
      </c>
      <c r="E375" s="3" t="s">
        <v>25</v>
      </c>
      <c r="F375" s="3">
        <v>90142</v>
      </c>
    </row>
    <row r="376" spans="1:6" ht="15.75">
      <c r="A376" s="3" t="s">
        <v>24</v>
      </c>
      <c r="B376" s="3">
        <v>134536475</v>
      </c>
      <c r="C376" s="3">
        <v>134537145</v>
      </c>
      <c r="D376" s="3" t="s">
        <v>1044</v>
      </c>
      <c r="E376" s="3" t="s">
        <v>25</v>
      </c>
      <c r="F376" s="3">
        <v>96702</v>
      </c>
    </row>
    <row r="377" spans="1:6" ht="15.75">
      <c r="A377" s="3" t="s">
        <v>24</v>
      </c>
      <c r="B377" s="3">
        <v>134537355</v>
      </c>
      <c r="C377" s="3">
        <v>134537647</v>
      </c>
      <c r="D377" s="3" t="s">
        <v>1045</v>
      </c>
      <c r="E377" s="3" t="s">
        <v>25</v>
      </c>
      <c r="F377" s="3">
        <v>97582</v>
      </c>
    </row>
    <row r="378" spans="1:6" ht="15.75">
      <c r="A378" s="3" t="s">
        <v>24</v>
      </c>
      <c r="B378" s="3">
        <v>135110037</v>
      </c>
      <c r="C378" s="3">
        <v>135111427</v>
      </c>
      <c r="D378" s="3" t="s">
        <v>1046</v>
      </c>
      <c r="E378" s="3" t="s">
        <v>53</v>
      </c>
      <c r="F378" s="3">
        <v>94727</v>
      </c>
    </row>
    <row r="379" spans="1:6" ht="15.75">
      <c r="A379" s="3" t="s">
        <v>24</v>
      </c>
      <c r="B379" s="3">
        <v>135137042</v>
      </c>
      <c r="C379" s="3">
        <v>135137351</v>
      </c>
      <c r="D379" s="3" t="s">
        <v>1047</v>
      </c>
      <c r="E379" s="3" t="s">
        <v>53</v>
      </c>
      <c r="F379" s="3">
        <v>68803</v>
      </c>
    </row>
    <row r="380" spans="1:6" ht="15.75">
      <c r="A380" s="3" t="s">
        <v>24</v>
      </c>
      <c r="B380" s="3">
        <v>135146923</v>
      </c>
      <c r="C380" s="3">
        <v>135147237</v>
      </c>
      <c r="D380" s="3" t="s">
        <v>1048</v>
      </c>
      <c r="E380" s="3" t="s">
        <v>53</v>
      </c>
      <c r="F380" s="3">
        <v>58917</v>
      </c>
    </row>
    <row r="381" spans="1:6" ht="15.75">
      <c r="A381" s="3" t="s">
        <v>24</v>
      </c>
      <c r="B381" s="3">
        <v>135147455</v>
      </c>
      <c r="C381" s="3">
        <v>135148557</v>
      </c>
      <c r="D381" s="3" t="s">
        <v>1049</v>
      </c>
      <c r="E381" s="3" t="s">
        <v>53</v>
      </c>
      <c r="F381" s="3">
        <v>57597</v>
      </c>
    </row>
    <row r="382" spans="1:6" ht="15.75">
      <c r="A382" s="3" t="s">
        <v>24</v>
      </c>
      <c r="B382" s="3">
        <v>135349002</v>
      </c>
      <c r="C382" s="3">
        <v>135349844</v>
      </c>
      <c r="D382" s="3" t="s">
        <v>1050</v>
      </c>
      <c r="E382" s="3" t="s">
        <v>63</v>
      </c>
      <c r="F382" s="3">
        <v>75921</v>
      </c>
    </row>
    <row r="383" spans="1:6" ht="15.75">
      <c r="A383" s="3" t="s">
        <v>29</v>
      </c>
      <c r="B383" s="3">
        <v>11340892</v>
      </c>
      <c r="C383" s="3">
        <v>11341089</v>
      </c>
      <c r="D383" s="3" t="s">
        <v>1051</v>
      </c>
      <c r="E383" s="3" t="s">
        <v>57</v>
      </c>
      <c r="F383" s="3">
        <v>28067</v>
      </c>
    </row>
    <row r="384" spans="1:6" ht="15.75">
      <c r="A384" s="3" t="s">
        <v>29</v>
      </c>
      <c r="B384" s="3">
        <v>11393083</v>
      </c>
      <c r="C384" s="3">
        <v>11393373</v>
      </c>
      <c r="D384" s="3" t="s">
        <v>1052</v>
      </c>
      <c r="E384" s="3" t="s">
        <v>57</v>
      </c>
      <c r="F384" s="3">
        <v>80258</v>
      </c>
    </row>
    <row r="385" spans="1:6" ht="15.75">
      <c r="A385" s="3" t="s">
        <v>29</v>
      </c>
      <c r="B385" s="3">
        <v>11412270</v>
      </c>
      <c r="C385" s="3">
        <v>11412507</v>
      </c>
      <c r="D385" s="3" t="s">
        <v>1053</v>
      </c>
      <c r="E385" s="3" t="s">
        <v>57</v>
      </c>
      <c r="F385" s="3">
        <v>99445</v>
      </c>
    </row>
    <row r="386" spans="1:6" ht="15.75">
      <c r="A386" s="3" t="s">
        <v>29</v>
      </c>
      <c r="B386" s="3">
        <v>97778985</v>
      </c>
      <c r="C386" s="3">
        <v>97779261</v>
      </c>
      <c r="D386" s="3" t="s">
        <v>1054</v>
      </c>
      <c r="E386" s="3" t="s">
        <v>56</v>
      </c>
      <c r="F386" s="3">
        <v>96935</v>
      </c>
    </row>
    <row r="387" spans="1:6" ht="15.75">
      <c r="A387" s="3" t="s">
        <v>29</v>
      </c>
      <c r="B387" s="3">
        <v>97817632</v>
      </c>
      <c r="C387" s="3">
        <v>97817940</v>
      </c>
      <c r="D387" s="3" t="s">
        <v>1055</v>
      </c>
      <c r="E387" s="3" t="s">
        <v>56</v>
      </c>
      <c r="F387" s="3">
        <v>58256</v>
      </c>
    </row>
    <row r="388" spans="1:6" ht="15.75">
      <c r="A388" s="3" t="s">
        <v>29</v>
      </c>
      <c r="B388" s="3">
        <v>97855252</v>
      </c>
      <c r="C388" s="3">
        <v>97855695</v>
      </c>
      <c r="D388" s="3" t="s">
        <v>1056</v>
      </c>
      <c r="E388" s="3" t="s">
        <v>56</v>
      </c>
      <c r="F388" s="3">
        <v>20501</v>
      </c>
    </row>
    <row r="389" spans="1:6" ht="15.75">
      <c r="A389" s="3" t="s">
        <v>29</v>
      </c>
      <c r="B389" s="3">
        <v>97855838</v>
      </c>
      <c r="C389" s="3">
        <v>97856592</v>
      </c>
      <c r="D389" s="3" t="s">
        <v>1057</v>
      </c>
      <c r="E389" s="3" t="s">
        <v>56</v>
      </c>
      <c r="F389" s="3">
        <v>19604</v>
      </c>
    </row>
    <row r="390" spans="1:6" ht="15.75">
      <c r="A390" s="3" t="s">
        <v>29</v>
      </c>
      <c r="B390" s="3">
        <v>97920933</v>
      </c>
      <c r="C390" s="3">
        <v>97921245</v>
      </c>
      <c r="D390" s="3" t="s">
        <v>1058</v>
      </c>
      <c r="E390" s="3" t="s">
        <v>56</v>
      </c>
      <c r="F390" s="3">
        <v>44738</v>
      </c>
    </row>
    <row r="391" spans="1:6" ht="15.75">
      <c r="A391" s="3" t="s">
        <v>29</v>
      </c>
      <c r="B391" s="3">
        <v>97951499</v>
      </c>
      <c r="C391" s="3">
        <v>97951819</v>
      </c>
      <c r="D391" s="3" t="s">
        <v>1059</v>
      </c>
      <c r="E391" s="3" t="s">
        <v>56</v>
      </c>
      <c r="F391" s="3">
        <v>75304</v>
      </c>
    </row>
    <row r="392" spans="1:6" ht="15.75">
      <c r="A392" s="3" t="s">
        <v>29</v>
      </c>
      <c r="B392" s="3">
        <v>97958435</v>
      </c>
      <c r="C392" s="3">
        <v>97958693</v>
      </c>
      <c r="D392" s="3" t="s">
        <v>1060</v>
      </c>
      <c r="E392" s="3" t="s">
        <v>56</v>
      </c>
      <c r="F392" s="3">
        <v>82240</v>
      </c>
    </row>
    <row r="393" spans="1:6" ht="15.75">
      <c r="A393" s="3" t="s">
        <v>29</v>
      </c>
      <c r="B393" s="3">
        <v>97959008</v>
      </c>
      <c r="C393" s="3">
        <v>97959259</v>
      </c>
      <c r="D393" s="3" t="s">
        <v>1061</v>
      </c>
      <c r="E393" s="3" t="s">
        <v>56</v>
      </c>
      <c r="F393" s="3">
        <v>82813</v>
      </c>
    </row>
    <row r="394" spans="1:6" ht="15.75">
      <c r="A394" s="3" t="s">
        <v>29</v>
      </c>
      <c r="B394" s="3">
        <v>108939196</v>
      </c>
      <c r="C394" s="3">
        <v>108939905</v>
      </c>
      <c r="D394" s="3" t="s">
        <v>1062</v>
      </c>
      <c r="E394" s="3" t="s">
        <v>91</v>
      </c>
      <c r="F394" s="3">
        <v>94847</v>
      </c>
    </row>
    <row r="395" spans="1:6" ht="15.75">
      <c r="A395" s="3" t="s">
        <v>29</v>
      </c>
      <c r="B395" s="3">
        <v>109085360</v>
      </c>
      <c r="C395" s="3">
        <v>109085737</v>
      </c>
      <c r="D395" s="3" t="s">
        <v>1063</v>
      </c>
      <c r="E395" s="3" t="s">
        <v>77</v>
      </c>
      <c r="F395" s="3">
        <v>41513</v>
      </c>
    </row>
    <row r="396" spans="1:6" ht="15.75">
      <c r="A396" s="3" t="s">
        <v>29</v>
      </c>
      <c r="B396" s="3">
        <v>109087450</v>
      </c>
      <c r="C396" s="3">
        <v>109087895</v>
      </c>
      <c r="D396" s="3" t="s">
        <v>1064</v>
      </c>
      <c r="E396" s="3" t="s">
        <v>77</v>
      </c>
      <c r="F396" s="3">
        <v>39355</v>
      </c>
    </row>
    <row r="397" spans="1:6" ht="15.75">
      <c r="A397" s="3" t="s">
        <v>29</v>
      </c>
      <c r="B397" s="3">
        <v>109101426</v>
      </c>
      <c r="C397" s="3">
        <v>109101619</v>
      </c>
      <c r="D397" s="3" t="s">
        <v>1065</v>
      </c>
      <c r="E397" s="3" t="s">
        <v>77</v>
      </c>
      <c r="F397" s="3">
        <v>25631</v>
      </c>
    </row>
    <row r="398" spans="1:6" ht="15.75">
      <c r="A398" s="3" t="s">
        <v>29</v>
      </c>
      <c r="B398" s="3">
        <v>109160943</v>
      </c>
      <c r="C398" s="3">
        <v>109161195</v>
      </c>
      <c r="D398" s="3" t="s">
        <v>1066</v>
      </c>
      <c r="E398" s="3" t="s">
        <v>77</v>
      </c>
      <c r="F398" s="3">
        <v>33694</v>
      </c>
    </row>
    <row r="399" spans="1:6" ht="15.75">
      <c r="A399" s="3" t="s">
        <v>29</v>
      </c>
      <c r="B399" s="3">
        <v>109201516</v>
      </c>
      <c r="C399" s="3">
        <v>109201931</v>
      </c>
      <c r="D399" s="3" t="s">
        <v>1067</v>
      </c>
      <c r="E399" s="3" t="s">
        <v>77</v>
      </c>
      <c r="F399" s="3">
        <v>74267</v>
      </c>
    </row>
    <row r="400" spans="1:6" ht="15.75">
      <c r="A400" s="3" t="s">
        <v>29</v>
      </c>
      <c r="B400" s="3">
        <v>109206997</v>
      </c>
      <c r="C400" s="3">
        <v>109207489</v>
      </c>
      <c r="D400" s="3" t="s">
        <v>1068</v>
      </c>
      <c r="E400" s="3" t="s">
        <v>77</v>
      </c>
      <c r="F400" s="3">
        <v>79748</v>
      </c>
    </row>
    <row r="401" spans="1:6" ht="15.75">
      <c r="A401" s="3" t="s">
        <v>29</v>
      </c>
      <c r="B401" s="3">
        <v>109221207</v>
      </c>
      <c r="C401" s="3">
        <v>109221389</v>
      </c>
      <c r="D401" s="3" t="s">
        <v>1069</v>
      </c>
      <c r="E401" s="3" t="s">
        <v>77</v>
      </c>
      <c r="F401" s="3">
        <v>93958</v>
      </c>
    </row>
    <row r="402" spans="1:6" ht="15.75">
      <c r="A402" s="3" t="s">
        <v>29</v>
      </c>
      <c r="B402" s="3">
        <v>131118755</v>
      </c>
      <c r="C402" s="3">
        <v>131118939</v>
      </c>
      <c r="D402" s="3" t="s">
        <v>1070</v>
      </c>
      <c r="E402" s="3" t="s">
        <v>116</v>
      </c>
      <c r="F402" s="3">
        <v>90615</v>
      </c>
    </row>
    <row r="403" spans="1:6" ht="15.75">
      <c r="A403" s="3" t="s">
        <v>29</v>
      </c>
      <c r="B403" s="3">
        <v>131177645</v>
      </c>
      <c r="C403" s="3">
        <v>131178000</v>
      </c>
      <c r="D403" s="3" t="s">
        <v>1071</v>
      </c>
      <c r="E403" s="3" t="s">
        <v>116</v>
      </c>
      <c r="F403" s="3">
        <v>31554</v>
      </c>
    </row>
    <row r="404" spans="1:6" ht="15.75">
      <c r="A404" s="3" t="s">
        <v>29</v>
      </c>
      <c r="B404" s="3">
        <v>131178506</v>
      </c>
      <c r="C404" s="3">
        <v>131179052</v>
      </c>
      <c r="D404" s="3" t="s">
        <v>1072</v>
      </c>
      <c r="E404" s="3" t="s">
        <v>116</v>
      </c>
      <c r="F404" s="3">
        <v>30502</v>
      </c>
    </row>
    <row r="405" spans="1:6" ht="15.75">
      <c r="A405" s="3" t="s">
        <v>29</v>
      </c>
      <c r="B405" s="3">
        <v>131203748</v>
      </c>
      <c r="C405" s="3">
        <v>131204013</v>
      </c>
      <c r="D405" s="3" t="s">
        <v>1073</v>
      </c>
      <c r="E405" s="3" t="s">
        <v>116</v>
      </c>
      <c r="F405" s="3">
        <v>5541</v>
      </c>
    </row>
    <row r="406" spans="1:6" ht="15.75">
      <c r="A406" s="3" t="s">
        <v>29</v>
      </c>
      <c r="B406" s="3">
        <v>131204131</v>
      </c>
      <c r="C406" s="3">
        <v>131204321</v>
      </c>
      <c r="D406" s="3" t="s">
        <v>1074</v>
      </c>
      <c r="E406" s="3" t="s">
        <v>116</v>
      </c>
      <c r="F406" s="3">
        <v>5233</v>
      </c>
    </row>
    <row r="407" spans="1:6" ht="15.75">
      <c r="A407" s="3" t="s">
        <v>26</v>
      </c>
      <c r="B407" s="3">
        <v>7176506</v>
      </c>
      <c r="C407" s="3">
        <v>7177068</v>
      </c>
      <c r="D407" s="3" t="s">
        <v>1075</v>
      </c>
      <c r="E407" s="3" t="s">
        <v>94</v>
      </c>
      <c r="F407" s="3">
        <v>95446</v>
      </c>
    </row>
    <row r="408" spans="1:6" ht="15.75">
      <c r="A408" s="3" t="s">
        <v>26</v>
      </c>
      <c r="B408" s="3">
        <v>7183958</v>
      </c>
      <c r="C408" s="3">
        <v>7184539</v>
      </c>
      <c r="D408" s="3" t="s">
        <v>1076</v>
      </c>
      <c r="E408" s="3" t="s">
        <v>94</v>
      </c>
      <c r="F408" s="3">
        <v>87975</v>
      </c>
    </row>
    <row r="409" spans="1:6" ht="15.75">
      <c r="A409" s="3" t="s">
        <v>26</v>
      </c>
      <c r="B409" s="3">
        <v>7184782</v>
      </c>
      <c r="C409" s="3">
        <v>7185521</v>
      </c>
      <c r="D409" s="3" t="s">
        <v>1077</v>
      </c>
      <c r="E409" s="3" t="s">
        <v>94</v>
      </c>
      <c r="F409" s="3">
        <v>86993</v>
      </c>
    </row>
    <row r="410" spans="1:6" ht="15.75">
      <c r="A410" s="3" t="s">
        <v>26</v>
      </c>
      <c r="B410" s="3">
        <v>7561507</v>
      </c>
      <c r="C410" s="3">
        <v>7561685</v>
      </c>
      <c r="D410" s="3" t="s">
        <v>1078</v>
      </c>
      <c r="E410" s="3" t="s">
        <v>114</v>
      </c>
      <c r="F410" s="3">
        <v>3079</v>
      </c>
    </row>
    <row r="411" spans="1:6" ht="15.75">
      <c r="A411" s="3" t="s">
        <v>26</v>
      </c>
      <c r="B411" s="3">
        <v>7594888</v>
      </c>
      <c r="C411" s="3">
        <v>7595417</v>
      </c>
      <c r="D411" s="3" t="s">
        <v>1079</v>
      </c>
      <c r="E411" s="3" t="s">
        <v>114</v>
      </c>
      <c r="F411" s="3">
        <v>36460</v>
      </c>
    </row>
    <row r="412" spans="1:6" ht="15.75">
      <c r="A412" s="3" t="s">
        <v>26</v>
      </c>
      <c r="B412" s="3">
        <v>7763313</v>
      </c>
      <c r="C412" s="3">
        <v>7763760</v>
      </c>
      <c r="D412" s="3" t="s">
        <v>1080</v>
      </c>
      <c r="E412" s="3" t="s">
        <v>87</v>
      </c>
      <c r="F412" s="3">
        <v>70973</v>
      </c>
    </row>
    <row r="413" spans="1:6" ht="15.75">
      <c r="A413" s="3" t="s">
        <v>26</v>
      </c>
      <c r="B413" s="3">
        <v>7764302</v>
      </c>
      <c r="C413" s="3">
        <v>7764825</v>
      </c>
      <c r="D413" s="3" t="s">
        <v>1081</v>
      </c>
      <c r="E413" s="3" t="s">
        <v>87</v>
      </c>
      <c r="F413" s="3">
        <v>71962</v>
      </c>
    </row>
    <row r="414" spans="1:6" ht="15.75">
      <c r="A414" s="3" t="s">
        <v>26</v>
      </c>
      <c r="B414" s="3">
        <v>20756481</v>
      </c>
      <c r="C414" s="3">
        <v>20757383</v>
      </c>
      <c r="D414" s="3" t="s">
        <v>1082</v>
      </c>
      <c r="E414" s="3" t="s">
        <v>33</v>
      </c>
      <c r="F414" s="3">
        <v>63001</v>
      </c>
    </row>
    <row r="415" spans="1:6" ht="15.75">
      <c r="A415" s="3" t="s">
        <v>26</v>
      </c>
      <c r="B415" s="3">
        <v>20776979</v>
      </c>
      <c r="C415" s="3">
        <v>20777410</v>
      </c>
      <c r="D415" s="3" t="s">
        <v>1083</v>
      </c>
      <c r="E415" s="3" t="s">
        <v>33</v>
      </c>
      <c r="F415" s="3">
        <v>42974</v>
      </c>
    </row>
    <row r="416" spans="1:6" ht="15.75">
      <c r="A416" s="3" t="s">
        <v>26</v>
      </c>
      <c r="B416" s="3">
        <v>20780918</v>
      </c>
      <c r="C416" s="3">
        <v>20781160</v>
      </c>
      <c r="D416" s="3" t="s">
        <v>1084</v>
      </c>
      <c r="E416" s="3" t="s">
        <v>33</v>
      </c>
      <c r="F416" s="3">
        <v>39224</v>
      </c>
    </row>
    <row r="417" spans="1:6" ht="15.75">
      <c r="A417" s="3" t="s">
        <v>26</v>
      </c>
      <c r="B417" s="3">
        <v>20806864</v>
      </c>
      <c r="C417" s="3">
        <v>20808017</v>
      </c>
      <c r="D417" s="3" t="s">
        <v>1085</v>
      </c>
      <c r="E417" s="3" t="s">
        <v>33</v>
      </c>
      <c r="F417" s="3">
        <v>12367</v>
      </c>
    </row>
    <row r="418" spans="1:6" ht="15.75">
      <c r="A418" s="3" t="s">
        <v>26</v>
      </c>
      <c r="B418" s="3">
        <v>20833810</v>
      </c>
      <c r="C418" s="3">
        <v>20834023</v>
      </c>
      <c r="D418" s="3" t="s">
        <v>1086</v>
      </c>
      <c r="E418" s="3" t="s">
        <v>33</v>
      </c>
      <c r="F418" s="3">
        <v>13427</v>
      </c>
    </row>
    <row r="419" spans="1:6" ht="15.75">
      <c r="A419" s="3" t="s">
        <v>26</v>
      </c>
      <c r="B419" s="3">
        <v>20835051</v>
      </c>
      <c r="C419" s="3">
        <v>20835262</v>
      </c>
      <c r="D419" s="3" t="s">
        <v>1087</v>
      </c>
      <c r="E419" s="3" t="s">
        <v>33</v>
      </c>
      <c r="F419" s="3">
        <v>14668</v>
      </c>
    </row>
    <row r="420" spans="1:6" ht="15.75">
      <c r="A420" s="3" t="s">
        <v>26</v>
      </c>
      <c r="B420" s="3">
        <v>20835587</v>
      </c>
      <c r="C420" s="3">
        <v>20836001</v>
      </c>
      <c r="D420" s="3" t="s">
        <v>1088</v>
      </c>
      <c r="E420" s="3" t="s">
        <v>33</v>
      </c>
      <c r="F420" s="3">
        <v>15204</v>
      </c>
    </row>
    <row r="421" spans="1:6" ht="15.75">
      <c r="A421" s="3" t="s">
        <v>26</v>
      </c>
      <c r="B421" s="3">
        <v>20877515</v>
      </c>
      <c r="C421" s="3">
        <v>20878382</v>
      </c>
      <c r="D421" s="3" t="s">
        <v>1089</v>
      </c>
      <c r="E421" s="3" t="s">
        <v>33</v>
      </c>
      <c r="F421" s="3">
        <v>57132</v>
      </c>
    </row>
    <row r="422" spans="1:6" ht="15.75">
      <c r="A422" s="3" t="s">
        <v>26</v>
      </c>
      <c r="B422" s="3">
        <v>20895888</v>
      </c>
      <c r="C422" s="3">
        <v>20896438</v>
      </c>
      <c r="D422" s="3" t="s">
        <v>1090</v>
      </c>
      <c r="E422" s="3" t="s">
        <v>33</v>
      </c>
      <c r="F422" s="3">
        <v>75505</v>
      </c>
    </row>
    <row r="423" spans="1:6" ht="15.75">
      <c r="A423" s="3" t="s">
        <v>26</v>
      </c>
      <c r="B423" s="3">
        <v>20896617</v>
      </c>
      <c r="C423" s="3">
        <v>20897028</v>
      </c>
      <c r="D423" s="3" t="s">
        <v>1091</v>
      </c>
      <c r="E423" s="3" t="s">
        <v>33</v>
      </c>
      <c r="F423" s="3">
        <v>76234</v>
      </c>
    </row>
    <row r="424" spans="1:6" ht="15.75">
      <c r="A424" s="3" t="s">
        <v>26</v>
      </c>
      <c r="B424" s="3">
        <v>20902157</v>
      </c>
      <c r="C424" s="3">
        <v>20902381</v>
      </c>
      <c r="D424" s="3" t="s">
        <v>1092</v>
      </c>
      <c r="E424" s="3" t="s">
        <v>33</v>
      </c>
      <c r="F424" s="3">
        <v>81774</v>
      </c>
    </row>
    <row r="425" spans="1:6" ht="15.75">
      <c r="A425" s="3" t="s">
        <v>26</v>
      </c>
      <c r="B425" s="3">
        <v>20902654</v>
      </c>
      <c r="C425" s="3">
        <v>20902898</v>
      </c>
      <c r="D425" s="3" t="s">
        <v>1093</v>
      </c>
      <c r="E425" s="3" t="s">
        <v>33</v>
      </c>
      <c r="F425" s="3">
        <v>82271</v>
      </c>
    </row>
    <row r="426" spans="1:6" ht="15.75">
      <c r="A426" s="3" t="s">
        <v>26</v>
      </c>
      <c r="B426" s="3">
        <v>30704181</v>
      </c>
      <c r="C426" s="3">
        <v>30704393</v>
      </c>
      <c r="D426" s="3" t="s">
        <v>1094</v>
      </c>
      <c r="E426" s="3" t="s">
        <v>117</v>
      </c>
      <c r="F426" s="3">
        <v>45754</v>
      </c>
    </row>
    <row r="427" spans="1:6" ht="15.75">
      <c r="A427" s="3" t="s">
        <v>26</v>
      </c>
      <c r="B427" s="3">
        <v>30762760</v>
      </c>
      <c r="C427" s="3">
        <v>30762950</v>
      </c>
      <c r="D427" s="3" t="s">
        <v>1095</v>
      </c>
      <c r="E427" s="3" t="s">
        <v>117</v>
      </c>
      <c r="F427" s="3">
        <v>12614</v>
      </c>
    </row>
    <row r="428" spans="1:6" ht="15.75">
      <c r="A428" s="3" t="s">
        <v>26</v>
      </c>
      <c r="B428" s="3">
        <v>30772491</v>
      </c>
      <c r="C428" s="3">
        <v>30772752</v>
      </c>
      <c r="D428" s="3" t="s">
        <v>1096</v>
      </c>
      <c r="E428" s="3" t="s">
        <v>117</v>
      </c>
      <c r="F428" s="3">
        <v>22345</v>
      </c>
    </row>
    <row r="429" spans="1:6" ht="15.75">
      <c r="A429" s="3" t="s">
        <v>26</v>
      </c>
      <c r="B429" s="3">
        <v>30793183</v>
      </c>
      <c r="C429" s="3">
        <v>30793390</v>
      </c>
      <c r="D429" s="3" t="s">
        <v>1097</v>
      </c>
      <c r="E429" s="3" t="s">
        <v>117</v>
      </c>
      <c r="F429" s="3">
        <v>43037</v>
      </c>
    </row>
    <row r="430" spans="1:6" ht="15.75">
      <c r="A430" s="3" t="s">
        <v>26</v>
      </c>
      <c r="B430" s="3">
        <v>30805078</v>
      </c>
      <c r="C430" s="3">
        <v>30805388</v>
      </c>
      <c r="D430" s="3" t="s">
        <v>1098</v>
      </c>
      <c r="E430" s="3" t="s">
        <v>117</v>
      </c>
      <c r="F430" s="3">
        <v>54932</v>
      </c>
    </row>
    <row r="431" spans="1:6" ht="15.75">
      <c r="A431" s="3" t="s">
        <v>26</v>
      </c>
      <c r="B431" s="3">
        <v>30837081</v>
      </c>
      <c r="C431" s="3">
        <v>30837876</v>
      </c>
      <c r="D431" s="3" t="s">
        <v>1099</v>
      </c>
      <c r="E431" s="3" t="s">
        <v>117</v>
      </c>
      <c r="F431" s="3">
        <v>86935</v>
      </c>
    </row>
    <row r="432" spans="1:6" ht="15.75">
      <c r="A432" s="3" t="s">
        <v>26</v>
      </c>
      <c r="B432" s="3">
        <v>30838496</v>
      </c>
      <c r="C432" s="3">
        <v>30839030</v>
      </c>
      <c r="D432" s="3" t="s">
        <v>1100</v>
      </c>
      <c r="E432" s="3" t="s">
        <v>117</v>
      </c>
      <c r="F432" s="3">
        <v>88350</v>
      </c>
    </row>
    <row r="433" spans="1:6" ht="15.75">
      <c r="A433" s="3" t="s">
        <v>26</v>
      </c>
      <c r="B433" s="3">
        <v>108289448</v>
      </c>
      <c r="C433" s="3">
        <v>108289627</v>
      </c>
      <c r="D433" s="3" t="s">
        <v>1101</v>
      </c>
      <c r="E433" s="3" t="s">
        <v>45</v>
      </c>
      <c r="F433" s="3">
        <v>92566</v>
      </c>
    </row>
    <row r="434" spans="1:6" ht="15.75">
      <c r="A434" s="3" t="s">
        <v>26</v>
      </c>
      <c r="B434" s="3">
        <v>108304241</v>
      </c>
      <c r="C434" s="3">
        <v>108304669</v>
      </c>
      <c r="D434" s="3" t="s">
        <v>1102</v>
      </c>
      <c r="E434" s="3" t="s">
        <v>45</v>
      </c>
      <c r="F434" s="3">
        <v>77524</v>
      </c>
    </row>
    <row r="435" spans="1:6" ht="15.75">
      <c r="A435" s="3" t="s">
        <v>26</v>
      </c>
      <c r="B435" s="3">
        <v>108354830</v>
      </c>
      <c r="C435" s="3">
        <v>108355088</v>
      </c>
      <c r="D435" s="3" t="s">
        <v>1103</v>
      </c>
      <c r="E435" s="3" t="s">
        <v>45</v>
      </c>
      <c r="F435" s="3">
        <v>27105</v>
      </c>
    </row>
    <row r="436" spans="1:6" ht="15.75">
      <c r="A436" s="3" t="s">
        <v>26</v>
      </c>
      <c r="B436" s="3">
        <v>108355233</v>
      </c>
      <c r="C436" s="3">
        <v>108355465</v>
      </c>
      <c r="D436" s="3" t="s">
        <v>1104</v>
      </c>
      <c r="E436" s="3" t="s">
        <v>45</v>
      </c>
      <c r="F436" s="3">
        <v>26728</v>
      </c>
    </row>
    <row r="437" spans="1:6" ht="15.75">
      <c r="A437" s="3" t="s">
        <v>26</v>
      </c>
      <c r="B437" s="3">
        <v>108362417</v>
      </c>
      <c r="C437" s="3">
        <v>108362746</v>
      </c>
      <c r="D437" s="3" t="s">
        <v>1105</v>
      </c>
      <c r="E437" s="3" t="s">
        <v>45</v>
      </c>
      <c r="F437" s="3">
        <v>19447</v>
      </c>
    </row>
    <row r="438" spans="1:6" ht="15.75">
      <c r="A438" s="3" t="s">
        <v>26</v>
      </c>
      <c r="B438" s="3">
        <v>108362921</v>
      </c>
      <c r="C438" s="3">
        <v>108363568</v>
      </c>
      <c r="D438" s="3" t="s">
        <v>1106</v>
      </c>
      <c r="E438" s="3" t="s">
        <v>45</v>
      </c>
      <c r="F438" s="3">
        <v>18625</v>
      </c>
    </row>
    <row r="439" spans="1:6" ht="15.75">
      <c r="A439" s="3" t="s">
        <v>26</v>
      </c>
      <c r="B439" s="3">
        <v>108392522</v>
      </c>
      <c r="C439" s="3">
        <v>108392885</v>
      </c>
      <c r="D439" s="3" t="s">
        <v>1107</v>
      </c>
      <c r="E439" s="3" t="s">
        <v>45</v>
      </c>
      <c r="F439" s="3">
        <v>10330</v>
      </c>
    </row>
    <row r="440" spans="1:6" ht="15.75">
      <c r="A440" s="3" t="s">
        <v>26</v>
      </c>
      <c r="B440" s="3">
        <v>108393100</v>
      </c>
      <c r="C440" s="3">
        <v>108394112</v>
      </c>
      <c r="D440" s="3" t="s">
        <v>1108</v>
      </c>
      <c r="E440" s="3" t="s">
        <v>45</v>
      </c>
      <c r="F440" s="3">
        <v>10908</v>
      </c>
    </row>
    <row r="441" spans="1:6" ht="15.75">
      <c r="A441" s="3" t="s">
        <v>26</v>
      </c>
      <c r="B441" s="3">
        <v>108394337</v>
      </c>
      <c r="C441" s="3">
        <v>108394529</v>
      </c>
      <c r="D441" s="3" t="s">
        <v>1109</v>
      </c>
      <c r="E441" s="3" t="s">
        <v>45</v>
      </c>
      <c r="F441" s="3">
        <v>12145</v>
      </c>
    </row>
    <row r="442" spans="1:6" ht="15.75">
      <c r="A442" s="3" t="s">
        <v>26</v>
      </c>
      <c r="B442" s="3">
        <v>108409694</v>
      </c>
      <c r="C442" s="3">
        <v>108410907</v>
      </c>
      <c r="D442" s="3" t="s">
        <v>1110</v>
      </c>
      <c r="E442" s="3" t="s">
        <v>45</v>
      </c>
      <c r="F442" s="3">
        <v>27502</v>
      </c>
    </row>
    <row r="443" spans="1:6" ht="15.75">
      <c r="A443" s="3" t="s">
        <v>26</v>
      </c>
      <c r="B443" s="3">
        <v>108418685</v>
      </c>
      <c r="C443" s="3">
        <v>108419590</v>
      </c>
      <c r="D443" s="3" t="s">
        <v>1111</v>
      </c>
      <c r="E443" s="3" t="s">
        <v>45</v>
      </c>
      <c r="F443" s="3">
        <v>36493</v>
      </c>
    </row>
    <row r="444" spans="1:6" ht="15.75">
      <c r="A444" s="3" t="s">
        <v>26</v>
      </c>
      <c r="B444" s="3">
        <v>108420140</v>
      </c>
      <c r="C444" s="3">
        <v>108420463</v>
      </c>
      <c r="D444" s="3" t="s">
        <v>1112</v>
      </c>
      <c r="E444" s="3" t="s">
        <v>45</v>
      </c>
      <c r="F444" s="3">
        <v>37948</v>
      </c>
    </row>
    <row r="445" spans="1:6" ht="15.75">
      <c r="A445" s="3" t="s">
        <v>26</v>
      </c>
      <c r="B445" s="3">
        <v>108457175</v>
      </c>
      <c r="C445" s="3">
        <v>108457613</v>
      </c>
      <c r="D445" s="3" t="s">
        <v>1113</v>
      </c>
      <c r="E445" s="3" t="s">
        <v>45</v>
      </c>
      <c r="F445" s="3">
        <v>74983</v>
      </c>
    </row>
    <row r="446" spans="1:6" ht="15.75">
      <c r="A446" s="3" t="s">
        <v>26</v>
      </c>
      <c r="B446" s="3">
        <v>108462790</v>
      </c>
      <c r="C446" s="3">
        <v>108463346</v>
      </c>
      <c r="D446" s="3" t="s">
        <v>1114</v>
      </c>
      <c r="E446" s="3" t="s">
        <v>45</v>
      </c>
      <c r="F446" s="3">
        <v>80598</v>
      </c>
    </row>
    <row r="447" spans="1:6" ht="15.75">
      <c r="A447" s="3" t="s">
        <v>26</v>
      </c>
      <c r="B447" s="3">
        <v>108468883</v>
      </c>
      <c r="C447" s="3">
        <v>108469709</v>
      </c>
      <c r="D447" s="3" t="s">
        <v>1115</v>
      </c>
      <c r="E447" s="3" t="s">
        <v>45</v>
      </c>
      <c r="F447" s="3">
        <v>86691</v>
      </c>
    </row>
    <row r="448" spans="1:6" ht="15.75">
      <c r="A448" s="3" t="s">
        <v>26</v>
      </c>
      <c r="B448" s="3">
        <v>108469850</v>
      </c>
      <c r="C448" s="3">
        <v>108470476</v>
      </c>
      <c r="D448" s="3" t="s">
        <v>1116</v>
      </c>
      <c r="E448" s="3" t="s">
        <v>45</v>
      </c>
      <c r="F448" s="3">
        <v>87658</v>
      </c>
    </row>
    <row r="449" spans="1:6" ht="15.75">
      <c r="A449" s="3" t="s">
        <v>26</v>
      </c>
      <c r="B449" s="3">
        <v>108480731</v>
      </c>
      <c r="C449" s="3">
        <v>108481838</v>
      </c>
      <c r="D449" s="3" t="s">
        <v>1117</v>
      </c>
      <c r="E449" s="3" t="s">
        <v>45</v>
      </c>
      <c r="F449" s="3">
        <v>98539</v>
      </c>
    </row>
    <row r="450" spans="1:6" ht="15.75">
      <c r="A450" s="3" t="s">
        <v>26</v>
      </c>
      <c r="B450" s="3">
        <v>120761977</v>
      </c>
      <c r="C450" s="3">
        <v>120762309</v>
      </c>
      <c r="D450" s="3" t="s">
        <v>1118</v>
      </c>
      <c r="E450" s="3" t="s">
        <v>28</v>
      </c>
      <c r="F450" s="3">
        <v>80387</v>
      </c>
    </row>
    <row r="451" spans="1:6" ht="15.75">
      <c r="A451" s="3" t="s">
        <v>26</v>
      </c>
      <c r="B451" s="3">
        <v>120778513</v>
      </c>
      <c r="C451" s="3">
        <v>120778727</v>
      </c>
      <c r="D451" s="3" t="s">
        <v>1119</v>
      </c>
      <c r="E451" s="3" t="s">
        <v>28</v>
      </c>
      <c r="F451" s="3">
        <v>63969</v>
      </c>
    </row>
    <row r="452" spans="1:6" ht="15.75">
      <c r="A452" s="3" t="s">
        <v>26</v>
      </c>
      <c r="B452" s="3">
        <v>120778952</v>
      </c>
      <c r="C452" s="3">
        <v>120779317</v>
      </c>
      <c r="D452" s="3" t="s">
        <v>1120</v>
      </c>
      <c r="E452" s="3" t="s">
        <v>28</v>
      </c>
      <c r="F452" s="3">
        <v>63379</v>
      </c>
    </row>
    <row r="453" spans="1:6" ht="15.75">
      <c r="A453" s="3" t="s">
        <v>15</v>
      </c>
      <c r="B453" s="3">
        <v>20396152</v>
      </c>
      <c r="C453" s="3">
        <v>20396368</v>
      </c>
      <c r="D453" s="3" t="s">
        <v>1121</v>
      </c>
      <c r="E453" s="3" t="s">
        <v>16</v>
      </c>
      <c r="F453" s="3">
        <v>50924</v>
      </c>
    </row>
    <row r="454" spans="1:6" ht="15.75">
      <c r="A454" s="3" t="s">
        <v>15</v>
      </c>
      <c r="B454" s="3">
        <v>20396693</v>
      </c>
      <c r="C454" s="3">
        <v>20396940</v>
      </c>
      <c r="D454" s="3" t="s">
        <v>1122</v>
      </c>
      <c r="E454" s="3" t="s">
        <v>16</v>
      </c>
      <c r="F454" s="3">
        <v>50352</v>
      </c>
    </row>
    <row r="455" spans="1:6" ht="15.75">
      <c r="A455" s="3" t="s">
        <v>15</v>
      </c>
      <c r="B455" s="3">
        <v>20425074</v>
      </c>
      <c r="C455" s="3">
        <v>20425486</v>
      </c>
      <c r="D455" s="3" t="s">
        <v>1123</v>
      </c>
      <c r="E455" s="3" t="s">
        <v>16</v>
      </c>
      <c r="F455" s="3">
        <v>21806</v>
      </c>
    </row>
    <row r="456" spans="1:6" ht="15.75">
      <c r="A456" s="3" t="s">
        <v>15</v>
      </c>
      <c r="B456" s="3">
        <v>20425688</v>
      </c>
      <c r="C456" s="3">
        <v>20426207</v>
      </c>
      <c r="D456" s="3" t="s">
        <v>1124</v>
      </c>
      <c r="E456" s="3" t="s">
        <v>16</v>
      </c>
      <c r="F456" s="3">
        <v>21085</v>
      </c>
    </row>
    <row r="457" spans="1:6" ht="15.75">
      <c r="A457" s="3" t="s">
        <v>15</v>
      </c>
      <c r="B457" s="3">
        <v>20439598</v>
      </c>
      <c r="C457" s="3">
        <v>20439776</v>
      </c>
      <c r="D457" s="3" t="s">
        <v>1125</v>
      </c>
      <c r="E457" s="3" t="s">
        <v>16</v>
      </c>
      <c r="F457" s="3">
        <v>7516</v>
      </c>
    </row>
    <row r="458" spans="1:6" ht="15.75">
      <c r="A458" s="3" t="s">
        <v>15</v>
      </c>
      <c r="B458" s="3">
        <v>20527307</v>
      </c>
      <c r="C458" s="3">
        <v>20527616</v>
      </c>
      <c r="D458" s="3" t="s">
        <v>1126</v>
      </c>
      <c r="E458" s="3" t="s">
        <v>16</v>
      </c>
      <c r="F458" s="3">
        <v>80016</v>
      </c>
    </row>
    <row r="459" spans="1:6" ht="15.75">
      <c r="A459" s="3" t="s">
        <v>15</v>
      </c>
      <c r="B459" s="3">
        <v>20528110</v>
      </c>
      <c r="C459" s="3">
        <v>20528335</v>
      </c>
      <c r="D459" s="3" t="s">
        <v>1127</v>
      </c>
      <c r="E459" s="3" t="s">
        <v>16</v>
      </c>
      <c r="F459" s="3">
        <v>80819</v>
      </c>
    </row>
    <row r="460" spans="1:6" ht="15.75">
      <c r="A460" s="3" t="s">
        <v>15</v>
      </c>
      <c r="B460" s="3">
        <v>20538096</v>
      </c>
      <c r="C460" s="3">
        <v>20538626</v>
      </c>
      <c r="D460" s="3" t="s">
        <v>1128</v>
      </c>
      <c r="E460" s="3" t="s">
        <v>16</v>
      </c>
      <c r="F460" s="3">
        <v>90805</v>
      </c>
    </row>
    <row r="461" spans="1:6" ht="15.75">
      <c r="A461" s="3" t="s">
        <v>15</v>
      </c>
      <c r="B461" s="3">
        <v>20538793</v>
      </c>
      <c r="C461" s="3">
        <v>20539152</v>
      </c>
      <c r="D461" s="3" t="s">
        <v>1129</v>
      </c>
      <c r="E461" s="3" t="s">
        <v>16</v>
      </c>
      <c r="F461" s="3">
        <v>915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69"/>
  <sheetViews>
    <sheetView workbookViewId="0">
      <selection activeCell="A2" sqref="A2"/>
    </sheetView>
  </sheetViews>
  <sheetFormatPr defaultRowHeight="15"/>
  <cols>
    <col min="1" max="1" width="18.28515625" customWidth="1"/>
    <col min="2" max="2" width="21.85546875" bestFit="1" customWidth="1"/>
    <col min="3" max="3" width="12.85546875" bestFit="1" customWidth="1"/>
    <col min="4" max="7" width="15.5703125" bestFit="1" customWidth="1"/>
  </cols>
  <sheetData>
    <row r="1" spans="1:8" ht="23.25">
      <c r="A1" s="4" t="s">
        <v>3802</v>
      </c>
    </row>
    <row r="3" spans="1:8" ht="16.5" thickBot="1">
      <c r="A3" s="6" t="s">
        <v>0</v>
      </c>
      <c r="B3" s="2" t="s">
        <v>2328</v>
      </c>
      <c r="C3" s="20"/>
      <c r="D3" s="20"/>
      <c r="E3" s="20"/>
      <c r="F3" s="20"/>
      <c r="G3" s="20"/>
      <c r="H3" s="7"/>
    </row>
    <row r="4" spans="1:8" ht="16.5" thickTop="1">
      <c r="A4" s="3" t="s">
        <v>1130</v>
      </c>
      <c r="B4" s="3">
        <v>-4.6910939999999997</v>
      </c>
      <c r="C4" s="3"/>
      <c r="D4" s="3"/>
      <c r="E4" s="3"/>
      <c r="F4" s="3"/>
      <c r="G4" s="3"/>
    </row>
    <row r="5" spans="1:8" ht="15.75">
      <c r="A5" s="3" t="s">
        <v>1131</v>
      </c>
      <c r="B5" s="3">
        <v>-3.9521950000000001</v>
      </c>
      <c r="C5" s="3"/>
      <c r="D5" s="3"/>
      <c r="E5" s="3"/>
      <c r="F5" s="3"/>
      <c r="G5" s="3"/>
    </row>
    <row r="6" spans="1:8" ht="15.75">
      <c r="A6" s="3" t="s">
        <v>1132</v>
      </c>
      <c r="B6" s="3">
        <v>-3.2241559999999998</v>
      </c>
      <c r="C6" s="3"/>
      <c r="D6" s="3"/>
      <c r="E6" s="3"/>
      <c r="F6" s="3"/>
      <c r="G6" s="3"/>
    </row>
    <row r="7" spans="1:8" ht="15.75">
      <c r="A7" s="3" t="s">
        <v>1133</v>
      </c>
      <c r="B7" s="3">
        <v>-3.1780379999999999</v>
      </c>
      <c r="C7" s="3"/>
      <c r="D7" s="3"/>
      <c r="E7" s="3"/>
      <c r="F7" s="3"/>
      <c r="G7" s="3"/>
    </row>
    <row r="8" spans="1:8" ht="15.75">
      <c r="A8" s="3" t="s">
        <v>1134</v>
      </c>
      <c r="B8" s="3">
        <v>-2.7443460000000002</v>
      </c>
      <c r="C8" s="3"/>
      <c r="D8" s="3"/>
      <c r="E8" s="3"/>
      <c r="F8" s="3"/>
      <c r="G8" s="3"/>
    </row>
    <row r="9" spans="1:8" ht="15.75">
      <c r="A9" s="3" t="s">
        <v>1135</v>
      </c>
      <c r="B9" s="3">
        <v>-2.646617</v>
      </c>
      <c r="C9" s="3"/>
      <c r="D9" s="3"/>
      <c r="E9" s="3"/>
      <c r="F9" s="3"/>
      <c r="G9" s="3"/>
    </row>
    <row r="10" spans="1:8" ht="15.75">
      <c r="A10" s="3" t="s">
        <v>1136</v>
      </c>
      <c r="B10" s="3">
        <v>-2.4973800000000002</v>
      </c>
      <c r="C10" s="3"/>
      <c r="D10" s="3"/>
      <c r="E10" s="3"/>
      <c r="F10" s="3"/>
      <c r="G10" s="3"/>
    </row>
    <row r="11" spans="1:8" ht="15.75">
      <c r="A11" s="3" t="s">
        <v>1137</v>
      </c>
      <c r="B11" s="3">
        <v>-2.4687380000000001</v>
      </c>
      <c r="C11" s="3"/>
      <c r="D11" s="3"/>
      <c r="E11" s="3"/>
      <c r="F11" s="3"/>
      <c r="G11" s="3"/>
    </row>
    <row r="12" spans="1:8" ht="15.75">
      <c r="A12" s="3" t="s">
        <v>1138</v>
      </c>
      <c r="B12" s="3">
        <v>-2.4543789999999999</v>
      </c>
      <c r="C12" s="3"/>
      <c r="D12" s="3"/>
      <c r="E12" s="3"/>
      <c r="F12" s="3"/>
      <c r="G12" s="3"/>
    </row>
    <row r="13" spans="1:8" ht="15.75">
      <c r="A13" s="3" t="s">
        <v>1139</v>
      </c>
      <c r="B13" s="3">
        <v>-2.421084</v>
      </c>
      <c r="C13" s="3"/>
      <c r="D13" s="3"/>
      <c r="E13" s="3"/>
      <c r="F13" s="3"/>
      <c r="G13" s="3"/>
    </row>
    <row r="14" spans="1:8" ht="15.75">
      <c r="A14" s="3" t="s">
        <v>1140</v>
      </c>
      <c r="B14" s="3">
        <v>-2.3906019999999999</v>
      </c>
      <c r="C14" s="3"/>
      <c r="D14" s="3"/>
      <c r="E14" s="3"/>
      <c r="F14" s="3"/>
      <c r="G14" s="3"/>
    </row>
    <row r="15" spans="1:8" ht="15.75">
      <c r="A15" s="3" t="s">
        <v>1141</v>
      </c>
      <c r="B15" s="3">
        <v>-2.360363</v>
      </c>
      <c r="C15" s="3"/>
      <c r="D15" s="3"/>
      <c r="E15" s="3"/>
      <c r="F15" s="3"/>
      <c r="G15" s="3"/>
    </row>
    <row r="16" spans="1:8" ht="15.75">
      <c r="A16" s="3" t="s">
        <v>1142</v>
      </c>
      <c r="B16" s="3">
        <v>-2.3361079999999999</v>
      </c>
      <c r="C16" s="3"/>
      <c r="D16" s="3"/>
      <c r="E16" s="3"/>
      <c r="F16" s="3"/>
      <c r="G16" s="3"/>
    </row>
    <row r="17" spans="1:7" ht="15.75">
      <c r="A17" s="3" t="s">
        <v>1143</v>
      </c>
      <c r="B17" s="3">
        <v>-2.235757</v>
      </c>
      <c r="C17" s="3"/>
      <c r="D17" s="3"/>
      <c r="E17" s="3"/>
      <c r="F17" s="3"/>
      <c r="G17" s="3"/>
    </row>
    <row r="18" spans="1:7" ht="15.75">
      <c r="A18" s="3" t="s">
        <v>1144</v>
      </c>
      <c r="B18" s="3">
        <v>-2.2336</v>
      </c>
      <c r="C18" s="3"/>
      <c r="D18" s="3"/>
      <c r="E18" s="3"/>
      <c r="F18" s="3"/>
      <c r="G18" s="3"/>
    </row>
    <row r="19" spans="1:7" ht="15.75">
      <c r="A19" s="3" t="s">
        <v>1145</v>
      </c>
      <c r="B19" s="3">
        <v>-2.2001789999999999</v>
      </c>
      <c r="C19" s="3"/>
      <c r="D19" s="3"/>
      <c r="E19" s="3"/>
      <c r="F19" s="3"/>
      <c r="G19" s="3"/>
    </row>
    <row r="20" spans="1:7" ht="15.75">
      <c r="A20" s="3" t="s">
        <v>1146</v>
      </c>
      <c r="B20" s="3">
        <v>-2.1858140000000001</v>
      </c>
      <c r="C20" s="3"/>
      <c r="D20" s="3"/>
      <c r="E20" s="3"/>
      <c r="F20" s="3"/>
      <c r="G20" s="3"/>
    </row>
    <row r="21" spans="1:7" ht="15.75">
      <c r="A21" s="3" t="s">
        <v>1147</v>
      </c>
      <c r="B21" s="3">
        <v>-2.1779630000000001</v>
      </c>
      <c r="C21" s="3"/>
      <c r="D21" s="3"/>
      <c r="E21" s="3"/>
      <c r="F21" s="3"/>
      <c r="G21" s="3"/>
    </row>
    <row r="22" spans="1:7" ht="15.75">
      <c r="A22" s="3" t="s">
        <v>1148</v>
      </c>
      <c r="B22" s="3">
        <v>-2.1742409999999999</v>
      </c>
      <c r="C22" s="3"/>
      <c r="D22" s="3"/>
      <c r="E22" s="3"/>
      <c r="F22" s="3"/>
      <c r="G22" s="3"/>
    </row>
    <row r="23" spans="1:7" ht="15.75">
      <c r="A23" s="3" t="s">
        <v>1149</v>
      </c>
      <c r="B23" s="3">
        <v>-2.1642980000000001</v>
      </c>
      <c r="C23" s="3"/>
      <c r="D23" s="3"/>
      <c r="E23" s="3"/>
      <c r="F23" s="3"/>
      <c r="G23" s="3"/>
    </row>
    <row r="24" spans="1:7" ht="15.75">
      <c r="A24" s="3" t="s">
        <v>1150</v>
      </c>
      <c r="B24" s="3">
        <v>-2.0914799999999998</v>
      </c>
      <c r="C24" s="3"/>
      <c r="D24" s="3"/>
      <c r="E24" s="3"/>
      <c r="F24" s="3"/>
      <c r="G24" s="3"/>
    </row>
    <row r="25" spans="1:7" ht="15.75">
      <c r="A25" s="3" t="s">
        <v>1151</v>
      </c>
      <c r="B25" s="3">
        <v>-2.0867719999999998</v>
      </c>
      <c r="C25" s="3"/>
      <c r="D25" s="3"/>
      <c r="E25" s="3"/>
      <c r="F25" s="3"/>
      <c r="G25" s="3"/>
    </row>
    <row r="26" spans="1:7" ht="15.75">
      <c r="A26" s="3" t="s">
        <v>1152</v>
      </c>
      <c r="B26" s="3">
        <v>-1.9918629999999999</v>
      </c>
      <c r="C26" s="3"/>
      <c r="D26" s="3"/>
      <c r="E26" s="3"/>
      <c r="F26" s="3"/>
      <c r="G26" s="3"/>
    </row>
    <row r="27" spans="1:7" ht="15.75">
      <c r="A27" s="3" t="s">
        <v>1153</v>
      </c>
      <c r="B27" s="3">
        <v>-1.939856</v>
      </c>
      <c r="C27" s="3"/>
      <c r="D27" s="3"/>
      <c r="E27" s="3"/>
      <c r="F27" s="3"/>
      <c r="G27" s="3"/>
    </row>
    <row r="28" spans="1:7" ht="15.75">
      <c r="A28" s="3" t="s">
        <v>1154</v>
      </c>
      <c r="B28" s="3">
        <v>-1.9020379999999999</v>
      </c>
      <c r="C28" s="3"/>
      <c r="D28" s="3"/>
      <c r="E28" s="3"/>
      <c r="F28" s="3"/>
      <c r="G28" s="3"/>
    </row>
    <row r="29" spans="1:7" ht="15.75">
      <c r="A29" s="3" t="s">
        <v>1155</v>
      </c>
      <c r="B29" s="3">
        <v>-1.90126</v>
      </c>
      <c r="C29" s="3"/>
      <c r="D29" s="3"/>
      <c r="E29" s="3"/>
      <c r="F29" s="3"/>
      <c r="G29" s="3"/>
    </row>
    <row r="30" spans="1:7" ht="15.75">
      <c r="A30" s="3" t="s">
        <v>1156</v>
      </c>
      <c r="B30" s="3">
        <v>-1.870628</v>
      </c>
      <c r="C30" s="3"/>
      <c r="D30" s="3"/>
      <c r="E30" s="3"/>
      <c r="F30" s="3"/>
      <c r="G30" s="3"/>
    </row>
    <row r="31" spans="1:7" ht="15.75">
      <c r="A31" s="3" t="s">
        <v>1157</v>
      </c>
      <c r="B31" s="3">
        <v>-1.8698349999999999</v>
      </c>
      <c r="C31" s="3"/>
      <c r="D31" s="3"/>
      <c r="E31" s="3"/>
      <c r="F31" s="3"/>
      <c r="G31" s="3"/>
    </row>
    <row r="32" spans="1:7" ht="15.75">
      <c r="A32" s="3" t="s">
        <v>1158</v>
      </c>
      <c r="B32" s="3">
        <v>-1.837558</v>
      </c>
      <c r="C32" s="3"/>
      <c r="D32" s="3"/>
      <c r="E32" s="3"/>
      <c r="F32" s="3"/>
      <c r="G32" s="3"/>
    </row>
    <row r="33" spans="1:7" ht="15.75">
      <c r="A33" s="3" t="s">
        <v>1159</v>
      </c>
      <c r="B33" s="3">
        <v>-1.8167949999999999</v>
      </c>
      <c r="C33" s="3"/>
      <c r="D33" s="3"/>
      <c r="E33" s="3"/>
      <c r="F33" s="3"/>
      <c r="G33" s="3"/>
    </row>
    <row r="34" spans="1:7" ht="15.75">
      <c r="A34" s="3" t="s">
        <v>1160</v>
      </c>
      <c r="B34" s="3">
        <v>-1.813126</v>
      </c>
      <c r="C34" s="3"/>
      <c r="D34" s="3"/>
      <c r="E34" s="3"/>
      <c r="F34" s="3"/>
      <c r="G34" s="3"/>
    </row>
    <row r="35" spans="1:7" ht="15.75">
      <c r="A35" s="3" t="s">
        <v>1161</v>
      </c>
      <c r="B35" s="3">
        <v>-1.794732</v>
      </c>
      <c r="C35" s="3"/>
      <c r="D35" s="3"/>
      <c r="E35" s="3"/>
      <c r="F35" s="3"/>
      <c r="G35" s="3"/>
    </row>
    <row r="36" spans="1:7" ht="15.75">
      <c r="A36" s="3" t="s">
        <v>1162</v>
      </c>
      <c r="B36" s="3">
        <v>-1.7928539999999999</v>
      </c>
      <c r="C36" s="3"/>
      <c r="D36" s="3"/>
      <c r="E36" s="3"/>
      <c r="F36" s="3"/>
      <c r="G36" s="3"/>
    </row>
    <row r="37" spans="1:7" ht="15.75">
      <c r="A37" s="3" t="s">
        <v>1163</v>
      </c>
      <c r="B37" s="3">
        <v>-1.7918559999999999</v>
      </c>
      <c r="C37" s="3"/>
      <c r="D37" s="3"/>
      <c r="E37" s="3"/>
      <c r="F37" s="3"/>
      <c r="G37" s="3"/>
    </row>
    <row r="38" spans="1:7" ht="15.75">
      <c r="A38" s="3" t="s">
        <v>1164</v>
      </c>
      <c r="B38" s="3">
        <v>-1.780877</v>
      </c>
      <c r="C38" s="3"/>
      <c r="D38" s="3"/>
      <c r="E38" s="3"/>
      <c r="F38" s="3"/>
      <c r="G38" s="3"/>
    </row>
    <row r="39" spans="1:7" ht="15.75">
      <c r="A39" s="3" t="s">
        <v>1165</v>
      </c>
      <c r="B39" s="3">
        <v>-1.7802830000000001</v>
      </c>
      <c r="C39" s="3"/>
      <c r="D39" s="3"/>
      <c r="E39" s="3"/>
      <c r="F39" s="3"/>
      <c r="G39" s="3"/>
    </row>
    <row r="40" spans="1:7" ht="15.75">
      <c r="A40" s="3" t="s">
        <v>1166</v>
      </c>
      <c r="B40" s="3">
        <v>-1.7615719999999999</v>
      </c>
      <c r="C40" s="3"/>
      <c r="D40" s="3"/>
      <c r="E40" s="3"/>
      <c r="F40" s="3"/>
      <c r="G40" s="3"/>
    </row>
    <row r="41" spans="1:7" ht="15.75">
      <c r="A41" s="3" t="s">
        <v>1167</v>
      </c>
      <c r="B41" s="3">
        <v>-1.7556</v>
      </c>
      <c r="C41" s="3"/>
      <c r="D41" s="3"/>
      <c r="E41" s="3"/>
      <c r="F41" s="3"/>
      <c r="G41" s="3"/>
    </row>
    <row r="42" spans="1:7" ht="15.75">
      <c r="A42" s="3" t="s">
        <v>1168</v>
      </c>
      <c r="B42" s="3">
        <v>-1.7555080000000001</v>
      </c>
      <c r="C42" s="3"/>
      <c r="D42" s="3"/>
      <c r="E42" s="3"/>
      <c r="F42" s="3"/>
      <c r="G42" s="3"/>
    </row>
    <row r="43" spans="1:7" ht="15.75">
      <c r="A43" s="3" t="s">
        <v>1169</v>
      </c>
      <c r="B43" s="3">
        <v>-1.742283</v>
      </c>
      <c r="C43" s="3"/>
      <c r="D43" s="3"/>
      <c r="E43" s="3"/>
      <c r="F43" s="3"/>
      <c r="G43" s="3"/>
    </row>
    <row r="44" spans="1:7" ht="15.75">
      <c r="A44" s="3" t="s">
        <v>1170</v>
      </c>
      <c r="B44" s="3">
        <v>-1.7395069999999999</v>
      </c>
      <c r="C44" s="3"/>
      <c r="D44" s="3"/>
      <c r="E44" s="3"/>
      <c r="F44" s="3"/>
      <c r="G44" s="3"/>
    </row>
    <row r="45" spans="1:7" ht="15.75">
      <c r="A45" s="3" t="s">
        <v>1171</v>
      </c>
      <c r="B45" s="3">
        <v>-1.7128620000000001</v>
      </c>
      <c r="C45" s="3"/>
      <c r="D45" s="3"/>
      <c r="E45" s="3"/>
      <c r="F45" s="3"/>
      <c r="G45" s="3"/>
    </row>
    <row r="46" spans="1:7" ht="15.75">
      <c r="A46" s="3" t="s">
        <v>1172</v>
      </c>
      <c r="B46" s="3">
        <v>-1.710604</v>
      </c>
      <c r="C46" s="3"/>
      <c r="D46" s="3"/>
      <c r="E46" s="3"/>
      <c r="F46" s="3"/>
      <c r="G46" s="3"/>
    </row>
    <row r="47" spans="1:7" ht="15.75">
      <c r="A47" s="3" t="s">
        <v>1173</v>
      </c>
      <c r="B47" s="3">
        <v>-1.695989</v>
      </c>
      <c r="C47" s="3"/>
      <c r="D47" s="3"/>
      <c r="E47" s="3"/>
      <c r="F47" s="3"/>
      <c r="G47" s="3"/>
    </row>
    <row r="48" spans="1:7" ht="15.75">
      <c r="A48" s="3" t="s">
        <v>1174</v>
      </c>
      <c r="B48" s="3">
        <v>-1.6936929999999999</v>
      </c>
      <c r="C48" s="3"/>
      <c r="D48" s="3"/>
      <c r="E48" s="3"/>
      <c r="F48" s="3"/>
      <c r="G48" s="3"/>
    </row>
    <row r="49" spans="1:7" ht="15.75">
      <c r="A49" s="3" t="s">
        <v>1175</v>
      </c>
      <c r="B49" s="3">
        <v>-1.6914229999999999</v>
      </c>
      <c r="C49" s="3"/>
      <c r="D49" s="3"/>
      <c r="E49" s="3"/>
      <c r="F49" s="3"/>
      <c r="G49" s="3"/>
    </row>
    <row r="50" spans="1:7" ht="15.75">
      <c r="A50" s="3" t="s">
        <v>1176</v>
      </c>
      <c r="B50" s="3">
        <v>-1.6852309999999999</v>
      </c>
      <c r="C50" s="3"/>
      <c r="D50" s="3"/>
      <c r="E50" s="3"/>
      <c r="F50" s="3"/>
      <c r="G50" s="3"/>
    </row>
    <row r="51" spans="1:7" ht="15.75">
      <c r="A51" s="3" t="s">
        <v>1177</v>
      </c>
      <c r="B51" s="3">
        <v>-1.682331</v>
      </c>
      <c r="C51" s="3"/>
      <c r="D51" s="3"/>
      <c r="E51" s="3"/>
      <c r="F51" s="3"/>
      <c r="G51" s="3"/>
    </row>
    <row r="52" spans="1:7" ht="15.75">
      <c r="A52" s="3" t="s">
        <v>1178</v>
      </c>
      <c r="B52" s="3">
        <v>-1.6817869999999999</v>
      </c>
      <c r="C52" s="3"/>
      <c r="D52" s="3"/>
      <c r="E52" s="3"/>
      <c r="F52" s="3"/>
      <c r="G52" s="3"/>
    </row>
    <row r="53" spans="1:7" ht="15.75">
      <c r="A53" s="3" t="s">
        <v>1179</v>
      </c>
      <c r="B53" s="3">
        <v>-1.6815720000000001</v>
      </c>
      <c r="C53" s="3"/>
      <c r="D53" s="3"/>
      <c r="E53" s="3"/>
      <c r="F53" s="3"/>
      <c r="G53" s="3"/>
    </row>
    <row r="54" spans="1:7" ht="15.75">
      <c r="A54" s="3" t="s">
        <v>1180</v>
      </c>
      <c r="B54" s="3">
        <v>-1.665127</v>
      </c>
      <c r="C54" s="3"/>
      <c r="D54" s="3"/>
      <c r="E54" s="3"/>
      <c r="F54" s="3"/>
      <c r="G54" s="3"/>
    </row>
    <row r="55" spans="1:7" ht="15.75">
      <c r="A55" s="3" t="s">
        <v>1181</v>
      </c>
      <c r="B55" s="3">
        <v>-1.6626860000000001</v>
      </c>
      <c r="C55" s="3"/>
      <c r="D55" s="3"/>
      <c r="E55" s="3"/>
      <c r="F55" s="3"/>
      <c r="G55" s="3"/>
    </row>
    <row r="56" spans="1:7" ht="15.75">
      <c r="A56" s="3" t="s">
        <v>1182</v>
      </c>
      <c r="B56" s="3">
        <v>-1.6553070000000001</v>
      </c>
      <c r="C56" s="3"/>
      <c r="D56" s="3"/>
      <c r="E56" s="3"/>
      <c r="F56" s="3"/>
      <c r="G56" s="3"/>
    </row>
    <row r="57" spans="1:7" ht="15.75">
      <c r="A57" s="3" t="s">
        <v>52</v>
      </c>
      <c r="B57" s="3">
        <v>-1.655052</v>
      </c>
      <c r="C57" s="3"/>
      <c r="D57" s="3"/>
      <c r="E57" s="3"/>
      <c r="F57" s="3"/>
      <c r="G57" s="3"/>
    </row>
    <row r="58" spans="1:7" ht="15.75">
      <c r="A58" s="3" t="s">
        <v>1183</v>
      </c>
      <c r="B58" s="3">
        <v>-1.645016</v>
      </c>
      <c r="C58" s="3"/>
      <c r="D58" s="3"/>
      <c r="E58" s="3"/>
      <c r="F58" s="3"/>
      <c r="G58" s="3"/>
    </row>
    <row r="59" spans="1:7" ht="15.75">
      <c r="A59" s="3" t="s">
        <v>1184</v>
      </c>
      <c r="B59" s="3">
        <v>-1.6357200000000001</v>
      </c>
      <c r="C59" s="3"/>
      <c r="D59" s="3"/>
      <c r="E59" s="3"/>
      <c r="F59" s="3"/>
      <c r="G59" s="3"/>
    </row>
    <row r="60" spans="1:7" ht="15.75">
      <c r="A60" s="3" t="s">
        <v>1185</v>
      </c>
      <c r="B60" s="3">
        <v>-1.6253169999999999</v>
      </c>
      <c r="C60" s="3"/>
      <c r="D60" s="3"/>
      <c r="E60" s="3"/>
      <c r="F60" s="3"/>
      <c r="G60" s="3"/>
    </row>
    <row r="61" spans="1:7" ht="15.75">
      <c r="A61" s="3" t="s">
        <v>1186</v>
      </c>
      <c r="B61" s="3">
        <v>-1.6201680000000001</v>
      </c>
      <c r="C61" s="3"/>
      <c r="D61" s="3"/>
      <c r="E61" s="3"/>
      <c r="F61" s="3"/>
      <c r="G61" s="3"/>
    </row>
    <row r="62" spans="1:7" ht="15.75">
      <c r="A62" s="3" t="s">
        <v>1187</v>
      </c>
      <c r="B62" s="3">
        <v>-1.6056029999999999</v>
      </c>
      <c r="C62" s="3"/>
      <c r="D62" s="3"/>
      <c r="E62" s="3"/>
      <c r="F62" s="3"/>
      <c r="G62" s="3"/>
    </row>
    <row r="63" spans="1:7" ht="15.75">
      <c r="A63" s="3" t="s">
        <v>1188</v>
      </c>
      <c r="B63" s="3">
        <v>-1.5904259999999999</v>
      </c>
      <c r="C63" s="3"/>
      <c r="D63" s="3"/>
      <c r="E63" s="3"/>
      <c r="F63" s="3"/>
      <c r="G63" s="3"/>
    </row>
    <row r="64" spans="1:7" ht="15.75">
      <c r="A64" s="3" t="s">
        <v>1189</v>
      </c>
      <c r="B64" s="3">
        <v>-1.586301</v>
      </c>
      <c r="C64" s="3"/>
      <c r="D64" s="3"/>
      <c r="E64" s="3"/>
      <c r="F64" s="3"/>
      <c r="G64" s="3"/>
    </row>
    <row r="65" spans="1:7" ht="15.75">
      <c r="A65" s="3" t="s">
        <v>1190</v>
      </c>
      <c r="B65" s="3">
        <v>-1.5829770000000001</v>
      </c>
      <c r="C65" s="3"/>
      <c r="D65" s="3"/>
      <c r="E65" s="3"/>
      <c r="F65" s="3"/>
      <c r="G65" s="3"/>
    </row>
    <row r="66" spans="1:7" ht="15.75">
      <c r="A66" s="3" t="s">
        <v>1191</v>
      </c>
      <c r="B66" s="3">
        <v>-1.568697</v>
      </c>
      <c r="C66" s="3"/>
      <c r="D66" s="3"/>
      <c r="E66" s="3"/>
      <c r="F66" s="3"/>
      <c r="G66" s="3"/>
    </row>
    <row r="67" spans="1:7" ht="15.75">
      <c r="A67" s="3" t="s">
        <v>1192</v>
      </c>
      <c r="B67" s="3">
        <v>-1.5665450000000001</v>
      </c>
      <c r="C67" s="3"/>
      <c r="D67" s="3"/>
      <c r="E67" s="3"/>
      <c r="F67" s="3"/>
      <c r="G67" s="3"/>
    </row>
    <row r="68" spans="1:7" ht="15.75">
      <c r="A68" s="3" t="s">
        <v>1193</v>
      </c>
      <c r="B68" s="3">
        <v>-1.561982</v>
      </c>
      <c r="C68" s="3"/>
      <c r="D68" s="3"/>
      <c r="E68" s="3"/>
      <c r="F68" s="3"/>
      <c r="G68" s="3"/>
    </row>
    <row r="69" spans="1:7" ht="15.75">
      <c r="A69" s="3" t="s">
        <v>1194</v>
      </c>
      <c r="B69" s="3">
        <v>-1.560837</v>
      </c>
      <c r="C69" s="3"/>
      <c r="D69" s="3"/>
      <c r="E69" s="3"/>
      <c r="F69" s="3"/>
      <c r="G69" s="3"/>
    </row>
    <row r="70" spans="1:7" ht="15.75">
      <c r="A70" s="3" t="s">
        <v>1195</v>
      </c>
      <c r="B70" s="3">
        <v>-1.559933</v>
      </c>
      <c r="C70" s="3"/>
      <c r="D70" s="3"/>
      <c r="E70" s="3"/>
      <c r="F70" s="3"/>
      <c r="G70" s="3"/>
    </row>
    <row r="71" spans="1:7" ht="15.75">
      <c r="A71" s="3" t="s">
        <v>1196</v>
      </c>
      <c r="B71" s="3">
        <v>-1.550116</v>
      </c>
      <c r="C71" s="3"/>
      <c r="D71" s="3"/>
      <c r="E71" s="3"/>
      <c r="F71" s="3"/>
      <c r="G71" s="3"/>
    </row>
    <row r="72" spans="1:7" ht="15.75">
      <c r="A72" s="3" t="s">
        <v>1197</v>
      </c>
      <c r="B72" s="3">
        <v>-1.541879</v>
      </c>
      <c r="C72" s="3"/>
      <c r="D72" s="3"/>
      <c r="E72" s="3"/>
      <c r="F72" s="3"/>
      <c r="G72" s="3"/>
    </row>
    <row r="73" spans="1:7" ht="15.75">
      <c r="A73" s="3" t="s">
        <v>1198</v>
      </c>
      <c r="B73" s="3">
        <v>-1.519728</v>
      </c>
      <c r="C73" s="3"/>
      <c r="D73" s="3"/>
      <c r="E73" s="3"/>
      <c r="F73" s="3"/>
      <c r="G73" s="3"/>
    </row>
    <row r="74" spans="1:7" ht="15.75">
      <c r="A74" s="3" t="s">
        <v>1199</v>
      </c>
      <c r="B74" s="3">
        <v>-1.517555</v>
      </c>
      <c r="C74" s="3"/>
      <c r="D74" s="3"/>
      <c r="E74" s="3"/>
      <c r="F74" s="3"/>
      <c r="G74" s="3"/>
    </row>
    <row r="75" spans="1:7" ht="15.75">
      <c r="A75" s="3" t="s">
        <v>1200</v>
      </c>
      <c r="B75" s="3">
        <v>-1.515047</v>
      </c>
      <c r="C75" s="3"/>
      <c r="D75" s="3"/>
      <c r="E75" s="3"/>
      <c r="F75" s="3"/>
      <c r="G75" s="3"/>
    </row>
    <row r="76" spans="1:7" ht="15.75">
      <c r="A76" s="3" t="s">
        <v>1201</v>
      </c>
      <c r="B76" s="3">
        <v>-1.5089490000000001</v>
      </c>
      <c r="C76" s="3"/>
      <c r="D76" s="3"/>
      <c r="E76" s="3"/>
      <c r="F76" s="3"/>
      <c r="G76" s="3"/>
    </row>
    <row r="77" spans="1:7" ht="15.75">
      <c r="A77" s="3" t="s">
        <v>1202</v>
      </c>
      <c r="B77" s="3">
        <v>-1.508791</v>
      </c>
      <c r="C77" s="3"/>
      <c r="D77" s="3"/>
      <c r="E77" s="3"/>
      <c r="F77" s="3"/>
      <c r="G77" s="3"/>
    </row>
    <row r="78" spans="1:7" ht="15.75">
      <c r="A78" s="3" t="s">
        <v>1203</v>
      </c>
      <c r="B78" s="3">
        <v>-1.4965649999999999</v>
      </c>
      <c r="C78" s="3"/>
      <c r="D78" s="3"/>
      <c r="E78" s="3"/>
      <c r="F78" s="3"/>
      <c r="G78" s="3"/>
    </row>
    <row r="79" spans="1:7" ht="15.75">
      <c r="A79" s="3" t="s">
        <v>1204</v>
      </c>
      <c r="B79" s="3">
        <v>-1.488556</v>
      </c>
      <c r="C79" s="3"/>
      <c r="D79" s="3"/>
      <c r="E79" s="3"/>
      <c r="F79" s="3"/>
      <c r="G79" s="3"/>
    </row>
    <row r="80" spans="1:7" ht="15.75">
      <c r="A80" s="3" t="s">
        <v>1205</v>
      </c>
      <c r="B80" s="3">
        <v>-1.481589</v>
      </c>
      <c r="C80" s="3"/>
      <c r="D80" s="3"/>
      <c r="E80" s="3"/>
      <c r="F80" s="3"/>
      <c r="G80" s="3"/>
    </row>
    <row r="81" spans="1:7" ht="15.75">
      <c r="A81" s="3" t="s">
        <v>1206</v>
      </c>
      <c r="B81" s="3">
        <v>-1.473822</v>
      </c>
      <c r="C81" s="3"/>
      <c r="D81" s="3"/>
      <c r="E81" s="3"/>
      <c r="F81" s="3"/>
      <c r="G81" s="3"/>
    </row>
    <row r="82" spans="1:7" ht="15.75">
      <c r="A82" s="3" t="s">
        <v>1207</v>
      </c>
      <c r="B82" s="3">
        <v>-1.470601</v>
      </c>
      <c r="C82" s="3"/>
      <c r="D82" s="3"/>
      <c r="E82" s="3"/>
      <c r="F82" s="3"/>
      <c r="G82" s="3"/>
    </row>
    <row r="83" spans="1:7" ht="15.75">
      <c r="A83" s="3" t="s">
        <v>1208</v>
      </c>
      <c r="B83" s="3">
        <v>-1.4669490000000001</v>
      </c>
      <c r="C83" s="3"/>
      <c r="D83" s="3"/>
      <c r="E83" s="3"/>
      <c r="F83" s="3"/>
      <c r="G83" s="3"/>
    </row>
    <row r="84" spans="1:7" ht="15.75">
      <c r="A84" s="3" t="s">
        <v>1209</v>
      </c>
      <c r="B84" s="3">
        <v>-1.466442</v>
      </c>
      <c r="C84" s="3"/>
      <c r="D84" s="3"/>
      <c r="E84" s="3"/>
      <c r="F84" s="3"/>
      <c r="G84" s="3"/>
    </row>
    <row r="85" spans="1:7" ht="15.75">
      <c r="A85" s="3" t="s">
        <v>1210</v>
      </c>
      <c r="B85" s="3">
        <v>-1.4594020000000001</v>
      </c>
      <c r="C85" s="3"/>
      <c r="D85" s="3"/>
      <c r="E85" s="3"/>
      <c r="F85" s="3"/>
      <c r="G85" s="3"/>
    </row>
    <row r="86" spans="1:7" ht="15.75">
      <c r="A86" s="3" t="s">
        <v>1211</v>
      </c>
      <c r="B86" s="3">
        <v>-1.4592750000000001</v>
      </c>
      <c r="C86" s="3"/>
      <c r="D86" s="3"/>
      <c r="E86" s="3"/>
      <c r="F86" s="3"/>
      <c r="G86" s="3"/>
    </row>
    <row r="87" spans="1:7" ht="15.75">
      <c r="A87" s="3" t="s">
        <v>1212</v>
      </c>
      <c r="B87" s="3">
        <v>-1.4546140000000001</v>
      </c>
      <c r="C87" s="3"/>
      <c r="D87" s="3"/>
      <c r="E87" s="3"/>
      <c r="F87" s="3"/>
      <c r="G87" s="3"/>
    </row>
    <row r="88" spans="1:7" ht="15.75">
      <c r="A88" s="3" t="s">
        <v>1213</v>
      </c>
      <c r="B88" s="3">
        <v>-1.4492640000000001</v>
      </c>
      <c r="C88" s="3"/>
      <c r="D88" s="3"/>
      <c r="E88" s="3"/>
      <c r="F88" s="3"/>
      <c r="G88" s="3"/>
    </row>
    <row r="89" spans="1:7" ht="15.75">
      <c r="A89" s="3" t="s">
        <v>1214</v>
      </c>
      <c r="B89" s="3">
        <v>-1.447654</v>
      </c>
      <c r="C89" s="3"/>
      <c r="D89" s="3"/>
      <c r="E89" s="3"/>
      <c r="F89" s="3"/>
      <c r="G89" s="3"/>
    </row>
    <row r="90" spans="1:7" ht="15.75">
      <c r="A90" s="3" t="s">
        <v>1215</v>
      </c>
      <c r="B90" s="3">
        <v>-1.440102</v>
      </c>
      <c r="C90" s="3"/>
      <c r="D90" s="3"/>
      <c r="E90" s="3"/>
      <c r="F90" s="3"/>
      <c r="G90" s="3"/>
    </row>
    <row r="91" spans="1:7" ht="15.75">
      <c r="A91" s="3" t="s">
        <v>1216</v>
      </c>
      <c r="B91" s="3">
        <v>-1.439789</v>
      </c>
      <c r="C91" s="3"/>
      <c r="D91" s="3"/>
      <c r="E91" s="3"/>
      <c r="F91" s="3"/>
      <c r="G91" s="3"/>
    </row>
    <row r="92" spans="1:7" ht="15.75">
      <c r="A92" s="3" t="s">
        <v>1217</v>
      </c>
      <c r="B92" s="3">
        <v>-1.4374659999999999</v>
      </c>
      <c r="C92" s="3"/>
      <c r="D92" s="3"/>
      <c r="E92" s="3"/>
      <c r="F92" s="3"/>
      <c r="G92" s="3"/>
    </row>
    <row r="93" spans="1:7" ht="15.75">
      <c r="A93" s="3" t="s">
        <v>1218</v>
      </c>
      <c r="B93" s="3">
        <v>-1.4373629999999999</v>
      </c>
      <c r="C93" s="3"/>
      <c r="D93" s="3"/>
      <c r="E93" s="3"/>
      <c r="F93" s="3"/>
      <c r="G93" s="3"/>
    </row>
    <row r="94" spans="1:7" ht="15.75">
      <c r="A94" s="3" t="s">
        <v>1219</v>
      </c>
      <c r="B94" s="3">
        <v>-1.431759</v>
      </c>
      <c r="C94" s="3"/>
      <c r="D94" s="3"/>
      <c r="E94" s="3"/>
      <c r="F94" s="3"/>
      <c r="G94" s="3"/>
    </row>
    <row r="95" spans="1:7" ht="15.75">
      <c r="A95" s="3" t="s">
        <v>1220</v>
      </c>
      <c r="B95" s="3">
        <v>-1.429101</v>
      </c>
      <c r="C95" s="3"/>
      <c r="D95" s="3"/>
      <c r="E95" s="3"/>
      <c r="F95" s="3"/>
      <c r="G95" s="3"/>
    </row>
    <row r="96" spans="1:7" ht="15.75">
      <c r="A96" s="3" t="s">
        <v>1221</v>
      </c>
      <c r="B96" s="3">
        <v>-1.4275869999999999</v>
      </c>
      <c r="C96" s="3"/>
      <c r="D96" s="3"/>
      <c r="E96" s="3"/>
      <c r="F96" s="3"/>
      <c r="G96" s="3"/>
    </row>
    <row r="97" spans="1:7" ht="15.75">
      <c r="A97" s="3" t="s">
        <v>1222</v>
      </c>
      <c r="B97" s="3">
        <v>-1.4087419999999999</v>
      </c>
      <c r="C97" s="3"/>
      <c r="D97" s="3"/>
      <c r="E97" s="3"/>
      <c r="F97" s="3"/>
      <c r="G97" s="3"/>
    </row>
    <row r="98" spans="1:7" ht="15.75">
      <c r="A98" s="3" t="s">
        <v>1223</v>
      </c>
      <c r="B98" s="3">
        <v>-1.4076820000000001</v>
      </c>
      <c r="C98" s="3"/>
      <c r="D98" s="3"/>
      <c r="E98" s="3"/>
      <c r="F98" s="3"/>
      <c r="G98" s="3"/>
    </row>
    <row r="99" spans="1:7" ht="15.75">
      <c r="A99" s="3" t="s">
        <v>1224</v>
      </c>
      <c r="B99" s="3">
        <v>-1.4020779999999999</v>
      </c>
      <c r="C99" s="3"/>
      <c r="D99" s="3"/>
      <c r="E99" s="3"/>
      <c r="F99" s="3"/>
      <c r="G99" s="3"/>
    </row>
    <row r="100" spans="1:7" ht="15.75">
      <c r="A100" s="3" t="s">
        <v>1225</v>
      </c>
      <c r="B100" s="3">
        <v>-1.3967050000000001</v>
      </c>
      <c r="C100" s="3"/>
      <c r="D100" s="3"/>
      <c r="E100" s="3"/>
      <c r="F100" s="3"/>
      <c r="G100" s="3"/>
    </row>
    <row r="101" spans="1:7" ht="15.75">
      <c r="A101" s="3" t="s">
        <v>1226</v>
      </c>
      <c r="B101" s="3">
        <v>-1.395195</v>
      </c>
      <c r="C101" s="3"/>
      <c r="D101" s="3"/>
      <c r="E101" s="3"/>
      <c r="F101" s="3"/>
      <c r="G101" s="3"/>
    </row>
    <row r="102" spans="1:7" ht="15.75">
      <c r="A102" s="3" t="s">
        <v>1227</v>
      </c>
      <c r="B102" s="3">
        <v>-1.392317</v>
      </c>
      <c r="C102" s="3"/>
      <c r="D102" s="3"/>
      <c r="E102" s="3"/>
      <c r="F102" s="3"/>
      <c r="G102" s="3"/>
    </row>
    <row r="103" spans="1:7" ht="15.75">
      <c r="A103" s="3" t="s">
        <v>1228</v>
      </c>
      <c r="B103" s="3">
        <v>-1.3855189999999999</v>
      </c>
      <c r="C103" s="3"/>
      <c r="D103" s="3"/>
      <c r="E103" s="3"/>
      <c r="F103" s="3"/>
      <c r="G103" s="3"/>
    </row>
    <row r="104" spans="1:7" ht="15.75">
      <c r="A104" s="3" t="s">
        <v>1229</v>
      </c>
      <c r="B104" s="3">
        <v>-1.3797109999999999</v>
      </c>
      <c r="C104" s="3"/>
      <c r="D104" s="3"/>
      <c r="E104" s="3"/>
      <c r="F104" s="3"/>
      <c r="G104" s="3"/>
    </row>
    <row r="105" spans="1:7" ht="15.75">
      <c r="A105" s="3" t="s">
        <v>1230</v>
      </c>
      <c r="B105" s="3">
        <v>-1.378887</v>
      </c>
      <c r="C105" s="3"/>
      <c r="D105" s="3"/>
      <c r="E105" s="3"/>
      <c r="F105" s="3"/>
      <c r="G105" s="3"/>
    </row>
    <row r="106" spans="1:7" ht="15.75">
      <c r="A106" s="3" t="s">
        <v>1231</v>
      </c>
      <c r="B106" s="3">
        <v>-1.3779790000000001</v>
      </c>
      <c r="C106" s="3"/>
      <c r="D106" s="3"/>
      <c r="E106" s="3"/>
      <c r="F106" s="3"/>
      <c r="G106" s="3"/>
    </row>
    <row r="107" spans="1:7" ht="15.75">
      <c r="A107" s="3" t="s">
        <v>1232</v>
      </c>
      <c r="B107" s="3">
        <v>-1.3583909999999999</v>
      </c>
      <c r="C107" s="3"/>
      <c r="D107" s="3"/>
      <c r="E107" s="3"/>
      <c r="F107" s="3"/>
      <c r="G107" s="3"/>
    </row>
    <row r="108" spans="1:7" ht="15.75">
      <c r="A108" s="3" t="s">
        <v>1233</v>
      </c>
      <c r="B108" s="3">
        <v>-1.356228</v>
      </c>
      <c r="C108" s="3"/>
      <c r="D108" s="3"/>
      <c r="E108" s="3"/>
      <c r="F108" s="3"/>
      <c r="G108" s="3"/>
    </row>
    <row r="109" spans="1:7" ht="15.75">
      <c r="A109" s="3" t="s">
        <v>1234</v>
      </c>
      <c r="B109" s="3">
        <v>-1.354182</v>
      </c>
      <c r="C109" s="3"/>
      <c r="D109" s="3"/>
      <c r="E109" s="3"/>
      <c r="F109" s="3"/>
      <c r="G109" s="3"/>
    </row>
    <row r="110" spans="1:7" ht="15.75">
      <c r="A110" s="3" t="s">
        <v>1235</v>
      </c>
      <c r="B110" s="3">
        <v>-1.353005</v>
      </c>
      <c r="C110" s="3"/>
      <c r="D110" s="3"/>
      <c r="E110" s="3"/>
      <c r="F110" s="3"/>
      <c r="G110" s="3"/>
    </row>
    <row r="111" spans="1:7" ht="15.75">
      <c r="A111" s="3" t="s">
        <v>1236</v>
      </c>
      <c r="B111" s="3">
        <v>-1.350341</v>
      </c>
      <c r="C111" s="3"/>
      <c r="D111" s="3"/>
      <c r="E111" s="3"/>
      <c r="F111" s="3"/>
      <c r="G111" s="3"/>
    </row>
    <row r="112" spans="1:7" ht="15.75">
      <c r="A112" s="3" t="s">
        <v>1237</v>
      </c>
      <c r="B112" s="3">
        <v>-1.348835</v>
      </c>
      <c r="C112" s="3"/>
      <c r="D112" s="3"/>
      <c r="E112" s="3"/>
      <c r="F112" s="3"/>
      <c r="G112" s="3"/>
    </row>
    <row r="113" spans="1:7" ht="15.75">
      <c r="A113" s="3" t="s">
        <v>1238</v>
      </c>
      <c r="B113" s="3">
        <v>-1.3463480000000001</v>
      </c>
      <c r="C113" s="3"/>
      <c r="D113" s="3"/>
      <c r="E113" s="3"/>
      <c r="F113" s="3"/>
      <c r="G113" s="3"/>
    </row>
    <row r="114" spans="1:7" ht="15.75">
      <c r="A114" s="3" t="s">
        <v>1239</v>
      </c>
      <c r="B114" s="3">
        <v>-1.3443510000000001</v>
      </c>
      <c r="C114" s="3"/>
      <c r="D114" s="3"/>
      <c r="E114" s="3"/>
      <c r="F114" s="3"/>
      <c r="G114" s="3"/>
    </row>
    <row r="115" spans="1:7" ht="15.75">
      <c r="A115" s="3" t="s">
        <v>1240</v>
      </c>
      <c r="B115" s="3">
        <v>-1.343661</v>
      </c>
      <c r="C115" s="3"/>
      <c r="D115" s="3"/>
      <c r="E115" s="3"/>
      <c r="F115" s="3"/>
      <c r="G115" s="3"/>
    </row>
    <row r="116" spans="1:7" ht="15.75">
      <c r="A116" s="3" t="s">
        <v>1241</v>
      </c>
      <c r="B116" s="3">
        <v>-1.341442</v>
      </c>
      <c r="C116" s="3"/>
      <c r="D116" s="3"/>
      <c r="E116" s="3"/>
      <c r="F116" s="3"/>
      <c r="G116" s="3"/>
    </row>
    <row r="117" spans="1:7" ht="15.75">
      <c r="A117" s="3" t="s">
        <v>1242</v>
      </c>
      <c r="B117" s="3">
        <v>-1.3406709999999999</v>
      </c>
      <c r="C117" s="3"/>
      <c r="D117" s="3"/>
      <c r="E117" s="3"/>
      <c r="F117" s="3"/>
      <c r="G117" s="3"/>
    </row>
    <row r="118" spans="1:7" ht="15.75">
      <c r="A118" s="3" t="s">
        <v>1243</v>
      </c>
      <c r="B118" s="3">
        <v>-1.339934</v>
      </c>
      <c r="C118" s="3"/>
      <c r="D118" s="3"/>
      <c r="E118" s="3"/>
      <c r="F118" s="3"/>
      <c r="G118" s="3"/>
    </row>
    <row r="119" spans="1:7" ht="15.75">
      <c r="A119" s="3" t="s">
        <v>1244</v>
      </c>
      <c r="B119" s="3">
        <v>-1.337974</v>
      </c>
      <c r="C119" s="3"/>
      <c r="D119" s="3"/>
      <c r="E119" s="3"/>
      <c r="F119" s="3"/>
      <c r="G119" s="3"/>
    </row>
    <row r="120" spans="1:7" ht="15.75">
      <c r="A120" s="3" t="s">
        <v>1245</v>
      </c>
      <c r="B120" s="3">
        <v>-1.3244579999999999</v>
      </c>
      <c r="C120" s="3"/>
      <c r="D120" s="3"/>
      <c r="E120" s="3"/>
      <c r="F120" s="3"/>
      <c r="G120" s="3"/>
    </row>
    <row r="121" spans="1:7" ht="15.75">
      <c r="A121" s="3" t="s">
        <v>1246</v>
      </c>
      <c r="B121" s="3">
        <v>-1.323534</v>
      </c>
      <c r="C121" s="3"/>
      <c r="D121" s="3"/>
      <c r="E121" s="3"/>
      <c r="F121" s="3"/>
      <c r="G121" s="3"/>
    </row>
    <row r="122" spans="1:7" ht="15.75">
      <c r="A122" s="3" t="s">
        <v>1247</v>
      </c>
      <c r="B122" s="3">
        <v>-1.322298</v>
      </c>
      <c r="C122" s="3"/>
      <c r="D122" s="3"/>
      <c r="E122" s="3"/>
      <c r="F122" s="3"/>
      <c r="G122" s="3"/>
    </row>
    <row r="123" spans="1:7" ht="15.75">
      <c r="A123" s="3" t="s">
        <v>1248</v>
      </c>
      <c r="B123" s="3">
        <v>-1.321758</v>
      </c>
      <c r="C123" s="3"/>
      <c r="D123" s="3"/>
      <c r="E123" s="3"/>
      <c r="F123" s="3"/>
      <c r="G123" s="3"/>
    </row>
    <row r="124" spans="1:7" ht="15.75">
      <c r="A124" s="3" t="s">
        <v>1249</v>
      </c>
      <c r="B124" s="3">
        <v>-1.3075570000000001</v>
      </c>
      <c r="C124" s="3"/>
      <c r="D124" s="3"/>
      <c r="E124" s="3"/>
      <c r="F124" s="3"/>
      <c r="G124" s="3"/>
    </row>
    <row r="125" spans="1:7" ht="15.75">
      <c r="A125" s="3" t="s">
        <v>1250</v>
      </c>
      <c r="B125" s="3">
        <v>-1.2968550000000001</v>
      </c>
      <c r="C125" s="3"/>
      <c r="D125" s="3"/>
      <c r="E125" s="3"/>
      <c r="F125" s="3"/>
      <c r="G125" s="3"/>
    </row>
    <row r="126" spans="1:7" ht="15.75">
      <c r="A126" s="3" t="s">
        <v>1251</v>
      </c>
      <c r="B126" s="3">
        <v>-1.296848</v>
      </c>
      <c r="C126" s="3"/>
      <c r="D126" s="3"/>
      <c r="E126" s="3"/>
      <c r="F126" s="3"/>
      <c r="G126" s="3"/>
    </row>
    <row r="127" spans="1:7" ht="15.75">
      <c r="A127" s="3" t="s">
        <v>1252</v>
      </c>
      <c r="B127" s="3">
        <v>-1.295444</v>
      </c>
      <c r="C127" s="3"/>
      <c r="D127" s="3"/>
      <c r="E127" s="3"/>
      <c r="F127" s="3"/>
      <c r="G127" s="3"/>
    </row>
    <row r="128" spans="1:7" ht="15.75">
      <c r="A128" s="3" t="s">
        <v>1253</v>
      </c>
      <c r="B128" s="3">
        <v>-1.289844</v>
      </c>
      <c r="C128" s="3"/>
      <c r="D128" s="3"/>
      <c r="E128" s="3"/>
      <c r="F128" s="3"/>
      <c r="G128" s="3"/>
    </row>
    <row r="129" spans="1:7" ht="15.75">
      <c r="A129" s="3" t="s">
        <v>1254</v>
      </c>
      <c r="B129" s="3">
        <v>-1.279255</v>
      </c>
      <c r="C129" s="3"/>
      <c r="D129" s="3"/>
      <c r="E129" s="3"/>
      <c r="F129" s="3"/>
      <c r="G129" s="3"/>
    </row>
    <row r="130" spans="1:7" ht="15.75">
      <c r="A130" s="3" t="s">
        <v>1255</v>
      </c>
      <c r="B130" s="3">
        <v>-1.2786379999999999</v>
      </c>
      <c r="C130" s="3"/>
      <c r="D130" s="3"/>
      <c r="E130" s="3"/>
      <c r="F130" s="3"/>
      <c r="G130" s="3"/>
    </row>
    <row r="131" spans="1:7" ht="15.75">
      <c r="A131" s="3" t="s">
        <v>1256</v>
      </c>
      <c r="B131" s="3">
        <v>-1.2775069999999999</v>
      </c>
      <c r="C131" s="3"/>
      <c r="D131" s="3"/>
      <c r="E131" s="3"/>
      <c r="F131" s="3"/>
      <c r="G131" s="3"/>
    </row>
    <row r="132" spans="1:7" ht="15.75">
      <c r="A132" s="3" t="s">
        <v>1257</v>
      </c>
      <c r="B132" s="3">
        <v>-1.276902</v>
      </c>
      <c r="C132" s="3"/>
      <c r="D132" s="3"/>
      <c r="E132" s="3"/>
      <c r="F132" s="3"/>
      <c r="G132" s="3"/>
    </row>
    <row r="133" spans="1:7" ht="15.75">
      <c r="A133" s="3" t="s">
        <v>1258</v>
      </c>
      <c r="B133" s="3">
        <v>-1.2758970000000001</v>
      </c>
      <c r="C133" s="3"/>
      <c r="D133" s="3"/>
      <c r="E133" s="3"/>
      <c r="F133" s="3"/>
      <c r="G133" s="3"/>
    </row>
    <row r="134" spans="1:7" ht="15.75">
      <c r="A134" s="3" t="s">
        <v>1259</v>
      </c>
      <c r="B134" s="3">
        <v>-1.272321</v>
      </c>
      <c r="C134" s="3"/>
      <c r="D134" s="3"/>
      <c r="E134" s="3"/>
      <c r="F134" s="3"/>
      <c r="G134" s="3"/>
    </row>
    <row r="135" spans="1:7" ht="15.75">
      <c r="A135" s="3" t="s">
        <v>1260</v>
      </c>
      <c r="B135" s="3">
        <v>-1.2703279999999999</v>
      </c>
      <c r="C135" s="3"/>
      <c r="D135" s="3"/>
      <c r="E135" s="3"/>
      <c r="F135" s="3"/>
      <c r="G135" s="3"/>
    </row>
    <row r="136" spans="1:7" ht="15.75">
      <c r="A136" s="3" t="s">
        <v>1261</v>
      </c>
      <c r="B136" s="3">
        <v>-1.266699</v>
      </c>
      <c r="C136" s="3"/>
      <c r="D136" s="3"/>
      <c r="E136" s="3"/>
      <c r="F136" s="3"/>
      <c r="G136" s="3"/>
    </row>
    <row r="137" spans="1:7" ht="15.75">
      <c r="A137" s="3" t="s">
        <v>1262</v>
      </c>
      <c r="B137" s="3">
        <v>-1.263026</v>
      </c>
      <c r="C137" s="3"/>
      <c r="D137" s="3"/>
      <c r="E137" s="3"/>
      <c r="F137" s="3"/>
      <c r="G137" s="3"/>
    </row>
    <row r="138" spans="1:7" ht="15.75">
      <c r="A138" s="3" t="s">
        <v>1263</v>
      </c>
      <c r="B138" s="3">
        <v>-1.2592950000000001</v>
      </c>
      <c r="C138" s="3"/>
      <c r="D138" s="3"/>
      <c r="E138" s="3"/>
      <c r="F138" s="3"/>
      <c r="G138" s="3"/>
    </row>
    <row r="139" spans="1:7" ht="15.75">
      <c r="A139" s="3" t="s">
        <v>1264</v>
      </c>
      <c r="B139" s="3">
        <v>-1.2580309999999999</v>
      </c>
      <c r="C139" s="3"/>
      <c r="D139" s="3"/>
      <c r="E139" s="3"/>
      <c r="F139" s="3"/>
      <c r="G139" s="3"/>
    </row>
    <row r="140" spans="1:7" ht="15.75">
      <c r="A140" s="3" t="s">
        <v>1265</v>
      </c>
      <c r="B140" s="3">
        <v>-1.2561310000000001</v>
      </c>
      <c r="C140" s="3"/>
      <c r="D140" s="3"/>
      <c r="E140" s="3"/>
      <c r="F140" s="3"/>
      <c r="G140" s="3"/>
    </row>
    <row r="141" spans="1:7" ht="15.75">
      <c r="A141" s="3" t="s">
        <v>1266</v>
      </c>
      <c r="B141" s="3">
        <v>-1.2532209999999999</v>
      </c>
      <c r="C141" s="3"/>
      <c r="D141" s="3"/>
      <c r="E141" s="3"/>
      <c r="F141" s="3"/>
      <c r="G141" s="3"/>
    </row>
    <row r="142" spans="1:7" ht="15.75">
      <c r="A142" s="3" t="s">
        <v>1267</v>
      </c>
      <c r="B142" s="3">
        <v>-1.252861</v>
      </c>
      <c r="C142" s="3"/>
      <c r="D142" s="3"/>
      <c r="E142" s="3"/>
      <c r="F142" s="3"/>
      <c r="G142" s="3"/>
    </row>
    <row r="143" spans="1:7" ht="15.75">
      <c r="A143" s="3" t="s">
        <v>1268</v>
      </c>
      <c r="B143" s="3">
        <v>-1.251161</v>
      </c>
      <c r="C143" s="3"/>
      <c r="D143" s="3"/>
      <c r="E143" s="3"/>
      <c r="F143" s="3"/>
      <c r="G143" s="3"/>
    </row>
    <row r="144" spans="1:7" ht="15.75">
      <c r="A144" s="3" t="s">
        <v>1269</v>
      </c>
      <c r="B144" s="3">
        <v>-1.236437</v>
      </c>
      <c r="C144" s="3"/>
      <c r="D144" s="3"/>
      <c r="E144" s="3"/>
      <c r="F144" s="3"/>
      <c r="G144" s="3"/>
    </row>
    <row r="145" spans="1:7" ht="15.75">
      <c r="A145" s="3" t="s">
        <v>1270</v>
      </c>
      <c r="B145" s="3">
        <v>-1.233795</v>
      </c>
      <c r="C145" s="3"/>
      <c r="D145" s="3"/>
      <c r="E145" s="3"/>
      <c r="F145" s="3"/>
      <c r="G145" s="3"/>
    </row>
    <row r="146" spans="1:7" ht="15.75">
      <c r="A146" s="3" t="s">
        <v>1271</v>
      </c>
      <c r="B146" s="3">
        <v>-1.2315320000000001</v>
      </c>
      <c r="C146" s="3"/>
      <c r="D146" s="3"/>
      <c r="E146" s="3"/>
      <c r="F146" s="3"/>
      <c r="G146" s="3"/>
    </row>
    <row r="147" spans="1:7" ht="15.75">
      <c r="A147" s="3" t="s">
        <v>1272</v>
      </c>
      <c r="B147" s="3">
        <v>-1.226156</v>
      </c>
      <c r="C147" s="3"/>
      <c r="D147" s="3"/>
      <c r="E147" s="3"/>
      <c r="F147" s="3"/>
      <c r="G147" s="3"/>
    </row>
    <row r="148" spans="1:7" ht="15.75">
      <c r="A148" s="3" t="s">
        <v>1273</v>
      </c>
      <c r="B148" s="3">
        <v>-1.223309</v>
      </c>
      <c r="C148" s="3"/>
      <c r="D148" s="3"/>
      <c r="E148" s="3"/>
      <c r="F148" s="3"/>
      <c r="G148" s="3"/>
    </row>
    <row r="149" spans="1:7" ht="15.75">
      <c r="A149" s="3" t="s">
        <v>1274</v>
      </c>
      <c r="B149" s="3">
        <v>-1.220958</v>
      </c>
      <c r="C149" s="3"/>
      <c r="D149" s="3"/>
      <c r="E149" s="3"/>
      <c r="F149" s="3"/>
      <c r="G149" s="3"/>
    </row>
    <row r="150" spans="1:7" ht="15.75">
      <c r="A150" s="3" t="s">
        <v>1275</v>
      </c>
      <c r="B150" s="3">
        <v>-1.220596</v>
      </c>
      <c r="C150" s="3"/>
      <c r="D150" s="3"/>
      <c r="E150" s="3"/>
      <c r="F150" s="3"/>
      <c r="G150" s="3"/>
    </row>
    <row r="151" spans="1:7" ht="15.75">
      <c r="A151" s="3" t="s">
        <v>1276</v>
      </c>
      <c r="B151" s="3">
        <v>-1.2194719999999999</v>
      </c>
      <c r="C151" s="3"/>
      <c r="D151" s="3"/>
      <c r="E151" s="3"/>
      <c r="F151" s="3"/>
      <c r="G151" s="3"/>
    </row>
    <row r="152" spans="1:7" ht="15.75">
      <c r="A152" s="3" t="s">
        <v>1277</v>
      </c>
      <c r="B152" s="3">
        <v>-1.218971</v>
      </c>
      <c r="C152" s="3"/>
      <c r="D152" s="3"/>
      <c r="E152" s="3"/>
      <c r="F152" s="3"/>
      <c r="G152" s="3"/>
    </row>
    <row r="153" spans="1:7" ht="15.75">
      <c r="A153" s="3" t="s">
        <v>1278</v>
      </c>
      <c r="B153" s="3">
        <v>-1.2186809999999999</v>
      </c>
      <c r="C153" s="3"/>
      <c r="D153" s="3"/>
      <c r="E153" s="3"/>
      <c r="F153" s="3"/>
      <c r="G153" s="3"/>
    </row>
    <row r="154" spans="1:7" ht="15.75">
      <c r="A154" s="3" t="s">
        <v>1279</v>
      </c>
      <c r="B154" s="3">
        <v>-1.2183949999999999</v>
      </c>
      <c r="C154" s="3"/>
      <c r="D154" s="3"/>
      <c r="E154" s="3"/>
      <c r="F154" s="3"/>
      <c r="G154" s="3"/>
    </row>
    <row r="155" spans="1:7" ht="15.75">
      <c r="A155" s="3" t="s">
        <v>1280</v>
      </c>
      <c r="B155" s="3">
        <v>-1.217571</v>
      </c>
      <c r="C155" s="3"/>
      <c r="D155" s="3"/>
      <c r="E155" s="3"/>
      <c r="F155" s="3"/>
      <c r="G155" s="3"/>
    </row>
    <row r="156" spans="1:7" ht="15.75">
      <c r="A156" s="3" t="s">
        <v>1281</v>
      </c>
      <c r="B156" s="3">
        <v>-1.214574</v>
      </c>
      <c r="C156" s="3"/>
      <c r="D156" s="3"/>
    </row>
    <row r="157" spans="1:7" ht="15.75">
      <c r="A157" s="3" t="s">
        <v>1282</v>
      </c>
      <c r="B157" s="3">
        <v>-1.2082489999999999</v>
      </c>
      <c r="C157" s="3"/>
      <c r="D157" s="3"/>
    </row>
    <row r="158" spans="1:7" ht="15.75">
      <c r="A158" s="3" t="s">
        <v>1283</v>
      </c>
      <c r="B158" s="3">
        <v>-1.208099</v>
      </c>
      <c r="C158" s="3"/>
      <c r="D158" s="3"/>
    </row>
    <row r="159" spans="1:7" ht="15.75">
      <c r="A159" s="3" t="s">
        <v>1284</v>
      </c>
      <c r="B159" s="3">
        <v>-1.20808</v>
      </c>
      <c r="C159" s="3"/>
      <c r="D159" s="3"/>
    </row>
    <row r="160" spans="1:7" ht="15.75">
      <c r="A160" s="3" t="s">
        <v>1285</v>
      </c>
      <c r="B160" s="3">
        <v>-1.2079500000000001</v>
      </c>
      <c r="C160" s="3"/>
      <c r="D160" s="3"/>
    </row>
    <row r="161" spans="1:4" ht="15.75">
      <c r="A161" s="3" t="s">
        <v>1286</v>
      </c>
      <c r="B161" s="3">
        <v>-1.2044870000000001</v>
      </c>
      <c r="C161" s="3"/>
      <c r="D161" s="3"/>
    </row>
    <row r="162" spans="1:4" ht="15.75">
      <c r="A162" s="3" t="s">
        <v>1287</v>
      </c>
      <c r="B162" s="3">
        <v>-1.2024159999999999</v>
      </c>
      <c r="C162" s="3"/>
      <c r="D162" s="3"/>
    </row>
    <row r="163" spans="1:4" ht="15.75">
      <c r="A163" s="3" t="s">
        <v>1288</v>
      </c>
      <c r="B163" s="3">
        <v>-1.201981</v>
      </c>
      <c r="C163" s="3"/>
      <c r="D163" s="3"/>
    </row>
    <row r="164" spans="1:4" ht="15.75">
      <c r="A164" s="3" t="s">
        <v>1289</v>
      </c>
      <c r="B164" s="3">
        <v>-1.1976450000000001</v>
      </c>
      <c r="C164" s="3"/>
      <c r="D164" s="3"/>
    </row>
    <row r="165" spans="1:4" ht="15.75">
      <c r="A165" s="3" t="s">
        <v>1290</v>
      </c>
      <c r="B165" s="3">
        <v>-1.1939280000000001</v>
      </c>
      <c r="C165" s="3"/>
      <c r="D165" s="3"/>
    </row>
    <row r="166" spans="1:4" ht="15.75">
      <c r="A166" s="3" t="s">
        <v>1291</v>
      </c>
      <c r="B166" s="3">
        <v>-1.1925939999999999</v>
      </c>
      <c r="C166" s="3"/>
      <c r="D166" s="3"/>
    </row>
    <row r="167" spans="1:4" ht="15.75">
      <c r="A167" s="3" t="s">
        <v>1292</v>
      </c>
      <c r="B167" s="3">
        <v>-1.187001</v>
      </c>
      <c r="C167" s="3"/>
      <c r="D167" s="3"/>
    </row>
    <row r="168" spans="1:4" ht="15.75">
      <c r="A168" s="3" t="s">
        <v>1293</v>
      </c>
      <c r="B168" s="3">
        <v>-1.1838489999999999</v>
      </c>
      <c r="C168" s="3"/>
      <c r="D168" s="3"/>
    </row>
    <row r="169" spans="1:4" ht="15.75">
      <c r="A169" s="3" t="s">
        <v>1294</v>
      </c>
      <c r="B169" s="3">
        <v>-1.182928</v>
      </c>
      <c r="C169" s="3"/>
      <c r="D169" s="3"/>
    </row>
    <row r="170" spans="1:4" ht="15.75">
      <c r="A170" s="3" t="s">
        <v>1295</v>
      </c>
      <c r="B170" s="3">
        <v>-1.1827110000000001</v>
      </c>
      <c r="C170" s="3"/>
      <c r="D170" s="3"/>
    </row>
    <row r="171" spans="1:4" ht="15.75">
      <c r="A171" s="3" t="s">
        <v>1296</v>
      </c>
      <c r="B171" s="3">
        <v>-1.177934</v>
      </c>
      <c r="C171" s="3"/>
      <c r="D171" s="3"/>
    </row>
    <row r="172" spans="1:4" ht="15.75">
      <c r="A172" s="3" t="s">
        <v>1297</v>
      </c>
      <c r="B172" s="3">
        <v>-1.177497</v>
      </c>
      <c r="C172" s="3"/>
      <c r="D172" s="3"/>
    </row>
    <row r="173" spans="1:4" ht="15.75">
      <c r="A173" s="3" t="s">
        <v>1298</v>
      </c>
      <c r="B173" s="3">
        <v>-1.175783</v>
      </c>
      <c r="C173" s="3"/>
      <c r="D173" s="3"/>
    </row>
    <row r="174" spans="1:4" ht="15.75">
      <c r="A174" s="3" t="s">
        <v>1299</v>
      </c>
      <c r="B174" s="3">
        <v>-1.1739649999999999</v>
      </c>
      <c r="C174" s="3"/>
      <c r="D174" s="3"/>
    </row>
    <row r="175" spans="1:4" ht="15.75">
      <c r="A175" s="3" t="s">
        <v>1300</v>
      </c>
      <c r="B175" s="3">
        <v>-1.1688320000000001</v>
      </c>
      <c r="C175" s="3"/>
      <c r="D175" s="3"/>
    </row>
    <row r="176" spans="1:4" ht="15.75">
      <c r="A176" s="3" t="s">
        <v>1301</v>
      </c>
      <c r="B176" s="3">
        <v>-1.1672800000000001</v>
      </c>
      <c r="C176" s="3"/>
      <c r="D176" s="3"/>
    </row>
    <row r="177" spans="1:4" ht="15.75">
      <c r="A177" s="3" t="s">
        <v>1302</v>
      </c>
      <c r="B177" s="3">
        <v>-1.1669369999999999</v>
      </c>
      <c r="C177" s="3"/>
      <c r="D177" s="3"/>
    </row>
    <row r="178" spans="1:4" ht="15.75">
      <c r="A178" s="3" t="s">
        <v>1303</v>
      </c>
      <c r="B178" s="3">
        <v>-1.1523890000000001</v>
      </c>
      <c r="C178" s="3"/>
      <c r="D178" s="3"/>
    </row>
    <row r="179" spans="1:4" ht="15.75">
      <c r="A179" s="3" t="s">
        <v>1304</v>
      </c>
      <c r="B179" s="3">
        <v>-1.1516150000000001</v>
      </c>
      <c r="C179" s="3"/>
      <c r="D179" s="3"/>
    </row>
    <row r="180" spans="1:4" ht="15.75">
      <c r="A180" s="3" t="s">
        <v>1305</v>
      </c>
      <c r="B180" s="3">
        <v>-1.151316</v>
      </c>
      <c r="C180" s="3"/>
      <c r="D180" s="3"/>
    </row>
    <row r="181" spans="1:4" ht="15.75">
      <c r="A181" s="3" t="s">
        <v>1306</v>
      </c>
      <c r="B181" s="3">
        <v>-1.149367</v>
      </c>
      <c r="C181" s="3"/>
      <c r="D181" s="3"/>
    </row>
    <row r="182" spans="1:4" ht="15.75">
      <c r="A182" s="3" t="s">
        <v>1307</v>
      </c>
      <c r="B182" s="3">
        <v>-1.1489499999999999</v>
      </c>
      <c r="C182" s="3"/>
      <c r="D182" s="3"/>
    </row>
    <row r="183" spans="1:4" ht="15.75">
      <c r="A183" s="3" t="s">
        <v>1308</v>
      </c>
      <c r="B183" s="3">
        <v>-1.145079</v>
      </c>
      <c r="C183" s="3"/>
      <c r="D183" s="3"/>
    </row>
    <row r="184" spans="1:4" ht="15.75">
      <c r="A184" s="3" t="s">
        <v>1309</v>
      </c>
      <c r="B184" s="3">
        <v>-1.1434219999999999</v>
      </c>
      <c r="C184" s="3"/>
      <c r="D184" s="3"/>
    </row>
    <row r="185" spans="1:4" ht="15.75">
      <c r="A185" s="3" t="s">
        <v>1310</v>
      </c>
      <c r="B185" s="3">
        <v>-1.1423160000000001</v>
      </c>
      <c r="C185" s="3"/>
      <c r="D185" s="3"/>
    </row>
    <row r="186" spans="1:4" ht="15.75">
      <c r="A186" s="3" t="s">
        <v>1311</v>
      </c>
      <c r="B186" s="3">
        <v>-1.138908</v>
      </c>
      <c r="C186" s="3"/>
      <c r="D186" s="3"/>
    </row>
    <row r="187" spans="1:4" ht="15.75">
      <c r="A187" s="3" t="s">
        <v>1312</v>
      </c>
      <c r="B187" s="3">
        <v>-1.1374059999999999</v>
      </c>
      <c r="C187" s="3"/>
      <c r="D187" s="3"/>
    </row>
    <row r="188" spans="1:4" ht="15.75">
      <c r="A188" s="3" t="s">
        <v>1313</v>
      </c>
      <c r="B188" s="3">
        <v>-1.136387</v>
      </c>
      <c r="C188" s="3"/>
      <c r="D188" s="3"/>
    </row>
    <row r="189" spans="1:4" ht="15.75">
      <c r="A189" s="3" t="s">
        <v>1314</v>
      </c>
      <c r="B189" s="3">
        <v>-1.135227</v>
      </c>
      <c r="C189" s="3"/>
      <c r="D189" s="3"/>
    </row>
    <row r="190" spans="1:4" ht="15.75">
      <c r="A190" s="3" t="s">
        <v>1315</v>
      </c>
      <c r="B190" s="3">
        <v>-1.135054</v>
      </c>
      <c r="C190" s="3"/>
      <c r="D190" s="3"/>
    </row>
    <row r="191" spans="1:4" ht="15.75">
      <c r="A191" s="3" t="s">
        <v>1316</v>
      </c>
      <c r="B191" s="3">
        <v>-1.1342350000000001</v>
      </c>
      <c r="C191" s="3"/>
      <c r="D191" s="3"/>
    </row>
    <row r="192" spans="1:4" ht="15.75">
      <c r="A192" s="3" t="s">
        <v>1317</v>
      </c>
      <c r="B192" s="3">
        <v>-1.1326270000000001</v>
      </c>
      <c r="C192" s="3"/>
      <c r="D192" s="3"/>
    </row>
    <row r="193" spans="1:4" ht="15.75">
      <c r="A193" s="3" t="s">
        <v>1318</v>
      </c>
      <c r="B193" s="3">
        <v>-1.132412</v>
      </c>
      <c r="C193" s="3"/>
      <c r="D193" s="3"/>
    </row>
    <row r="194" spans="1:4" ht="15.75">
      <c r="A194" s="3" t="s">
        <v>1319</v>
      </c>
      <c r="B194" s="3">
        <v>-1.1317539999999999</v>
      </c>
      <c r="C194" s="3"/>
      <c r="D194" s="3"/>
    </row>
    <row r="195" spans="1:4" ht="15.75">
      <c r="A195" s="3" t="s">
        <v>1320</v>
      </c>
      <c r="B195" s="3">
        <v>-1.1315440000000001</v>
      </c>
      <c r="C195" s="3"/>
      <c r="D195" s="3"/>
    </row>
    <row r="196" spans="1:4" ht="15.75">
      <c r="A196" s="3" t="s">
        <v>1321</v>
      </c>
      <c r="B196" s="3">
        <v>-1.1305050000000001</v>
      </c>
      <c r="C196" s="3"/>
      <c r="D196" s="3"/>
    </row>
    <row r="197" spans="1:4" ht="15.75">
      <c r="A197" s="3" t="s">
        <v>1322</v>
      </c>
      <c r="B197" s="3">
        <v>-1.1283110000000001</v>
      </c>
      <c r="C197" s="3"/>
      <c r="D197" s="3"/>
    </row>
    <row r="198" spans="1:4" ht="15.75">
      <c r="A198" s="3" t="s">
        <v>1323</v>
      </c>
      <c r="B198" s="3">
        <v>-1.1261239999999999</v>
      </c>
      <c r="C198" s="3"/>
      <c r="D198" s="3"/>
    </row>
    <row r="199" spans="1:4" ht="15.75">
      <c r="A199" s="3" t="s">
        <v>1324</v>
      </c>
      <c r="B199" s="3">
        <v>-1.1225259999999999</v>
      </c>
      <c r="C199" s="3"/>
      <c r="D199" s="3"/>
    </row>
    <row r="200" spans="1:4" ht="15.75">
      <c r="A200" s="3" t="s">
        <v>118</v>
      </c>
      <c r="B200" s="3">
        <v>-1.1212519999999999</v>
      </c>
      <c r="C200" s="3"/>
      <c r="D200" s="3"/>
    </row>
    <row r="201" spans="1:4" ht="15.75">
      <c r="A201" s="3" t="s">
        <v>1325</v>
      </c>
      <c r="B201" s="3">
        <v>-1.1197509999999999</v>
      </c>
      <c r="C201" s="3"/>
      <c r="D201" s="3"/>
    </row>
    <row r="202" spans="1:4" ht="15.75">
      <c r="A202" s="3" t="s">
        <v>1326</v>
      </c>
      <c r="B202" s="3">
        <v>-1.1188450000000001</v>
      </c>
      <c r="C202" s="3"/>
      <c r="D202" s="3"/>
    </row>
    <row r="203" spans="1:4" ht="15.75">
      <c r="A203" s="3" t="s">
        <v>1327</v>
      </c>
      <c r="B203" s="3">
        <v>-1.1183730000000001</v>
      </c>
      <c r="C203" s="3"/>
      <c r="D203" s="3"/>
    </row>
    <row r="204" spans="1:4" ht="15.75">
      <c r="A204" s="3" t="s">
        <v>1328</v>
      </c>
      <c r="B204" s="3">
        <v>-1.1182240000000001</v>
      </c>
      <c r="C204" s="3"/>
      <c r="D204" s="3"/>
    </row>
    <row r="205" spans="1:4" ht="15.75">
      <c r="A205" s="3" t="s">
        <v>1329</v>
      </c>
      <c r="B205" s="3">
        <v>-1.1163609999999999</v>
      </c>
      <c r="C205" s="3"/>
      <c r="D205" s="3"/>
    </row>
    <row r="206" spans="1:4" ht="15.75">
      <c r="A206" s="3" t="s">
        <v>1330</v>
      </c>
      <c r="B206" s="3">
        <v>-1.114895</v>
      </c>
      <c r="C206" s="3"/>
      <c r="D206" s="3"/>
    </row>
    <row r="207" spans="1:4" ht="15.75">
      <c r="A207" s="3" t="s">
        <v>1331</v>
      </c>
      <c r="B207" s="3">
        <v>-1.1132949999999999</v>
      </c>
      <c r="C207" s="3"/>
      <c r="D207" s="3"/>
    </row>
    <row r="208" spans="1:4" ht="15.75">
      <c r="A208" s="3" t="s">
        <v>1332</v>
      </c>
      <c r="B208" s="3">
        <v>-1.111397</v>
      </c>
      <c r="C208" s="3"/>
      <c r="D208" s="3"/>
    </row>
    <row r="209" spans="1:4" ht="15.75">
      <c r="A209" s="3" t="s">
        <v>1333</v>
      </c>
      <c r="B209" s="3">
        <v>-1.1083369999999999</v>
      </c>
      <c r="C209" s="3"/>
      <c r="D209" s="3"/>
    </row>
    <row r="210" spans="1:4" ht="15.75">
      <c r="A210" s="3" t="s">
        <v>1334</v>
      </c>
      <c r="B210" s="3">
        <v>-1.104633</v>
      </c>
      <c r="C210" s="3"/>
      <c r="D210" s="3"/>
    </row>
    <row r="211" spans="1:4" ht="15.75">
      <c r="A211" s="3" t="s">
        <v>1335</v>
      </c>
      <c r="B211" s="3">
        <v>-1.1045130000000001</v>
      </c>
      <c r="C211" s="3"/>
      <c r="D211" s="3"/>
    </row>
    <row r="212" spans="1:4" ht="15.75">
      <c r="A212" s="3" t="s">
        <v>1336</v>
      </c>
      <c r="B212" s="3">
        <v>-1.103329</v>
      </c>
      <c r="C212" s="3"/>
      <c r="D212" s="3"/>
    </row>
    <row r="213" spans="1:4" ht="15.75">
      <c r="A213" s="3" t="s">
        <v>1337</v>
      </c>
      <c r="B213" s="3">
        <v>-1.0992960000000001</v>
      </c>
      <c r="C213" s="3"/>
      <c r="D213" s="3"/>
    </row>
    <row r="214" spans="1:4" ht="15.75">
      <c r="A214" s="3" t="s">
        <v>1338</v>
      </c>
      <c r="B214" s="3">
        <v>-1.0978000000000001</v>
      </c>
      <c r="C214" s="3"/>
      <c r="D214" s="3"/>
    </row>
    <row r="215" spans="1:4" ht="15.75">
      <c r="A215" s="8">
        <v>43163</v>
      </c>
      <c r="B215" s="3">
        <v>-1.0943959999999999</v>
      </c>
      <c r="C215" s="3"/>
      <c r="D215" s="3"/>
    </row>
    <row r="216" spans="1:4" ht="15.75">
      <c r="A216" s="3" t="s">
        <v>1339</v>
      </c>
      <c r="B216" s="3">
        <v>-1.0921810000000001</v>
      </c>
      <c r="C216" s="3"/>
      <c r="D216" s="3"/>
    </row>
    <row r="217" spans="1:4" ht="15.75">
      <c r="A217" s="3" t="s">
        <v>1340</v>
      </c>
      <c r="B217" s="3">
        <v>-1.0912170000000001</v>
      </c>
      <c r="C217" s="3"/>
      <c r="D217" s="3"/>
    </row>
    <row r="218" spans="1:4" ht="15.75">
      <c r="A218" s="3" t="s">
        <v>1341</v>
      </c>
      <c r="B218" s="3">
        <v>-1.0900719999999999</v>
      </c>
      <c r="C218" s="3"/>
      <c r="D218" s="3"/>
    </row>
    <row r="219" spans="1:4" ht="15.75">
      <c r="A219" s="3" t="s">
        <v>1342</v>
      </c>
      <c r="B219" s="3">
        <v>-1.0894790000000001</v>
      </c>
      <c r="C219" s="3"/>
      <c r="D219" s="3"/>
    </row>
    <row r="220" spans="1:4" ht="15.75">
      <c r="A220" s="3" t="s">
        <v>1343</v>
      </c>
      <c r="B220" s="3">
        <v>-1.0891690000000001</v>
      </c>
      <c r="C220" s="3"/>
      <c r="D220" s="3"/>
    </row>
    <row r="221" spans="1:4" ht="15.75">
      <c r="A221" s="3" t="s">
        <v>1344</v>
      </c>
      <c r="B221" s="3">
        <v>-1.08771</v>
      </c>
      <c r="C221" s="3"/>
      <c r="D221" s="3"/>
    </row>
    <row r="222" spans="1:4" ht="15.75">
      <c r="A222" s="3" t="s">
        <v>1345</v>
      </c>
      <c r="B222" s="3">
        <v>-1.0875159999999999</v>
      </c>
      <c r="C222" s="3"/>
      <c r="D222" s="3"/>
    </row>
    <row r="223" spans="1:4" ht="15.75">
      <c r="A223" s="3" t="s">
        <v>1346</v>
      </c>
      <c r="B223" s="3">
        <v>-1.086951</v>
      </c>
      <c r="C223" s="3"/>
      <c r="D223" s="3"/>
    </row>
    <row r="224" spans="1:4" ht="15.75">
      <c r="A224" s="3" t="s">
        <v>1347</v>
      </c>
      <c r="B224" s="3">
        <v>-1.0860050000000001</v>
      </c>
      <c r="C224" s="3"/>
      <c r="D224" s="3"/>
    </row>
    <row r="225" spans="1:4" ht="15.75">
      <c r="A225" s="3" t="s">
        <v>1348</v>
      </c>
      <c r="B225" s="3">
        <v>-1.0854870000000001</v>
      </c>
      <c r="C225" s="3"/>
      <c r="D225" s="3"/>
    </row>
    <row r="226" spans="1:4" ht="15.75">
      <c r="A226" s="3" t="s">
        <v>1349</v>
      </c>
      <c r="B226" s="3">
        <v>-1.0811489999999999</v>
      </c>
      <c r="C226" s="3"/>
      <c r="D226" s="3"/>
    </row>
    <row r="227" spans="1:4" ht="15.75">
      <c r="A227" s="3" t="s">
        <v>1350</v>
      </c>
      <c r="B227" s="3">
        <v>-1.0811059999999999</v>
      </c>
      <c r="C227" s="3"/>
      <c r="D227" s="3"/>
    </row>
    <row r="228" spans="1:4" ht="15.75">
      <c r="A228" s="3" t="s">
        <v>1351</v>
      </c>
      <c r="B228" s="3">
        <v>-1.079199</v>
      </c>
      <c r="C228" s="3"/>
      <c r="D228" s="3"/>
    </row>
    <row r="229" spans="1:4" ht="15.75">
      <c r="A229" s="3" t="s">
        <v>1352</v>
      </c>
      <c r="B229" s="3">
        <v>-1.0787340000000001</v>
      </c>
      <c r="C229" s="3"/>
      <c r="D229" s="3"/>
    </row>
    <row r="230" spans="1:4" ht="15.75">
      <c r="A230" s="3" t="s">
        <v>1353</v>
      </c>
      <c r="B230" s="3">
        <v>-1.077952</v>
      </c>
      <c r="C230" s="3"/>
      <c r="D230" s="3"/>
    </row>
    <row r="231" spans="1:4" ht="15.75">
      <c r="A231" s="3" t="s">
        <v>1354</v>
      </c>
      <c r="B231" s="3">
        <v>-1.072128</v>
      </c>
      <c r="C231" s="3"/>
      <c r="D231" s="3"/>
    </row>
    <row r="232" spans="1:4" ht="15.75">
      <c r="A232" s="3" t="s">
        <v>1355</v>
      </c>
      <c r="B232" s="3">
        <v>-1.070649</v>
      </c>
      <c r="C232" s="3"/>
      <c r="D232" s="3"/>
    </row>
    <row r="233" spans="1:4" ht="15.75">
      <c r="A233" s="3" t="s">
        <v>1356</v>
      </c>
      <c r="B233" s="3">
        <v>-1.065375</v>
      </c>
      <c r="C233" s="3"/>
      <c r="D233" s="3"/>
    </row>
    <row r="234" spans="1:4" ht="15.75">
      <c r="A234" s="3" t="s">
        <v>1357</v>
      </c>
      <c r="B234" s="3">
        <v>-1.0645180000000001</v>
      </c>
      <c r="C234" s="3"/>
      <c r="D234" s="3"/>
    </row>
    <row r="235" spans="1:4" ht="15.75">
      <c r="A235" s="3" t="s">
        <v>1358</v>
      </c>
      <c r="B235" s="3">
        <v>-1.063572</v>
      </c>
      <c r="C235" s="3"/>
      <c r="D235" s="3"/>
    </row>
    <row r="236" spans="1:4" ht="15.75">
      <c r="A236" s="3" t="s">
        <v>1359</v>
      </c>
      <c r="B236" s="3">
        <v>-1.0635140000000001</v>
      </c>
      <c r="C236" s="3"/>
      <c r="D236" s="3"/>
    </row>
    <row r="237" spans="1:4" ht="15.75">
      <c r="A237" s="3" t="s">
        <v>1360</v>
      </c>
      <c r="B237" s="3">
        <v>-1.0622830000000001</v>
      </c>
      <c r="C237" s="3"/>
      <c r="D237" s="3"/>
    </row>
    <row r="238" spans="1:4" ht="15.75">
      <c r="A238" s="3" t="s">
        <v>1361</v>
      </c>
      <c r="B238" s="3">
        <v>-1.0617840000000001</v>
      </c>
      <c r="C238" s="3"/>
      <c r="D238" s="3"/>
    </row>
    <row r="239" spans="1:4" ht="15.75">
      <c r="A239" s="3" t="s">
        <v>1362</v>
      </c>
      <c r="B239" s="3">
        <v>-1.0600860000000001</v>
      </c>
      <c r="C239" s="3"/>
      <c r="D239" s="3"/>
    </row>
    <row r="240" spans="1:4" ht="15.75">
      <c r="A240" s="3" t="s">
        <v>1363</v>
      </c>
      <c r="B240" s="3">
        <v>-1.058314</v>
      </c>
      <c r="C240" s="3"/>
      <c r="D240" s="3"/>
    </row>
    <row r="241" spans="1:4" ht="15.75">
      <c r="A241" s="3" t="s">
        <v>1364</v>
      </c>
      <c r="B241" s="3">
        <v>-1.057652</v>
      </c>
      <c r="C241" s="3"/>
      <c r="D241" s="3"/>
    </row>
    <row r="242" spans="1:4" ht="15.75">
      <c r="A242" s="3" t="s">
        <v>1365</v>
      </c>
      <c r="B242" s="3">
        <v>-1.0571550000000001</v>
      </c>
      <c r="C242" s="3"/>
      <c r="D242" s="3"/>
    </row>
    <row r="243" spans="1:4" ht="15.75">
      <c r="A243" s="3" t="s">
        <v>1366</v>
      </c>
      <c r="B243" s="3">
        <v>-1.056111</v>
      </c>
      <c r="C243" s="3"/>
      <c r="D243" s="3"/>
    </row>
    <row r="244" spans="1:4" ht="15.75">
      <c r="A244" s="3" t="s">
        <v>1367</v>
      </c>
      <c r="B244" s="3">
        <v>-1.0540099999999999</v>
      </c>
      <c r="C244" s="3"/>
      <c r="D244" s="3"/>
    </row>
    <row r="245" spans="1:4" ht="15.75">
      <c r="A245" s="3" t="s">
        <v>1368</v>
      </c>
      <c r="B245" s="3">
        <v>-1.0530930000000001</v>
      </c>
      <c r="C245" s="3"/>
      <c r="D245" s="3"/>
    </row>
    <row r="246" spans="1:4" ht="15.75">
      <c r="A246" s="3" t="s">
        <v>1369</v>
      </c>
      <c r="B246" s="3">
        <v>-1.0528439999999999</v>
      </c>
      <c r="C246" s="3"/>
      <c r="D246" s="3"/>
    </row>
    <row r="247" spans="1:4" ht="15.75">
      <c r="A247" s="3" t="s">
        <v>1370</v>
      </c>
      <c r="B247" s="3">
        <v>-1.050384</v>
      </c>
      <c r="C247" s="3"/>
      <c r="D247" s="3"/>
    </row>
    <row r="248" spans="1:4" ht="15.75">
      <c r="A248" s="3" t="s">
        <v>1371</v>
      </c>
      <c r="B248" s="3">
        <v>-1.0497650000000001</v>
      </c>
      <c r="C248" s="3"/>
      <c r="D248" s="3"/>
    </row>
    <row r="249" spans="1:4" ht="15.75">
      <c r="A249" s="3" t="s">
        <v>1372</v>
      </c>
      <c r="B249" s="3">
        <v>-1.0489630000000001</v>
      </c>
      <c r="C249" s="3"/>
      <c r="D249" s="3"/>
    </row>
    <row r="250" spans="1:4" ht="15.75">
      <c r="A250" s="3" t="s">
        <v>1373</v>
      </c>
      <c r="B250" s="3">
        <v>-1.048832</v>
      </c>
      <c r="C250" s="3"/>
      <c r="D250" s="3"/>
    </row>
    <row r="251" spans="1:4" ht="15.75">
      <c r="A251" s="3" t="s">
        <v>1374</v>
      </c>
      <c r="B251" s="3">
        <v>-1.0479719999999999</v>
      </c>
      <c r="C251" s="3"/>
      <c r="D251" s="3"/>
    </row>
    <row r="252" spans="1:4" ht="15.75">
      <c r="A252" s="3" t="s">
        <v>1375</v>
      </c>
      <c r="B252" s="3">
        <v>-1.0454110000000001</v>
      </c>
      <c r="C252" s="3"/>
      <c r="D252" s="3"/>
    </row>
    <row r="253" spans="1:4" ht="15.75">
      <c r="A253" s="3" t="s">
        <v>1376</v>
      </c>
      <c r="B253" s="3">
        <v>-1.044942</v>
      </c>
      <c r="C253" s="3"/>
      <c r="D253" s="3"/>
    </row>
    <row r="254" spans="1:4" ht="15.75">
      <c r="A254" s="3" t="s">
        <v>1377</v>
      </c>
      <c r="B254" s="3">
        <v>-1.0413319999999999</v>
      </c>
      <c r="C254" s="3"/>
      <c r="D254" s="3"/>
    </row>
    <row r="255" spans="1:4" ht="15.75">
      <c r="A255" s="3" t="s">
        <v>1378</v>
      </c>
      <c r="B255" s="3">
        <v>-1.0389980000000001</v>
      </c>
      <c r="C255" s="3"/>
      <c r="D255" s="3"/>
    </row>
    <row r="256" spans="1:4" ht="15.75">
      <c r="A256" s="3" t="s">
        <v>1379</v>
      </c>
      <c r="B256" s="3">
        <v>-1.0381009999999999</v>
      </c>
      <c r="C256" s="3"/>
      <c r="D256" s="3"/>
    </row>
    <row r="257" spans="1:4" ht="15.75">
      <c r="A257" s="3" t="s">
        <v>1380</v>
      </c>
      <c r="B257" s="3">
        <v>-1.0377689999999999</v>
      </c>
      <c r="C257" s="3"/>
      <c r="D257" s="3"/>
    </row>
    <row r="258" spans="1:4" ht="15.75">
      <c r="A258" s="3" t="s">
        <v>1381</v>
      </c>
      <c r="B258" s="3">
        <v>-1.035957</v>
      </c>
      <c r="C258" s="3"/>
      <c r="D258" s="3"/>
    </row>
    <row r="259" spans="1:4" ht="15.75">
      <c r="A259" s="3" t="s">
        <v>1382</v>
      </c>
      <c r="B259" s="3">
        <v>-1.034205</v>
      </c>
      <c r="C259" s="3"/>
      <c r="D259" s="3"/>
    </row>
    <row r="260" spans="1:4" ht="15.75">
      <c r="A260" s="3" t="s">
        <v>1383</v>
      </c>
      <c r="B260" s="3">
        <v>-1.0312749999999999</v>
      </c>
      <c r="C260" s="3"/>
      <c r="D260" s="3"/>
    </row>
    <row r="261" spans="1:4" ht="15.75">
      <c r="A261" s="3" t="s">
        <v>1384</v>
      </c>
      <c r="B261" s="3">
        <v>-1.0292349999999999</v>
      </c>
      <c r="C261" s="3"/>
      <c r="D261" s="3"/>
    </row>
    <row r="262" spans="1:4" ht="15.75">
      <c r="A262" s="3" t="s">
        <v>1385</v>
      </c>
      <c r="B262" s="3">
        <v>-1.0282530000000001</v>
      </c>
      <c r="C262" s="3"/>
      <c r="D262" s="3"/>
    </row>
    <row r="263" spans="1:4" ht="15.75">
      <c r="A263" s="3" t="s">
        <v>1386</v>
      </c>
      <c r="B263" s="3">
        <v>-1.027102</v>
      </c>
      <c r="C263" s="3"/>
      <c r="D263" s="3"/>
    </row>
    <row r="264" spans="1:4" ht="15.75">
      <c r="A264" s="3" t="s">
        <v>1387</v>
      </c>
      <c r="B264" s="3">
        <v>-1.0260549999999999</v>
      </c>
      <c r="C264" s="3"/>
      <c r="D264" s="3"/>
    </row>
    <row r="265" spans="1:4" ht="15.75">
      <c r="A265" s="3" t="s">
        <v>1388</v>
      </c>
      <c r="B265" s="3">
        <v>-1.024724</v>
      </c>
      <c r="C265" s="3"/>
      <c r="D265" s="3"/>
    </row>
    <row r="266" spans="1:4" ht="15.75">
      <c r="A266" s="3" t="s">
        <v>1389</v>
      </c>
      <c r="B266" s="3">
        <v>-1.0219320000000001</v>
      </c>
      <c r="C266" s="3"/>
      <c r="D266" s="3"/>
    </row>
    <row r="267" spans="1:4" ht="15.75">
      <c r="A267" s="3" t="s">
        <v>1390</v>
      </c>
      <c r="B267" s="3">
        <v>-1.0182580000000001</v>
      </c>
      <c r="C267" s="3"/>
      <c r="D267" s="3"/>
    </row>
    <row r="268" spans="1:4" ht="15.75">
      <c r="A268" s="3" t="s">
        <v>1391</v>
      </c>
      <c r="B268" s="3">
        <v>-1.0146459999999999</v>
      </c>
      <c r="C268" s="3"/>
      <c r="D268" s="3"/>
    </row>
    <row r="269" spans="1:4" ht="15.75">
      <c r="A269" s="3" t="s">
        <v>1392</v>
      </c>
      <c r="B269" s="3">
        <v>-1.014051</v>
      </c>
      <c r="C269" s="3"/>
      <c r="D269" s="3"/>
    </row>
    <row r="270" spans="1:4" ht="15.75">
      <c r="A270" s="3" t="s">
        <v>1393</v>
      </c>
      <c r="B270" s="3">
        <v>-1.00898</v>
      </c>
      <c r="C270" s="3"/>
      <c r="D270" s="3"/>
    </row>
    <row r="271" spans="1:4" ht="15.75">
      <c r="A271" s="3" t="s">
        <v>1394</v>
      </c>
      <c r="B271" s="3">
        <v>-1.0067550000000001</v>
      </c>
      <c r="C271" s="3"/>
      <c r="D271" s="3"/>
    </row>
    <row r="272" spans="1:4" ht="15.75">
      <c r="A272" s="3" t="s">
        <v>1395</v>
      </c>
      <c r="B272" s="3">
        <v>-1.001681</v>
      </c>
      <c r="C272" s="3"/>
      <c r="D272" s="3"/>
    </row>
    <row r="273" spans="1:4" ht="15.75">
      <c r="A273" s="3" t="s">
        <v>1396</v>
      </c>
      <c r="B273" s="3">
        <v>-1.000632</v>
      </c>
      <c r="C273" s="3"/>
      <c r="D273" s="3"/>
    </row>
    <row r="274" spans="1:4" ht="15.75">
      <c r="A274" s="3" t="s">
        <v>1397</v>
      </c>
      <c r="B274" s="3">
        <v>-1.000089</v>
      </c>
      <c r="C274" s="3"/>
      <c r="D274" s="3"/>
    </row>
    <row r="275" spans="1:4" ht="15.75">
      <c r="A275" s="3" t="s">
        <v>1398</v>
      </c>
      <c r="B275" s="3">
        <v>-0.99768599999999996</v>
      </c>
      <c r="C275" s="3"/>
      <c r="D275" s="3"/>
    </row>
    <row r="276" spans="1:4" ht="15.75">
      <c r="A276" s="3" t="s">
        <v>1399</v>
      </c>
      <c r="B276" s="3">
        <v>-0.997359</v>
      </c>
      <c r="C276" s="3"/>
      <c r="D276" s="3"/>
    </row>
    <row r="277" spans="1:4" ht="15.75">
      <c r="A277" s="3" t="s">
        <v>1400</v>
      </c>
      <c r="B277" s="3">
        <v>-0.99629100000000004</v>
      </c>
      <c r="C277" s="3"/>
      <c r="D277" s="3"/>
    </row>
    <row r="278" spans="1:4" ht="15.75">
      <c r="A278" s="3" t="s">
        <v>1401</v>
      </c>
      <c r="B278" s="3">
        <v>-0.99501700000000004</v>
      </c>
      <c r="C278" s="3"/>
      <c r="D278" s="3"/>
    </row>
    <row r="279" spans="1:4" ht="15.75">
      <c r="A279" s="3" t="s">
        <v>1402</v>
      </c>
      <c r="B279" s="3">
        <v>-0.99417100000000003</v>
      </c>
      <c r="C279" s="3"/>
      <c r="D279" s="3"/>
    </row>
    <row r="280" spans="1:4" ht="15.75">
      <c r="A280" s="3" t="s">
        <v>1403</v>
      </c>
      <c r="B280" s="3">
        <v>-0.99364699999999995</v>
      </c>
      <c r="C280" s="3"/>
      <c r="D280" s="3"/>
    </row>
    <row r="281" spans="1:4" ht="15.75">
      <c r="A281" s="3" t="s">
        <v>1404</v>
      </c>
      <c r="B281" s="3">
        <v>-0.99339</v>
      </c>
      <c r="C281" s="3"/>
      <c r="D281" s="3"/>
    </row>
    <row r="282" spans="1:4" ht="15.75">
      <c r="A282" s="3" t="s">
        <v>1405</v>
      </c>
      <c r="B282" s="3">
        <v>-0.99279799999999996</v>
      </c>
      <c r="C282" s="3"/>
      <c r="D282" s="3"/>
    </row>
    <row r="283" spans="1:4" ht="15.75">
      <c r="A283" s="3" t="s">
        <v>1406</v>
      </c>
      <c r="B283" s="3">
        <v>-0.99201300000000003</v>
      </c>
      <c r="C283" s="3"/>
      <c r="D283" s="3"/>
    </row>
    <row r="284" spans="1:4" ht="15.75">
      <c r="A284" s="3" t="s">
        <v>1407</v>
      </c>
      <c r="B284" s="3">
        <v>-0.99191600000000002</v>
      </c>
      <c r="C284" s="3"/>
      <c r="D284" s="3"/>
    </row>
    <row r="285" spans="1:4" ht="15.75">
      <c r="A285" s="3" t="s">
        <v>1408</v>
      </c>
      <c r="B285" s="3">
        <v>-0.99052200000000001</v>
      </c>
      <c r="C285" s="3"/>
      <c r="D285" s="3"/>
    </row>
    <row r="286" spans="1:4" ht="15.75">
      <c r="A286" s="3" t="s">
        <v>1409</v>
      </c>
      <c r="B286" s="3">
        <v>-0.98901799999999995</v>
      </c>
      <c r="C286" s="3"/>
      <c r="D286" s="3"/>
    </row>
    <row r="287" spans="1:4" ht="15.75">
      <c r="A287" s="3" t="s">
        <v>1410</v>
      </c>
      <c r="B287" s="3">
        <v>-0.98901799999999995</v>
      </c>
      <c r="C287" s="3"/>
      <c r="D287" s="3"/>
    </row>
    <row r="288" spans="1:4" ht="15.75">
      <c r="A288" s="3" t="s">
        <v>1411</v>
      </c>
      <c r="B288" s="3">
        <v>-0.98289899999999997</v>
      </c>
      <c r="C288" s="3"/>
      <c r="D288" s="3"/>
    </row>
    <row r="289" spans="1:4" ht="15.75">
      <c r="A289" s="3" t="s">
        <v>1412</v>
      </c>
      <c r="B289" s="3">
        <v>-0.98217299999999996</v>
      </c>
      <c r="C289" s="3"/>
      <c r="D289" s="3"/>
    </row>
    <row r="290" spans="1:4" ht="15.75">
      <c r="A290" s="3" t="s">
        <v>1413</v>
      </c>
      <c r="B290" s="3">
        <v>-0.98188600000000004</v>
      </c>
      <c r="C290" s="3"/>
      <c r="D290" s="3"/>
    </row>
    <row r="291" spans="1:4" ht="15.75">
      <c r="A291" s="3" t="s">
        <v>1414</v>
      </c>
      <c r="B291" s="3">
        <v>-0.981796</v>
      </c>
      <c r="C291" s="3"/>
      <c r="D291" s="3"/>
    </row>
    <row r="292" spans="1:4" ht="15.75">
      <c r="A292" s="3" t="s">
        <v>1415</v>
      </c>
      <c r="B292" s="3">
        <v>-0.980568</v>
      </c>
      <c r="C292" s="3"/>
      <c r="D292" s="3"/>
    </row>
    <row r="293" spans="1:4" ht="15.75">
      <c r="A293" s="3" t="s">
        <v>1416</v>
      </c>
      <c r="B293" s="3">
        <v>-0.97981799999999997</v>
      </c>
      <c r="C293" s="3"/>
      <c r="D293" s="3"/>
    </row>
    <row r="294" spans="1:4" ht="15.75">
      <c r="A294" s="3" t="s">
        <v>1417</v>
      </c>
      <c r="B294" s="3">
        <v>-0.97870500000000005</v>
      </c>
      <c r="C294" s="3"/>
      <c r="D294" s="3"/>
    </row>
    <row r="295" spans="1:4" ht="15.75">
      <c r="A295" s="3" t="s">
        <v>1418</v>
      </c>
      <c r="B295" s="3">
        <v>-0.97692800000000002</v>
      </c>
      <c r="C295" s="3"/>
      <c r="D295" s="3"/>
    </row>
    <row r="296" spans="1:4" ht="15.75">
      <c r="A296" s="3" t="s">
        <v>1419</v>
      </c>
      <c r="B296" s="3">
        <v>-0.97618400000000005</v>
      </c>
      <c r="C296" s="3"/>
      <c r="D296" s="3"/>
    </row>
    <row r="297" spans="1:4" ht="15.75">
      <c r="A297" s="3" t="s">
        <v>1420</v>
      </c>
      <c r="B297" s="3">
        <v>-0.97602800000000001</v>
      </c>
      <c r="C297" s="3"/>
      <c r="D297" s="3"/>
    </row>
    <row r="298" spans="1:4" ht="15.75">
      <c r="A298" s="3" t="s">
        <v>1421</v>
      </c>
      <c r="B298" s="3">
        <v>-0.97432399999999997</v>
      </c>
      <c r="C298" s="3"/>
      <c r="D298" s="3"/>
    </row>
    <row r="299" spans="1:4" ht="15.75">
      <c r="A299" s="3" t="s">
        <v>1422</v>
      </c>
      <c r="B299" s="3">
        <v>-0.97394199999999997</v>
      </c>
      <c r="C299" s="3"/>
      <c r="D299" s="3"/>
    </row>
    <row r="300" spans="1:4" ht="15.75">
      <c r="A300" s="3" t="s">
        <v>1423</v>
      </c>
      <c r="B300" s="3">
        <v>-0.97365100000000004</v>
      </c>
      <c r="C300" s="3"/>
      <c r="D300" s="3"/>
    </row>
    <row r="301" spans="1:4" ht="15.75">
      <c r="A301" s="3" t="s">
        <v>1424</v>
      </c>
      <c r="B301" s="3">
        <v>-0.973001</v>
      </c>
      <c r="C301" s="3"/>
      <c r="D301" s="3"/>
    </row>
    <row r="302" spans="1:4" ht="15.75">
      <c r="A302" s="3" t="s">
        <v>1425</v>
      </c>
      <c r="B302" s="3">
        <v>-0.97270299999999998</v>
      </c>
      <c r="C302" s="3"/>
      <c r="D302" s="3"/>
    </row>
    <row r="303" spans="1:4" ht="15.75">
      <c r="A303" s="3" t="s">
        <v>1426</v>
      </c>
      <c r="B303" s="3">
        <v>-0.97253000000000001</v>
      </c>
      <c r="C303" s="3"/>
      <c r="D303" s="3"/>
    </row>
    <row r="304" spans="1:4" ht="15.75">
      <c r="A304" s="3" t="s">
        <v>1427</v>
      </c>
      <c r="B304" s="3">
        <v>-0.97112399999999999</v>
      </c>
      <c r="C304" s="3"/>
      <c r="D304" s="3"/>
    </row>
    <row r="305" spans="1:4" ht="15.75">
      <c r="A305" s="3" t="s">
        <v>1428</v>
      </c>
      <c r="B305" s="3">
        <v>-0.97014400000000001</v>
      </c>
      <c r="C305" s="3"/>
      <c r="D305" s="3"/>
    </row>
    <row r="306" spans="1:4" ht="15.75">
      <c r="A306" s="3" t="s">
        <v>1429</v>
      </c>
      <c r="B306" s="3">
        <v>-0.96910700000000005</v>
      </c>
      <c r="C306" s="3"/>
      <c r="D306" s="3"/>
    </row>
    <row r="307" spans="1:4" ht="15.75">
      <c r="A307" s="3" t="s">
        <v>1430</v>
      </c>
      <c r="B307" s="3">
        <v>-0.96787100000000004</v>
      </c>
      <c r="C307" s="3"/>
      <c r="D307" s="3"/>
    </row>
    <row r="308" spans="1:4" ht="15.75">
      <c r="A308" s="3" t="s">
        <v>1431</v>
      </c>
      <c r="B308" s="3">
        <v>-0.96729900000000002</v>
      </c>
      <c r="C308" s="3"/>
      <c r="D308" s="3"/>
    </row>
    <row r="309" spans="1:4" ht="15.75">
      <c r="A309" s="3" t="s">
        <v>1432</v>
      </c>
      <c r="B309" s="3">
        <v>-0.96486700000000003</v>
      </c>
      <c r="C309" s="3"/>
      <c r="D309" s="3"/>
    </row>
    <row r="310" spans="1:4" ht="15.75">
      <c r="A310" s="3" t="s">
        <v>1433</v>
      </c>
      <c r="B310" s="3">
        <v>-0.96473799999999998</v>
      </c>
      <c r="C310" s="3"/>
      <c r="D310" s="3"/>
    </row>
    <row r="311" spans="1:4" ht="15.75">
      <c r="A311" s="3" t="s">
        <v>1434</v>
      </c>
      <c r="B311" s="3">
        <v>-0.96422799999999997</v>
      </c>
      <c r="C311" s="3"/>
      <c r="D311" s="3"/>
    </row>
    <row r="312" spans="1:4" ht="15.75">
      <c r="A312" s="3" t="s">
        <v>1435</v>
      </c>
      <c r="B312" s="3">
        <v>-0.96355900000000005</v>
      </c>
      <c r="C312" s="3"/>
      <c r="D312" s="3"/>
    </row>
    <row r="313" spans="1:4" ht="15.75">
      <c r="A313" s="3" t="s">
        <v>1436</v>
      </c>
      <c r="B313" s="3">
        <v>-0.96299400000000002</v>
      </c>
      <c r="C313" s="3"/>
      <c r="D313" s="3"/>
    </row>
    <row r="314" spans="1:4" ht="15.75">
      <c r="A314" s="3" t="s">
        <v>1437</v>
      </c>
      <c r="B314" s="3">
        <v>-0.96291499999999997</v>
      </c>
      <c r="C314" s="3"/>
      <c r="D314" s="3"/>
    </row>
    <row r="315" spans="1:4" ht="15.75">
      <c r="A315" s="3" t="s">
        <v>1438</v>
      </c>
      <c r="B315" s="3">
        <v>-0.96289499999999995</v>
      </c>
      <c r="C315" s="3"/>
      <c r="D315" s="3"/>
    </row>
    <row r="316" spans="1:4" ht="15.75">
      <c r="A316" s="3" t="s">
        <v>1439</v>
      </c>
      <c r="B316" s="3">
        <v>-0.96156600000000003</v>
      </c>
      <c r="C316" s="3"/>
      <c r="D316" s="3"/>
    </row>
    <row r="317" spans="1:4" ht="15.75">
      <c r="A317" s="3" t="s">
        <v>1440</v>
      </c>
      <c r="B317" s="3">
        <v>-0.95995900000000001</v>
      </c>
      <c r="C317" s="3"/>
      <c r="D317" s="3"/>
    </row>
    <row r="318" spans="1:4" ht="15.75">
      <c r="A318" s="3" t="s">
        <v>1441</v>
      </c>
      <c r="B318" s="3">
        <v>-0.95870999999999995</v>
      </c>
      <c r="C318" s="3"/>
      <c r="D318" s="3"/>
    </row>
    <row r="319" spans="1:4" ht="15.75">
      <c r="A319" s="3" t="s">
        <v>1442</v>
      </c>
      <c r="B319" s="3">
        <v>-0.95863100000000001</v>
      </c>
      <c r="C319" s="3"/>
      <c r="D319" s="3"/>
    </row>
    <row r="320" spans="1:4" ht="15.75">
      <c r="A320" s="3" t="s">
        <v>1443</v>
      </c>
      <c r="B320" s="3">
        <v>-0.95840899999999996</v>
      </c>
      <c r="C320" s="3"/>
      <c r="D320" s="3"/>
    </row>
    <row r="321" spans="1:4" ht="15.75">
      <c r="A321" s="3" t="s">
        <v>1444</v>
      </c>
      <c r="B321" s="3">
        <v>-0.95828500000000005</v>
      </c>
      <c r="C321" s="3"/>
      <c r="D321" s="3"/>
    </row>
    <row r="322" spans="1:4" ht="15.75">
      <c r="A322" s="3" t="s">
        <v>1445</v>
      </c>
      <c r="B322" s="3">
        <v>-0.95704100000000003</v>
      </c>
      <c r="C322" s="3"/>
      <c r="D322" s="3"/>
    </row>
    <row r="323" spans="1:4" ht="15.75">
      <c r="A323" s="3" t="s">
        <v>1446</v>
      </c>
      <c r="B323" s="3">
        <v>-0.95589100000000005</v>
      </c>
      <c r="C323" s="3"/>
      <c r="D323" s="3"/>
    </row>
    <row r="324" spans="1:4" ht="15.75">
      <c r="A324" s="3" t="s">
        <v>1447</v>
      </c>
      <c r="B324" s="3">
        <v>-0.95567199999999997</v>
      </c>
      <c r="C324" s="3"/>
      <c r="D324" s="3"/>
    </row>
    <row r="325" spans="1:4" ht="15.75">
      <c r="A325" s="3" t="s">
        <v>1448</v>
      </c>
      <c r="B325" s="3">
        <v>-0.95490600000000003</v>
      </c>
      <c r="C325" s="3"/>
      <c r="D325" s="3"/>
    </row>
    <row r="326" spans="1:4" ht="15.75">
      <c r="A326" s="3" t="s">
        <v>1449</v>
      </c>
      <c r="B326" s="3">
        <v>-0.95444899999999999</v>
      </c>
      <c r="C326" s="3"/>
      <c r="D326" s="3"/>
    </row>
    <row r="327" spans="1:4" ht="15.75">
      <c r="A327" s="3" t="s">
        <v>1450</v>
      </c>
      <c r="B327" s="3">
        <v>-0.95403099999999996</v>
      </c>
      <c r="C327" s="3"/>
      <c r="D327" s="3"/>
    </row>
    <row r="328" spans="1:4" ht="15.75">
      <c r="A328" s="3" t="s">
        <v>1451</v>
      </c>
      <c r="B328" s="3">
        <v>-0.95397799999999999</v>
      </c>
      <c r="C328" s="3"/>
      <c r="D328" s="3"/>
    </row>
    <row r="329" spans="1:4" ht="15.75">
      <c r="A329" s="3" t="s">
        <v>1452</v>
      </c>
      <c r="B329" s="3">
        <v>-0.95278499999999999</v>
      </c>
      <c r="C329" s="3"/>
      <c r="D329" s="3"/>
    </row>
    <row r="330" spans="1:4" ht="15.75">
      <c r="A330" s="3" t="s">
        <v>1453</v>
      </c>
      <c r="B330" s="3">
        <v>-0.94882500000000003</v>
      </c>
      <c r="C330" s="3"/>
      <c r="D330" s="3"/>
    </row>
    <row r="331" spans="1:4" ht="15.75">
      <c r="A331" s="3" t="s">
        <v>1454</v>
      </c>
      <c r="B331" s="3">
        <v>-0.94797799999999999</v>
      </c>
      <c r="C331" s="3"/>
      <c r="D331" s="3"/>
    </row>
    <row r="332" spans="1:4" ht="15.75">
      <c r="A332" s="3" t="s">
        <v>1455</v>
      </c>
      <c r="B332" s="3">
        <v>-0.94763200000000003</v>
      </c>
      <c r="C332" s="3"/>
      <c r="D332" s="3"/>
    </row>
    <row r="333" spans="1:4" ht="15.75">
      <c r="A333" s="3" t="s">
        <v>1456</v>
      </c>
      <c r="B333" s="3">
        <v>-0.94744600000000001</v>
      </c>
      <c r="C333" s="3"/>
      <c r="D333" s="3"/>
    </row>
    <row r="334" spans="1:4" ht="15.75">
      <c r="A334" s="3" t="s">
        <v>1457</v>
      </c>
      <c r="B334" s="3">
        <v>-0.946712</v>
      </c>
      <c r="C334" s="3"/>
      <c r="D334" s="3"/>
    </row>
    <row r="335" spans="1:4" ht="15.75">
      <c r="A335" s="3" t="s">
        <v>1458</v>
      </c>
      <c r="B335" s="3">
        <v>-0.94551399999999997</v>
      </c>
      <c r="C335" s="3"/>
      <c r="D335" s="3"/>
    </row>
    <row r="336" spans="1:4" ht="15.75">
      <c r="A336" s="3" t="s">
        <v>1459</v>
      </c>
      <c r="B336" s="3">
        <v>-0.94205099999999997</v>
      </c>
      <c r="C336" s="3"/>
      <c r="D336" s="3"/>
    </row>
    <row r="337" spans="1:4" ht="15.75">
      <c r="A337" s="3" t="s">
        <v>1460</v>
      </c>
      <c r="B337" s="3">
        <v>-0.94137300000000002</v>
      </c>
      <c r="C337" s="3"/>
      <c r="D337" s="3"/>
    </row>
    <row r="338" spans="1:4" ht="15.75">
      <c r="A338" s="3" t="s">
        <v>1461</v>
      </c>
      <c r="B338" s="3">
        <v>-0.94129499999999999</v>
      </c>
      <c r="C338" s="3"/>
      <c r="D338" s="3"/>
    </row>
    <row r="339" spans="1:4" ht="15.75">
      <c r="A339" s="3" t="s">
        <v>1462</v>
      </c>
      <c r="B339" s="3">
        <v>-0.94050199999999995</v>
      </c>
      <c r="C339" s="3"/>
      <c r="D339" s="3"/>
    </row>
    <row r="340" spans="1:4" ht="15.75">
      <c r="A340" s="3" t="s">
        <v>1463</v>
      </c>
      <c r="B340" s="3">
        <v>-0.93793499999999996</v>
      </c>
      <c r="C340" s="3"/>
      <c r="D340" s="3"/>
    </row>
    <row r="341" spans="1:4" ht="15.75">
      <c r="A341" s="3" t="s">
        <v>1464</v>
      </c>
      <c r="B341" s="3">
        <v>-0.93676499999999996</v>
      </c>
      <c r="C341" s="3"/>
      <c r="D341" s="3"/>
    </row>
    <row r="342" spans="1:4" ht="15.75">
      <c r="A342" s="3" t="s">
        <v>1465</v>
      </c>
      <c r="B342" s="3">
        <v>-0.93652500000000005</v>
      </c>
      <c r="C342" s="3"/>
      <c r="D342" s="3"/>
    </row>
    <row r="343" spans="1:4" ht="15.75">
      <c r="A343" s="3" t="s">
        <v>1466</v>
      </c>
      <c r="B343" s="3">
        <v>-0.93642800000000004</v>
      </c>
      <c r="C343" s="3"/>
      <c r="D343" s="3"/>
    </row>
    <row r="344" spans="1:4" ht="15.75">
      <c r="A344" s="3" t="s">
        <v>1467</v>
      </c>
      <c r="B344" s="3">
        <v>-0.93637599999999999</v>
      </c>
      <c r="C344" s="3"/>
      <c r="D344" s="3"/>
    </row>
    <row r="345" spans="1:4" ht="15.75">
      <c r="A345" s="3" t="s">
        <v>1468</v>
      </c>
      <c r="B345" s="3">
        <v>-0.93450800000000001</v>
      </c>
      <c r="C345" s="3"/>
      <c r="D345" s="3"/>
    </row>
    <row r="346" spans="1:4" ht="15.75">
      <c r="A346" s="3" t="s">
        <v>1469</v>
      </c>
      <c r="B346" s="3">
        <v>-0.934249</v>
      </c>
      <c r="C346" s="3"/>
      <c r="D346" s="3"/>
    </row>
    <row r="347" spans="1:4" ht="15.75">
      <c r="A347" s="3" t="s">
        <v>1470</v>
      </c>
      <c r="B347" s="3">
        <v>-0.93199500000000002</v>
      </c>
      <c r="C347" s="3"/>
      <c r="D347" s="3"/>
    </row>
    <row r="348" spans="1:4" ht="15.75">
      <c r="A348" s="3" t="s">
        <v>1471</v>
      </c>
      <c r="B348" s="3">
        <v>-0.93188800000000005</v>
      </c>
      <c r="C348" s="3"/>
      <c r="D348" s="3"/>
    </row>
    <row r="349" spans="1:4" ht="15.75">
      <c r="A349" s="3" t="s">
        <v>1472</v>
      </c>
      <c r="B349" s="3">
        <v>-0.93167500000000003</v>
      </c>
      <c r="C349" s="3"/>
      <c r="D349" s="3"/>
    </row>
    <row r="350" spans="1:4" ht="15.75">
      <c r="A350" s="3" t="s">
        <v>1473</v>
      </c>
      <c r="B350" s="3">
        <v>-0.93048200000000003</v>
      </c>
      <c r="C350" s="3"/>
      <c r="D350" s="3"/>
    </row>
    <row r="351" spans="1:4" ht="15.75">
      <c r="A351" s="3" t="s">
        <v>1474</v>
      </c>
      <c r="B351" s="3">
        <v>-0.93010700000000002</v>
      </c>
      <c r="C351" s="3"/>
      <c r="D351" s="3"/>
    </row>
    <row r="352" spans="1:4" ht="15.75">
      <c r="A352" s="3" t="s">
        <v>1475</v>
      </c>
      <c r="B352" s="3">
        <v>-0.92939300000000002</v>
      </c>
      <c r="C352" s="3"/>
      <c r="D352" s="3"/>
    </row>
    <row r="353" spans="1:4" ht="15.75">
      <c r="A353" s="3" t="s">
        <v>1476</v>
      </c>
      <c r="B353" s="3">
        <v>-0.92822800000000005</v>
      </c>
      <c r="C353" s="3"/>
      <c r="D353" s="3"/>
    </row>
    <row r="354" spans="1:4" ht="15.75">
      <c r="A354" s="3" t="s">
        <v>1477</v>
      </c>
      <c r="B354" s="3">
        <v>-0.92819600000000002</v>
      </c>
      <c r="C354" s="3"/>
      <c r="D354" s="3"/>
    </row>
    <row r="355" spans="1:4" ht="15.75">
      <c r="A355" s="3" t="s">
        <v>1478</v>
      </c>
      <c r="B355" s="3">
        <v>-0.92760399999999998</v>
      </c>
      <c r="C355" s="3"/>
      <c r="D355" s="3"/>
    </row>
    <row r="356" spans="1:4" ht="15.75">
      <c r="A356" s="3" t="s">
        <v>1479</v>
      </c>
      <c r="B356" s="3">
        <v>-0.92684800000000001</v>
      </c>
      <c r="C356" s="3"/>
      <c r="D356" s="3"/>
    </row>
    <row r="357" spans="1:4" ht="15.75">
      <c r="A357" s="3" t="s">
        <v>1480</v>
      </c>
      <c r="B357" s="3">
        <v>-0.92549499999999996</v>
      </c>
      <c r="C357" s="3"/>
      <c r="D357" s="3"/>
    </row>
    <row r="358" spans="1:4" ht="15.75">
      <c r="A358" s="3" t="s">
        <v>1481</v>
      </c>
      <c r="B358" s="3">
        <v>-0.92508599999999996</v>
      </c>
      <c r="C358" s="3"/>
      <c r="D358" s="3"/>
    </row>
    <row r="359" spans="1:4" ht="15.75">
      <c r="A359" s="3" t="s">
        <v>1482</v>
      </c>
      <c r="B359" s="3">
        <v>-0.924844</v>
      </c>
      <c r="C359" s="3"/>
      <c r="D359" s="3"/>
    </row>
    <row r="360" spans="1:4" ht="15.75">
      <c r="A360" s="3" t="s">
        <v>1483</v>
      </c>
      <c r="B360" s="3">
        <v>-0.92448900000000001</v>
      </c>
      <c r="C360" s="3"/>
      <c r="D360" s="3"/>
    </row>
    <row r="361" spans="1:4" ht="15.75">
      <c r="A361" s="3" t="s">
        <v>1484</v>
      </c>
      <c r="B361" s="3">
        <v>-0.92376599999999998</v>
      </c>
      <c r="C361" s="3"/>
      <c r="D361" s="3"/>
    </row>
    <row r="362" spans="1:4" ht="15.75">
      <c r="A362" s="3" t="s">
        <v>1485</v>
      </c>
      <c r="B362" s="3">
        <v>-0.92344800000000005</v>
      </c>
      <c r="C362" s="3"/>
      <c r="D362" s="3"/>
    </row>
    <row r="363" spans="1:4" ht="15.75">
      <c r="A363" s="3" t="s">
        <v>1486</v>
      </c>
      <c r="B363" s="3">
        <v>-0.92277600000000004</v>
      </c>
      <c r="C363" s="3"/>
      <c r="D363" s="3"/>
    </row>
    <row r="364" spans="1:4" ht="15.75">
      <c r="A364" s="3" t="s">
        <v>1487</v>
      </c>
      <c r="B364" s="3">
        <v>-0.91962999999999995</v>
      </c>
      <c r="C364" s="3"/>
      <c r="D364" s="3"/>
    </row>
    <row r="365" spans="1:4" ht="15.75">
      <c r="A365" s="3" t="s">
        <v>1488</v>
      </c>
      <c r="B365" s="3">
        <v>-0.91955299999999995</v>
      </c>
      <c r="C365" s="3"/>
      <c r="D365" s="3"/>
    </row>
    <row r="366" spans="1:4" ht="15.75">
      <c r="A366" s="3" t="s">
        <v>1489</v>
      </c>
      <c r="B366" s="3">
        <v>-0.91674699999999998</v>
      </c>
      <c r="C366" s="3"/>
      <c r="D366" s="3"/>
    </row>
    <row r="367" spans="1:4" ht="15.75">
      <c r="A367" s="3" t="s">
        <v>1490</v>
      </c>
      <c r="B367" s="3">
        <v>-0.91659900000000005</v>
      </c>
      <c r="C367" s="3"/>
      <c r="D367" s="3"/>
    </row>
    <row r="368" spans="1:4" ht="15.75">
      <c r="A368" s="3" t="s">
        <v>1491</v>
      </c>
      <c r="B368" s="3">
        <v>-0.91646300000000003</v>
      </c>
      <c r="C368" s="3"/>
      <c r="D368" s="3"/>
    </row>
    <row r="369" spans="1:4" ht="15.75">
      <c r="A369" s="3" t="s">
        <v>1492</v>
      </c>
      <c r="B369" s="3">
        <v>-0.91597499999999998</v>
      </c>
      <c r="C369" s="3"/>
      <c r="D369" s="3"/>
    </row>
    <row r="370" spans="1:4" ht="15.75">
      <c r="A370" s="3" t="s">
        <v>1493</v>
      </c>
      <c r="B370" s="3">
        <v>-0.915852</v>
      </c>
      <c r="C370" s="3"/>
      <c r="D370" s="3"/>
    </row>
    <row r="371" spans="1:4" ht="15.75">
      <c r="A371" s="3" t="s">
        <v>1494</v>
      </c>
      <c r="B371" s="3">
        <v>-0.91578000000000004</v>
      </c>
      <c r="C371" s="3"/>
      <c r="D371" s="3"/>
    </row>
    <row r="372" spans="1:4" ht="15.75">
      <c r="A372" s="3" t="s">
        <v>1495</v>
      </c>
      <c r="B372" s="3">
        <v>-0.91413900000000003</v>
      </c>
      <c r="C372" s="3"/>
      <c r="D372" s="3"/>
    </row>
    <row r="373" spans="1:4" ht="15.75">
      <c r="A373" s="3" t="s">
        <v>1496</v>
      </c>
      <c r="B373" s="3">
        <v>-0.91339199999999998</v>
      </c>
      <c r="C373" s="3"/>
      <c r="D373" s="3"/>
    </row>
    <row r="374" spans="1:4" ht="15.75">
      <c r="A374" s="3" t="s">
        <v>1497</v>
      </c>
      <c r="B374" s="3">
        <v>-0.91279299999999997</v>
      </c>
      <c r="C374" s="3"/>
      <c r="D374" s="3"/>
    </row>
    <row r="375" spans="1:4" ht="15.75">
      <c r="A375" s="3" t="s">
        <v>1498</v>
      </c>
      <c r="B375" s="3">
        <v>-0.91254199999999996</v>
      </c>
      <c r="C375" s="3"/>
      <c r="D375" s="3"/>
    </row>
    <row r="376" spans="1:4" ht="15.75">
      <c r="A376" s="3" t="s">
        <v>1499</v>
      </c>
      <c r="B376" s="3">
        <v>-0.91084699999999996</v>
      </c>
      <c r="C376" s="3"/>
      <c r="D376" s="3"/>
    </row>
    <row r="377" spans="1:4" ht="15.75">
      <c r="A377" s="3" t="s">
        <v>1500</v>
      </c>
      <c r="B377" s="3">
        <v>-0.91076199999999996</v>
      </c>
      <c r="C377" s="3"/>
      <c r="D377" s="3"/>
    </row>
    <row r="378" spans="1:4" ht="15.75">
      <c r="A378" s="3" t="s">
        <v>1501</v>
      </c>
      <c r="B378" s="3">
        <v>-0.91066800000000003</v>
      </c>
      <c r="C378" s="3"/>
      <c r="D378" s="3"/>
    </row>
    <row r="379" spans="1:4" ht="15.75">
      <c r="A379" s="3" t="s">
        <v>1502</v>
      </c>
      <c r="B379" s="3">
        <v>-0.91054900000000005</v>
      </c>
      <c r="C379" s="3"/>
      <c r="D379" s="3"/>
    </row>
    <row r="380" spans="1:4" ht="15.75">
      <c r="A380" s="3" t="s">
        <v>1503</v>
      </c>
      <c r="B380" s="3">
        <v>-0.90895800000000004</v>
      </c>
      <c r="C380" s="3"/>
      <c r="D380" s="3"/>
    </row>
    <row r="381" spans="1:4" ht="15.75">
      <c r="A381" s="3" t="s">
        <v>1504</v>
      </c>
      <c r="B381" s="3">
        <v>-0.90486900000000003</v>
      </c>
      <c r="C381" s="3"/>
      <c r="D381" s="3"/>
    </row>
    <row r="382" spans="1:4" ht="15.75">
      <c r="A382" s="3" t="s">
        <v>1505</v>
      </c>
      <c r="B382" s="3">
        <v>-0.90426700000000004</v>
      </c>
      <c r="C382" s="3"/>
      <c r="D382" s="3"/>
    </row>
    <row r="383" spans="1:4" ht="15.75">
      <c r="A383" s="3" t="s">
        <v>1506</v>
      </c>
      <c r="B383" s="3">
        <v>-0.90407499999999996</v>
      </c>
      <c r="C383" s="3"/>
      <c r="D383" s="3"/>
    </row>
    <row r="384" spans="1:4" ht="15.75">
      <c r="A384" s="3" t="s">
        <v>1507</v>
      </c>
      <c r="B384" s="3">
        <v>-0.90381800000000001</v>
      </c>
      <c r="C384" s="3"/>
      <c r="D384" s="3"/>
    </row>
    <row r="385" spans="1:4" ht="15.75">
      <c r="A385" s="3" t="s">
        <v>1508</v>
      </c>
      <c r="B385" s="3">
        <v>-0.90368400000000004</v>
      </c>
      <c r="C385" s="3"/>
      <c r="D385" s="3"/>
    </row>
    <row r="386" spans="1:4" ht="15.75">
      <c r="A386" s="3" t="s">
        <v>1509</v>
      </c>
      <c r="B386" s="3">
        <v>-0.90294799999999997</v>
      </c>
      <c r="C386" s="3"/>
      <c r="D386" s="3"/>
    </row>
    <row r="387" spans="1:4" ht="15.75">
      <c r="A387" s="3" t="s">
        <v>1510</v>
      </c>
      <c r="B387" s="3">
        <v>-0.90268499999999996</v>
      </c>
      <c r="C387" s="3"/>
      <c r="D387" s="3"/>
    </row>
    <row r="388" spans="1:4" ht="15.75">
      <c r="A388" s="3" t="s">
        <v>1511</v>
      </c>
      <c r="B388" s="3">
        <v>-0.90242500000000003</v>
      </c>
      <c r="C388" s="3"/>
      <c r="D388" s="3"/>
    </row>
    <row r="389" spans="1:4" ht="15.75">
      <c r="A389" s="3" t="s">
        <v>1512</v>
      </c>
      <c r="B389" s="3">
        <v>-0.901447</v>
      </c>
      <c r="C389" s="3"/>
      <c r="D389" s="3"/>
    </row>
    <row r="390" spans="1:4" ht="15.75">
      <c r="A390" s="3" t="s">
        <v>1513</v>
      </c>
      <c r="B390" s="3">
        <v>-0.89981</v>
      </c>
      <c r="C390" s="3"/>
      <c r="D390" s="3"/>
    </row>
    <row r="391" spans="1:4" ht="15.75">
      <c r="A391" s="3" t="s">
        <v>1514</v>
      </c>
      <c r="B391" s="3">
        <v>-0.89807700000000001</v>
      </c>
      <c r="C391" s="3"/>
      <c r="D391" s="3"/>
    </row>
    <row r="392" spans="1:4" ht="15.75">
      <c r="A392" s="3" t="s">
        <v>1515</v>
      </c>
      <c r="B392" s="3">
        <v>-0.89666000000000001</v>
      </c>
      <c r="C392" s="3"/>
      <c r="D392" s="3"/>
    </row>
    <row r="393" spans="1:4" ht="15.75">
      <c r="A393" s="3" t="s">
        <v>1516</v>
      </c>
      <c r="B393" s="3">
        <v>-0.89634800000000003</v>
      </c>
      <c r="C393" s="3"/>
      <c r="D393" s="3"/>
    </row>
    <row r="394" spans="1:4" ht="15.75">
      <c r="A394" s="3" t="s">
        <v>1517</v>
      </c>
      <c r="B394" s="3">
        <v>-0.89618299999999995</v>
      </c>
      <c r="C394" s="3"/>
      <c r="D394" s="3"/>
    </row>
    <row r="395" spans="1:4" ht="15.75">
      <c r="A395" s="3" t="s">
        <v>1518</v>
      </c>
      <c r="B395" s="3">
        <v>-0.89585700000000001</v>
      </c>
      <c r="C395" s="3"/>
      <c r="D395" s="3"/>
    </row>
    <row r="396" spans="1:4" ht="15.75">
      <c r="A396" s="3" t="s">
        <v>1519</v>
      </c>
      <c r="B396" s="3">
        <v>-0.89544299999999999</v>
      </c>
      <c r="C396" s="3"/>
      <c r="D396" s="3"/>
    </row>
    <row r="397" spans="1:4" ht="15.75">
      <c r="A397" s="3" t="s">
        <v>1520</v>
      </c>
      <c r="B397" s="3">
        <v>-0.89488999999999996</v>
      </c>
      <c r="C397" s="3"/>
      <c r="D397" s="3"/>
    </row>
    <row r="398" spans="1:4" ht="15.75">
      <c r="A398" s="3" t="s">
        <v>1521</v>
      </c>
      <c r="B398" s="3">
        <v>-0.89441300000000001</v>
      </c>
      <c r="C398" s="3"/>
      <c r="D398" s="3"/>
    </row>
    <row r="399" spans="1:4" ht="15.75">
      <c r="A399" s="3" t="s">
        <v>1522</v>
      </c>
      <c r="B399" s="3">
        <v>-0.89412800000000003</v>
      </c>
      <c r="C399" s="3"/>
      <c r="D399" s="3"/>
    </row>
    <row r="400" spans="1:4" ht="15.75">
      <c r="A400" s="3" t="s">
        <v>1523</v>
      </c>
      <c r="B400" s="3">
        <v>-0.89351899999999995</v>
      </c>
      <c r="C400" s="3"/>
      <c r="D400" s="3"/>
    </row>
    <row r="401" spans="1:4" ht="15.75">
      <c r="A401" s="3" t="s">
        <v>1524</v>
      </c>
      <c r="B401" s="3">
        <v>-0.89239999999999997</v>
      </c>
      <c r="C401" s="3"/>
      <c r="D401" s="3"/>
    </row>
    <row r="402" spans="1:4" ht="15.75">
      <c r="A402" s="3" t="s">
        <v>1525</v>
      </c>
      <c r="B402" s="3">
        <v>-0.89215</v>
      </c>
      <c r="C402" s="3"/>
      <c r="D402" s="3"/>
    </row>
    <row r="403" spans="1:4" ht="15.75">
      <c r="A403" s="3" t="s">
        <v>1526</v>
      </c>
      <c r="B403" s="3">
        <v>-0.89150300000000005</v>
      </c>
      <c r="C403" s="3"/>
      <c r="D403" s="3"/>
    </row>
    <row r="404" spans="1:4" ht="15.75">
      <c r="A404" s="3" t="s">
        <v>1527</v>
      </c>
      <c r="B404" s="3">
        <v>-0.89147900000000002</v>
      </c>
      <c r="C404" s="3"/>
      <c r="D404" s="3"/>
    </row>
    <row r="405" spans="1:4" ht="15.75">
      <c r="A405" s="3" t="s">
        <v>1528</v>
      </c>
      <c r="B405" s="3">
        <v>-0.89093199999999995</v>
      </c>
      <c r="C405" s="3"/>
      <c r="D405" s="3"/>
    </row>
    <row r="406" spans="1:4" ht="15.75">
      <c r="A406" s="3" t="s">
        <v>1529</v>
      </c>
      <c r="B406" s="3">
        <v>-0.88880499999999996</v>
      </c>
      <c r="C406" s="3"/>
      <c r="D406" s="3"/>
    </row>
    <row r="407" spans="1:4" ht="15.75">
      <c r="A407" s="3" t="s">
        <v>1530</v>
      </c>
      <c r="B407" s="3">
        <v>-0.88833700000000004</v>
      </c>
      <c r="C407" s="3"/>
      <c r="D407" s="3"/>
    </row>
    <row r="408" spans="1:4" ht="15.75">
      <c r="A408" s="3" t="s">
        <v>1531</v>
      </c>
      <c r="B408" s="3">
        <v>-0.88768800000000003</v>
      </c>
      <c r="C408" s="3"/>
      <c r="D408" s="3"/>
    </row>
    <row r="409" spans="1:4" ht="15.75">
      <c r="A409" s="3" t="s">
        <v>1532</v>
      </c>
      <c r="B409" s="3">
        <v>-0.88765099999999997</v>
      </c>
      <c r="C409" s="3"/>
      <c r="D409" s="3"/>
    </row>
    <row r="410" spans="1:4" ht="15.75">
      <c r="A410" s="3" t="s">
        <v>1533</v>
      </c>
      <c r="B410" s="3">
        <v>-0.88734100000000005</v>
      </c>
      <c r="C410" s="3"/>
      <c r="D410" s="3"/>
    </row>
    <row r="411" spans="1:4" ht="15.75">
      <c r="A411" s="3" t="s">
        <v>1534</v>
      </c>
      <c r="B411" s="3">
        <v>-0.88696600000000003</v>
      </c>
      <c r="C411" s="3"/>
      <c r="D411" s="3"/>
    </row>
    <row r="412" spans="1:4" ht="15.75">
      <c r="A412" s="3" t="s">
        <v>1535</v>
      </c>
      <c r="B412" s="3">
        <v>-0.886818</v>
      </c>
      <c r="C412" s="3"/>
      <c r="D412" s="3"/>
    </row>
    <row r="413" spans="1:4" ht="15.75">
      <c r="A413" s="3" t="s">
        <v>1536</v>
      </c>
      <c r="B413" s="3">
        <v>-0.88665499999999997</v>
      </c>
      <c r="C413" s="3"/>
      <c r="D413" s="3"/>
    </row>
    <row r="414" spans="1:4" ht="15.75">
      <c r="A414" s="3" t="s">
        <v>1537</v>
      </c>
      <c r="B414" s="3">
        <v>-0.88541400000000003</v>
      </c>
      <c r="C414" s="3"/>
      <c r="D414" s="3"/>
    </row>
    <row r="415" spans="1:4" ht="15.75">
      <c r="A415" s="3" t="s">
        <v>1538</v>
      </c>
      <c r="B415" s="3">
        <v>-0.88494300000000004</v>
      </c>
      <c r="C415" s="3"/>
      <c r="D415" s="3"/>
    </row>
    <row r="416" spans="1:4" ht="15.75">
      <c r="A416" s="3" t="s">
        <v>1539</v>
      </c>
      <c r="B416" s="3">
        <v>-0.88466299999999998</v>
      </c>
      <c r="C416" s="3"/>
      <c r="D416" s="3"/>
    </row>
    <row r="417" spans="1:4" ht="15.75">
      <c r="A417" s="3" t="s">
        <v>1540</v>
      </c>
      <c r="B417" s="3">
        <v>-0.88405599999999995</v>
      </c>
      <c r="C417" s="3"/>
      <c r="D417" s="3"/>
    </row>
    <row r="418" spans="1:4" ht="15.75">
      <c r="A418" s="3" t="s">
        <v>1541</v>
      </c>
      <c r="B418" s="3">
        <v>-0.88397700000000001</v>
      </c>
      <c r="C418" s="3"/>
      <c r="D418" s="3"/>
    </row>
    <row r="419" spans="1:4" ht="15.75">
      <c r="A419" s="3" t="s">
        <v>1542</v>
      </c>
      <c r="B419" s="3">
        <v>-0.88281600000000005</v>
      </c>
      <c r="C419" s="3"/>
      <c r="D419" s="3"/>
    </row>
    <row r="420" spans="1:4" ht="15.75">
      <c r="A420" s="3" t="s">
        <v>1543</v>
      </c>
      <c r="B420" s="3">
        <v>-0.88249599999999995</v>
      </c>
      <c r="C420" s="3"/>
      <c r="D420" s="3"/>
    </row>
    <row r="421" spans="1:4" ht="15.75">
      <c r="A421" s="3" t="s">
        <v>1544</v>
      </c>
      <c r="B421" s="3">
        <v>-0.88171600000000006</v>
      </c>
      <c r="C421" s="3"/>
      <c r="D421" s="3"/>
    </row>
    <row r="422" spans="1:4" ht="15.75">
      <c r="A422" s="8">
        <v>43349</v>
      </c>
      <c r="B422" s="3">
        <v>-0.88091900000000001</v>
      </c>
      <c r="C422" s="3"/>
      <c r="D422" s="3"/>
    </row>
    <row r="423" spans="1:4" ht="15.75">
      <c r="A423" s="3" t="s">
        <v>1545</v>
      </c>
      <c r="B423" s="3">
        <v>-0.87863100000000005</v>
      </c>
      <c r="C423" s="3"/>
      <c r="D423" s="3"/>
    </row>
    <row r="424" spans="1:4" ht="15.75">
      <c r="A424" s="3" t="s">
        <v>1546</v>
      </c>
      <c r="B424" s="3">
        <v>-0.87844699999999998</v>
      </c>
      <c r="C424" s="3"/>
      <c r="D424" s="3"/>
    </row>
    <row r="425" spans="1:4" ht="15.75">
      <c r="A425" s="3" t="s">
        <v>1547</v>
      </c>
      <c r="B425" s="3">
        <v>-0.87817299999999998</v>
      </c>
      <c r="C425" s="3"/>
      <c r="D425" s="3"/>
    </row>
    <row r="426" spans="1:4" ht="15.75">
      <c r="A426" s="3" t="s">
        <v>1548</v>
      </c>
      <c r="B426" s="3">
        <v>-0.87788900000000003</v>
      </c>
      <c r="C426" s="3"/>
      <c r="D426" s="3"/>
    </row>
    <row r="427" spans="1:4" ht="15.75">
      <c r="A427" s="3" t="s">
        <v>1549</v>
      </c>
      <c r="B427" s="3">
        <v>-0.87656199999999995</v>
      </c>
      <c r="C427" s="3"/>
      <c r="D427" s="3"/>
    </row>
    <row r="428" spans="1:4" ht="15.75">
      <c r="A428" s="3" t="s">
        <v>1550</v>
      </c>
      <c r="B428" s="3">
        <v>-0.87568400000000002</v>
      </c>
      <c r="C428" s="3"/>
      <c r="D428" s="3"/>
    </row>
    <row r="429" spans="1:4" ht="15.75">
      <c r="A429" s="3" t="s">
        <v>1551</v>
      </c>
      <c r="B429" s="3">
        <v>-0.87495000000000001</v>
      </c>
      <c r="C429" s="3"/>
      <c r="D429" s="3"/>
    </row>
    <row r="430" spans="1:4" ht="15.75">
      <c r="A430" s="3" t="s">
        <v>1552</v>
      </c>
      <c r="B430" s="3">
        <v>-0.87479899999999999</v>
      </c>
      <c r="C430" s="3"/>
      <c r="D430" s="3"/>
    </row>
    <row r="431" spans="1:4" ht="15.75">
      <c r="A431" s="3" t="s">
        <v>1553</v>
      </c>
      <c r="B431" s="3">
        <v>-0.87392099999999995</v>
      </c>
      <c r="C431" s="3"/>
      <c r="D431" s="3"/>
    </row>
    <row r="432" spans="1:4" ht="15.75">
      <c r="A432" s="3" t="s">
        <v>1554</v>
      </c>
      <c r="B432" s="3">
        <v>-0.87276500000000001</v>
      </c>
      <c r="C432" s="3"/>
      <c r="D432" s="3"/>
    </row>
    <row r="433" spans="1:4" ht="15.75">
      <c r="A433" s="3" t="s">
        <v>1555</v>
      </c>
      <c r="B433" s="3">
        <v>-0.87196499999999999</v>
      </c>
      <c r="C433" s="3"/>
      <c r="D433" s="3"/>
    </row>
    <row r="434" spans="1:4" ht="15.75">
      <c r="A434" s="3" t="s">
        <v>1556</v>
      </c>
      <c r="B434" s="3">
        <v>-0.87109499999999995</v>
      </c>
      <c r="C434" s="3"/>
      <c r="D434" s="3"/>
    </row>
    <row r="435" spans="1:4" ht="15.75">
      <c r="A435" s="3" t="s">
        <v>1557</v>
      </c>
      <c r="B435" s="3">
        <v>-0.87094099999999997</v>
      </c>
      <c r="C435" s="3"/>
      <c r="D435" s="3"/>
    </row>
    <row r="436" spans="1:4" ht="15.75">
      <c r="A436" s="3" t="s">
        <v>1558</v>
      </c>
      <c r="B436" s="3">
        <v>-0.86934699999999998</v>
      </c>
      <c r="C436" s="3"/>
      <c r="D436" s="3"/>
    </row>
    <row r="437" spans="1:4" ht="15.75">
      <c r="A437" s="3" t="s">
        <v>1559</v>
      </c>
      <c r="B437" s="3">
        <v>-0.86923300000000003</v>
      </c>
      <c r="C437" s="3"/>
      <c r="D437" s="3"/>
    </row>
    <row r="438" spans="1:4" ht="15.75">
      <c r="A438" s="3" t="s">
        <v>1560</v>
      </c>
      <c r="B438" s="3">
        <v>-0.86879200000000001</v>
      </c>
      <c r="C438" s="3"/>
      <c r="D438" s="3"/>
    </row>
    <row r="439" spans="1:4" ht="15.75">
      <c r="A439" s="3" t="s">
        <v>1561</v>
      </c>
      <c r="B439" s="3">
        <v>-0.86834900000000004</v>
      </c>
      <c r="C439" s="3"/>
      <c r="D439" s="3"/>
    </row>
    <row r="440" spans="1:4" ht="15.75">
      <c r="A440" s="3" t="s">
        <v>1562</v>
      </c>
      <c r="B440" s="3">
        <v>-0.86831999999999998</v>
      </c>
      <c r="C440" s="3"/>
      <c r="D440" s="3"/>
    </row>
    <row r="441" spans="1:4" ht="15.75">
      <c r="A441" s="3" t="s">
        <v>1563</v>
      </c>
      <c r="B441" s="3">
        <v>-0.86722699999999997</v>
      </c>
      <c r="C441" s="3"/>
      <c r="D441" s="3"/>
    </row>
    <row r="442" spans="1:4" ht="15.75">
      <c r="A442" s="3" t="s">
        <v>1564</v>
      </c>
      <c r="B442" s="3">
        <v>-0.86255499999999996</v>
      </c>
      <c r="C442" s="3"/>
      <c r="D442" s="3"/>
    </row>
    <row r="443" spans="1:4" ht="15.75">
      <c r="A443" s="3" t="s">
        <v>1565</v>
      </c>
      <c r="B443" s="3">
        <v>-0.86217299999999997</v>
      </c>
      <c r="C443" s="3"/>
      <c r="D443" s="3"/>
    </row>
    <row r="444" spans="1:4" ht="15.75">
      <c r="A444" s="3" t="s">
        <v>1566</v>
      </c>
      <c r="B444" s="3">
        <v>-0.86071799999999998</v>
      </c>
      <c r="C444" s="3"/>
      <c r="D444" s="3"/>
    </row>
    <row r="445" spans="1:4" ht="15.75">
      <c r="A445" s="3" t="s">
        <v>1567</v>
      </c>
      <c r="B445" s="3">
        <v>-0.85946</v>
      </c>
      <c r="C445" s="3"/>
      <c r="D445" s="3"/>
    </row>
    <row r="446" spans="1:4" ht="15.75">
      <c r="A446" s="3" t="s">
        <v>1568</v>
      </c>
      <c r="B446" s="3">
        <v>-0.85940300000000003</v>
      </c>
      <c r="C446" s="3"/>
      <c r="D446" s="3"/>
    </row>
    <row r="447" spans="1:4" ht="15.75">
      <c r="A447" s="3" t="s">
        <v>1569</v>
      </c>
      <c r="B447" s="3">
        <v>-0.85879300000000003</v>
      </c>
      <c r="C447" s="3"/>
      <c r="D447" s="3"/>
    </row>
    <row r="448" spans="1:4" ht="15.75">
      <c r="A448" s="3" t="s">
        <v>1570</v>
      </c>
      <c r="B448" s="3">
        <v>-0.85875599999999996</v>
      </c>
      <c r="C448" s="3"/>
      <c r="D448" s="3"/>
    </row>
    <row r="449" spans="1:4" ht="15.75">
      <c r="A449" s="3" t="s">
        <v>1571</v>
      </c>
      <c r="B449" s="3">
        <v>-0.85829900000000003</v>
      </c>
      <c r="C449" s="3"/>
      <c r="D449" s="3"/>
    </row>
    <row r="450" spans="1:4" ht="15.75">
      <c r="A450" s="3" t="s">
        <v>1572</v>
      </c>
      <c r="B450" s="3">
        <v>-0.85751999999999995</v>
      </c>
      <c r="C450" s="3"/>
      <c r="D450" s="3"/>
    </row>
    <row r="451" spans="1:4" ht="15.75">
      <c r="A451" s="3" t="s">
        <v>1573</v>
      </c>
      <c r="B451" s="3">
        <v>-0.85735799999999995</v>
      </c>
      <c r="C451" s="3"/>
      <c r="D451" s="3"/>
    </row>
    <row r="452" spans="1:4" ht="15.75">
      <c r="A452" s="3" t="s">
        <v>1574</v>
      </c>
      <c r="B452" s="3">
        <v>-0.85423400000000005</v>
      </c>
      <c r="C452" s="3"/>
      <c r="D452" s="3"/>
    </row>
    <row r="453" spans="1:4" ht="15.75">
      <c r="A453" s="3" t="s">
        <v>1575</v>
      </c>
      <c r="B453" s="3">
        <v>-0.85386799999999996</v>
      </c>
      <c r="C453" s="3"/>
      <c r="D453" s="3"/>
    </row>
    <row r="454" spans="1:4" ht="15.75">
      <c r="A454" s="3" t="s">
        <v>1576</v>
      </c>
      <c r="B454" s="3">
        <v>-0.85313000000000005</v>
      </c>
      <c r="C454" s="3"/>
      <c r="D454" s="3"/>
    </row>
    <row r="455" spans="1:4" ht="15.75">
      <c r="A455" s="3" t="s">
        <v>1577</v>
      </c>
      <c r="B455" s="3">
        <v>-0.85281499999999999</v>
      </c>
      <c r="C455" s="3"/>
      <c r="D455" s="3"/>
    </row>
    <row r="456" spans="1:4" ht="15.75">
      <c r="A456" s="3" t="s">
        <v>1578</v>
      </c>
      <c r="B456" s="3">
        <v>-0.85178600000000004</v>
      </c>
      <c r="C456" s="3"/>
      <c r="D456" s="3"/>
    </row>
    <row r="457" spans="1:4" ht="15.75">
      <c r="A457" s="3" t="s">
        <v>1579</v>
      </c>
      <c r="B457" s="3">
        <v>-0.85124200000000005</v>
      </c>
      <c r="C457" s="3"/>
      <c r="D457" s="3"/>
    </row>
    <row r="458" spans="1:4" ht="15.75">
      <c r="A458" s="3" t="s">
        <v>1580</v>
      </c>
      <c r="B458" s="3">
        <v>-0.85106000000000004</v>
      </c>
      <c r="C458" s="3"/>
      <c r="D458" s="3"/>
    </row>
    <row r="459" spans="1:4" ht="15.75">
      <c r="A459" s="3" t="s">
        <v>1581</v>
      </c>
      <c r="B459" s="3">
        <v>-0.85093600000000003</v>
      </c>
      <c r="C459" s="3"/>
      <c r="D459" s="3"/>
    </row>
    <row r="460" spans="1:4" ht="15.75">
      <c r="A460" s="3" t="s">
        <v>1582</v>
      </c>
      <c r="B460" s="3">
        <v>-0.84780199999999994</v>
      </c>
      <c r="C460" s="3"/>
      <c r="D460" s="3"/>
    </row>
    <row r="461" spans="1:4" ht="15.75">
      <c r="A461" s="3" t="s">
        <v>1583</v>
      </c>
      <c r="B461" s="3">
        <v>-0.84778100000000001</v>
      </c>
      <c r="C461" s="3"/>
      <c r="D461" s="3"/>
    </row>
    <row r="462" spans="1:4" ht="15.75">
      <c r="A462" s="3" t="s">
        <v>1584</v>
      </c>
      <c r="B462" s="3">
        <v>-0.84738100000000005</v>
      </c>
      <c r="C462" s="3"/>
      <c r="D462" s="3"/>
    </row>
    <row r="463" spans="1:4" ht="15.75">
      <c r="A463" s="3" t="s">
        <v>1585</v>
      </c>
      <c r="B463" s="3">
        <v>-0.84597999999999995</v>
      </c>
      <c r="C463" s="3"/>
      <c r="D463" s="3"/>
    </row>
    <row r="464" spans="1:4" ht="15.75">
      <c r="A464" s="3" t="s">
        <v>1586</v>
      </c>
      <c r="B464" s="3">
        <v>-0.84587699999999999</v>
      </c>
      <c r="C464" s="3"/>
      <c r="D464" s="3"/>
    </row>
    <row r="465" spans="1:4" ht="15.75">
      <c r="A465" s="3" t="s">
        <v>1587</v>
      </c>
      <c r="B465" s="3">
        <v>-0.84575599999999995</v>
      </c>
      <c r="C465" s="3"/>
      <c r="D465" s="3"/>
    </row>
    <row r="466" spans="1:4" ht="15.75">
      <c r="A466" s="3" t="s">
        <v>1588</v>
      </c>
      <c r="B466" s="3">
        <v>-0.84551100000000001</v>
      </c>
      <c r="C466" s="3"/>
      <c r="D466" s="3"/>
    </row>
    <row r="467" spans="1:4" ht="15.75">
      <c r="A467" s="3" t="s">
        <v>1589</v>
      </c>
      <c r="B467" s="3">
        <v>-0.84498499999999999</v>
      </c>
      <c r="C467" s="3"/>
      <c r="D467" s="3"/>
    </row>
    <row r="468" spans="1:4" ht="15.75">
      <c r="A468" s="3" t="s">
        <v>1590</v>
      </c>
      <c r="B468" s="3">
        <v>-0.84479700000000002</v>
      </c>
      <c r="C468" s="3"/>
      <c r="D468" s="3"/>
    </row>
    <row r="469" spans="1:4" ht="15.75">
      <c r="A469" s="3" t="s">
        <v>1591</v>
      </c>
      <c r="B469" s="3">
        <v>-0.84475699999999998</v>
      </c>
      <c r="C469" s="3"/>
      <c r="D469" s="3"/>
    </row>
    <row r="470" spans="1:4" ht="15.75">
      <c r="A470" s="3" t="s">
        <v>1592</v>
      </c>
      <c r="B470" s="3">
        <v>-0.84437200000000001</v>
      </c>
      <c r="C470" s="3"/>
      <c r="D470" s="3"/>
    </row>
    <row r="471" spans="1:4" ht="15.75">
      <c r="A471" s="3" t="s">
        <v>1593</v>
      </c>
      <c r="B471" s="3">
        <v>-0.84311599999999998</v>
      </c>
      <c r="C471" s="3"/>
      <c r="D471" s="3"/>
    </row>
    <row r="472" spans="1:4" ht="15.75">
      <c r="A472" s="3" t="s">
        <v>1594</v>
      </c>
      <c r="B472" s="3">
        <v>-0.84309100000000003</v>
      </c>
      <c r="C472" s="3"/>
      <c r="D472" s="3"/>
    </row>
    <row r="473" spans="1:4" ht="15.75">
      <c r="A473" s="3" t="s">
        <v>1595</v>
      </c>
      <c r="B473" s="3">
        <v>-0.84216599999999997</v>
      </c>
      <c r="C473" s="3"/>
      <c r="D473" s="3"/>
    </row>
    <row r="474" spans="1:4" ht="15.75">
      <c r="A474" s="3" t="s">
        <v>1596</v>
      </c>
      <c r="B474" s="3">
        <v>-0.84213000000000005</v>
      </c>
      <c r="C474" s="3"/>
      <c r="D474" s="3"/>
    </row>
    <row r="475" spans="1:4" ht="15.75">
      <c r="A475" s="3" t="s">
        <v>1597</v>
      </c>
      <c r="B475" s="3">
        <v>-0.84147899999999998</v>
      </c>
      <c r="C475" s="3"/>
      <c r="D475" s="3"/>
    </row>
    <row r="476" spans="1:4" ht="15.75">
      <c r="A476" s="3" t="s">
        <v>1598</v>
      </c>
      <c r="B476" s="3">
        <v>-0.84147700000000003</v>
      </c>
      <c r="C476" s="3"/>
      <c r="D476" s="3"/>
    </row>
    <row r="477" spans="1:4" ht="15.75">
      <c r="A477" s="3" t="s">
        <v>1599</v>
      </c>
      <c r="B477" s="3">
        <v>-0.84050000000000002</v>
      </c>
      <c r="C477" s="3"/>
      <c r="D477" s="3"/>
    </row>
    <row r="478" spans="1:4" ht="15.75">
      <c r="A478" s="3" t="s">
        <v>1600</v>
      </c>
      <c r="B478" s="3">
        <v>-0.83930800000000005</v>
      </c>
      <c r="C478" s="3"/>
      <c r="D478" s="3"/>
    </row>
    <row r="479" spans="1:4" ht="15.75">
      <c r="A479" s="3" t="s">
        <v>1601</v>
      </c>
      <c r="B479" s="3">
        <v>-0.83819100000000002</v>
      </c>
      <c r="C479" s="3"/>
      <c r="D479" s="3"/>
    </row>
    <row r="480" spans="1:4" ht="15.75">
      <c r="A480" s="3" t="s">
        <v>1602</v>
      </c>
      <c r="B480" s="3">
        <v>-0.83818700000000002</v>
      </c>
      <c r="C480" s="3"/>
      <c r="D480" s="3"/>
    </row>
    <row r="481" spans="1:4" ht="15.75">
      <c r="A481" s="3" t="s">
        <v>1603</v>
      </c>
      <c r="B481" s="3">
        <v>-0.83613499999999996</v>
      </c>
      <c r="C481" s="3"/>
      <c r="D481" s="3"/>
    </row>
    <row r="482" spans="1:4" ht="15.75">
      <c r="A482" s="3" t="s">
        <v>1604</v>
      </c>
      <c r="B482" s="3">
        <v>-0.83535700000000002</v>
      </c>
      <c r="C482" s="3"/>
      <c r="D482" s="3"/>
    </row>
    <row r="483" spans="1:4" ht="15.75">
      <c r="A483" s="3" t="s">
        <v>1605</v>
      </c>
      <c r="B483" s="3">
        <v>-0.83455199999999996</v>
      </c>
      <c r="C483" s="3"/>
      <c r="D483" s="3"/>
    </row>
    <row r="484" spans="1:4" ht="15.75">
      <c r="A484" s="3" t="s">
        <v>1606</v>
      </c>
      <c r="B484" s="3">
        <v>-0.83401000000000003</v>
      </c>
      <c r="C484" s="3"/>
      <c r="D484" s="3"/>
    </row>
    <row r="485" spans="1:4" ht="15.75">
      <c r="A485" s="3" t="s">
        <v>1607</v>
      </c>
      <c r="B485" s="3">
        <v>-0.83369599999999999</v>
      </c>
      <c r="C485" s="3"/>
      <c r="D485" s="3"/>
    </row>
    <row r="486" spans="1:4" ht="15.75">
      <c r="A486" s="3" t="s">
        <v>1608</v>
      </c>
      <c r="B486" s="3">
        <v>-0.83263699999999996</v>
      </c>
      <c r="C486" s="3"/>
      <c r="D486" s="3"/>
    </row>
    <row r="487" spans="1:4" ht="15.75">
      <c r="A487" s="3" t="s">
        <v>1609</v>
      </c>
      <c r="B487" s="3">
        <v>-0.83227300000000004</v>
      </c>
      <c r="C487" s="3"/>
      <c r="D487" s="3"/>
    </row>
    <row r="488" spans="1:4" ht="15.75">
      <c r="A488" s="3" t="s">
        <v>1610</v>
      </c>
      <c r="B488" s="3">
        <v>-0.83155400000000002</v>
      </c>
      <c r="C488" s="3"/>
      <c r="D488" s="3"/>
    </row>
    <row r="489" spans="1:4" ht="15.75">
      <c r="A489" s="3" t="s">
        <v>1611</v>
      </c>
      <c r="B489" s="3">
        <v>-0.83138500000000004</v>
      </c>
      <c r="C489" s="3"/>
      <c r="D489" s="3"/>
    </row>
    <row r="490" spans="1:4" ht="15.75">
      <c r="A490" s="3" t="s">
        <v>1612</v>
      </c>
      <c r="B490" s="3">
        <v>-0.83111999999999997</v>
      </c>
      <c r="C490" s="3"/>
      <c r="D490" s="3"/>
    </row>
    <row r="491" spans="1:4" ht="15.75">
      <c r="A491" s="3" t="s">
        <v>1613</v>
      </c>
      <c r="B491" s="3">
        <v>-0.83027099999999998</v>
      </c>
      <c r="C491" s="3"/>
      <c r="D491" s="3"/>
    </row>
    <row r="492" spans="1:4" ht="15.75">
      <c r="A492" s="3" t="s">
        <v>1614</v>
      </c>
      <c r="B492" s="3">
        <v>-0.82757400000000003</v>
      </c>
      <c r="C492" s="3"/>
      <c r="D492" s="3"/>
    </row>
    <row r="493" spans="1:4" ht="15.75">
      <c r="A493" s="3" t="s">
        <v>1615</v>
      </c>
      <c r="B493" s="3">
        <v>-0.82753900000000002</v>
      </c>
      <c r="C493" s="3"/>
      <c r="D493" s="3"/>
    </row>
    <row r="494" spans="1:4" ht="15.75">
      <c r="A494" s="3" t="s">
        <v>1616</v>
      </c>
      <c r="B494" s="3">
        <v>-0.82741799999999999</v>
      </c>
      <c r="C494" s="3"/>
      <c r="D494" s="3"/>
    </row>
    <row r="495" spans="1:4" ht="15.75">
      <c r="A495" s="3" t="s">
        <v>1617</v>
      </c>
      <c r="B495" s="3">
        <v>-0.82611800000000002</v>
      </c>
      <c r="C495" s="3"/>
      <c r="D495" s="3"/>
    </row>
    <row r="496" spans="1:4" ht="15.75">
      <c r="A496" s="3" t="s">
        <v>1618</v>
      </c>
      <c r="B496" s="3">
        <v>-0.82558200000000004</v>
      </c>
      <c r="C496" s="3"/>
      <c r="D496" s="3"/>
    </row>
    <row r="497" spans="1:4" ht="15.75">
      <c r="A497" s="3" t="s">
        <v>1619</v>
      </c>
      <c r="B497" s="3">
        <v>-0.82348600000000005</v>
      </c>
      <c r="C497" s="3"/>
      <c r="D497" s="3"/>
    </row>
    <row r="498" spans="1:4" ht="15.75">
      <c r="A498" s="8">
        <v>43348</v>
      </c>
      <c r="B498" s="3">
        <v>-0.82327499999999998</v>
      </c>
      <c r="C498" s="3"/>
      <c r="D498" s="3"/>
    </row>
    <row r="499" spans="1:4" ht="15.75">
      <c r="A499" s="3" t="s">
        <v>1620</v>
      </c>
      <c r="B499" s="3">
        <v>-0.82260100000000003</v>
      </c>
      <c r="C499" s="3"/>
      <c r="D499" s="3"/>
    </row>
    <row r="500" spans="1:4" ht="15.75">
      <c r="A500" s="3" t="s">
        <v>1621</v>
      </c>
      <c r="B500" s="3">
        <v>-0.82227700000000004</v>
      </c>
      <c r="C500" s="3"/>
      <c r="D500" s="3"/>
    </row>
    <row r="501" spans="1:4" ht="15.75">
      <c r="A501" s="3" t="s">
        <v>1622</v>
      </c>
      <c r="B501" s="3">
        <v>-0.82169899999999996</v>
      </c>
      <c r="C501" s="3"/>
      <c r="D501" s="3"/>
    </row>
    <row r="502" spans="1:4" ht="15.75">
      <c r="A502" s="3" t="s">
        <v>1623</v>
      </c>
      <c r="B502" s="3">
        <v>-0.82169000000000003</v>
      </c>
      <c r="C502" s="3"/>
      <c r="D502" s="3"/>
    </row>
    <row r="503" spans="1:4" ht="15.75">
      <c r="A503" s="3" t="s">
        <v>1624</v>
      </c>
      <c r="B503" s="3">
        <v>-0.82159400000000005</v>
      </c>
      <c r="C503" s="3"/>
      <c r="D503" s="3"/>
    </row>
    <row r="504" spans="1:4" ht="15.75">
      <c r="A504" s="3" t="s">
        <v>1625</v>
      </c>
      <c r="B504" s="3">
        <v>-0.82096100000000005</v>
      </c>
      <c r="C504" s="3"/>
      <c r="D504" s="3"/>
    </row>
    <row r="505" spans="1:4" ht="15.75">
      <c r="A505" s="3" t="s">
        <v>1626</v>
      </c>
      <c r="B505" s="3">
        <v>-0.82052000000000003</v>
      </c>
      <c r="C505" s="3"/>
      <c r="D505" s="3"/>
    </row>
    <row r="506" spans="1:4" ht="15.75">
      <c r="A506" s="3" t="s">
        <v>1627</v>
      </c>
      <c r="B506" s="3">
        <v>-0.819581</v>
      </c>
      <c r="C506" s="3"/>
      <c r="D506" s="3"/>
    </row>
    <row r="507" spans="1:4" ht="15.75">
      <c r="A507" s="3" t="s">
        <v>1628</v>
      </c>
      <c r="B507" s="3">
        <v>-0.81934600000000002</v>
      </c>
      <c r="C507" s="3"/>
      <c r="D507" s="3"/>
    </row>
    <row r="508" spans="1:4" ht="15.75">
      <c r="A508" s="3" t="s">
        <v>1629</v>
      </c>
      <c r="B508" s="3">
        <v>-0.81822899999999998</v>
      </c>
      <c r="C508" s="3"/>
      <c r="D508" s="3"/>
    </row>
    <row r="509" spans="1:4" ht="15.75">
      <c r="A509" s="3" t="s">
        <v>1630</v>
      </c>
      <c r="B509" s="3">
        <v>-0.81820199999999998</v>
      </c>
      <c r="C509" s="3"/>
      <c r="D509" s="3"/>
    </row>
    <row r="510" spans="1:4" ht="15.75">
      <c r="A510" s="3" t="s">
        <v>1631</v>
      </c>
      <c r="B510" s="3">
        <v>-0.81766399999999995</v>
      </c>
      <c r="C510" s="3"/>
      <c r="D510" s="3"/>
    </row>
    <row r="511" spans="1:4" ht="15.75">
      <c r="A511" s="3" t="s">
        <v>1632</v>
      </c>
      <c r="B511" s="3">
        <v>-0.81760200000000005</v>
      </c>
      <c r="C511" s="3"/>
      <c r="D511" s="3"/>
    </row>
    <row r="512" spans="1:4" ht="15.75">
      <c r="A512" s="3" t="s">
        <v>1633</v>
      </c>
      <c r="B512" s="3">
        <v>-0.81720300000000001</v>
      </c>
      <c r="C512" s="3"/>
      <c r="D512" s="3"/>
    </row>
    <row r="513" spans="1:4" ht="15.75">
      <c r="A513" s="3" t="s">
        <v>1634</v>
      </c>
      <c r="B513" s="3">
        <v>-0.81690200000000002</v>
      </c>
      <c r="C513" s="3"/>
      <c r="D513" s="3"/>
    </row>
    <row r="514" spans="1:4" ht="15.75">
      <c r="A514" s="3" t="s">
        <v>1635</v>
      </c>
      <c r="B514" s="3">
        <v>-0.81597399999999998</v>
      </c>
      <c r="C514" s="3"/>
      <c r="D514" s="3"/>
    </row>
    <row r="515" spans="1:4" ht="15.75">
      <c r="A515" s="3" t="s">
        <v>1636</v>
      </c>
      <c r="B515" s="3">
        <v>-0.81587399999999999</v>
      </c>
      <c r="C515" s="3"/>
      <c r="D515" s="3"/>
    </row>
    <row r="516" spans="1:4" ht="15.75">
      <c r="A516" s="3" t="s">
        <v>1637</v>
      </c>
      <c r="B516" s="3">
        <v>-0.81542599999999998</v>
      </c>
      <c r="C516" s="3"/>
      <c r="D516" s="3"/>
    </row>
    <row r="517" spans="1:4" ht="15.75">
      <c r="A517" s="3" t="s">
        <v>1638</v>
      </c>
      <c r="B517" s="3">
        <v>-0.81542499999999996</v>
      </c>
      <c r="C517" s="3"/>
      <c r="D517" s="3"/>
    </row>
    <row r="518" spans="1:4" ht="15.75">
      <c r="A518" s="3" t="s">
        <v>1639</v>
      </c>
      <c r="B518" s="3">
        <v>-0.81501299999999999</v>
      </c>
      <c r="C518" s="3"/>
      <c r="D518" s="3"/>
    </row>
    <row r="519" spans="1:4" ht="15.75">
      <c r="A519" s="3" t="s">
        <v>1640</v>
      </c>
      <c r="B519" s="3">
        <v>-0.81496400000000002</v>
      </c>
      <c r="C519" s="3"/>
      <c r="D519" s="3"/>
    </row>
    <row r="520" spans="1:4" ht="15.75">
      <c r="A520" s="3" t="s">
        <v>1641</v>
      </c>
      <c r="B520" s="3">
        <v>-0.81282699999999997</v>
      </c>
      <c r="C520" s="3"/>
      <c r="D520" s="3"/>
    </row>
    <row r="521" spans="1:4" ht="15.75">
      <c r="A521" s="3" t="s">
        <v>1642</v>
      </c>
      <c r="B521" s="3">
        <v>-0.81201199999999996</v>
      </c>
      <c r="C521" s="3"/>
      <c r="D521" s="3"/>
    </row>
    <row r="522" spans="1:4" ht="15.75">
      <c r="A522" s="3" t="s">
        <v>1643</v>
      </c>
      <c r="B522" s="3">
        <v>-0.811137</v>
      </c>
      <c r="C522" s="3"/>
      <c r="D522" s="3"/>
    </row>
    <row r="523" spans="1:4" ht="15.75">
      <c r="A523" s="3" t="s">
        <v>1644</v>
      </c>
      <c r="B523" s="3">
        <v>-0.81106100000000003</v>
      </c>
      <c r="C523" s="3"/>
      <c r="D523" s="3"/>
    </row>
    <row r="524" spans="1:4" ht="15.75">
      <c r="A524" s="3" t="s">
        <v>1645</v>
      </c>
      <c r="B524" s="3">
        <v>-0.810782</v>
      </c>
      <c r="C524" s="3"/>
      <c r="D524" s="3"/>
    </row>
    <row r="525" spans="1:4" ht="15.75">
      <c r="A525" s="3" t="s">
        <v>1646</v>
      </c>
      <c r="B525" s="3">
        <v>-0.81032999999999999</v>
      </c>
      <c r="C525" s="3"/>
      <c r="D525" s="3"/>
    </row>
    <row r="526" spans="1:4" ht="15.75">
      <c r="A526" s="3" t="s">
        <v>1647</v>
      </c>
      <c r="B526" s="3">
        <v>-0.80937300000000001</v>
      </c>
      <c r="C526" s="3"/>
      <c r="D526" s="3"/>
    </row>
    <row r="527" spans="1:4" ht="15.75">
      <c r="A527" s="3" t="s">
        <v>1648</v>
      </c>
      <c r="B527" s="3">
        <v>-0.80838299999999996</v>
      </c>
      <c r="C527" s="3"/>
      <c r="D527" s="3"/>
    </row>
    <row r="528" spans="1:4" ht="15.75">
      <c r="A528" s="3" t="s">
        <v>1649</v>
      </c>
      <c r="B528" s="3">
        <v>-0.80802700000000005</v>
      </c>
      <c r="C528" s="3"/>
      <c r="D528" s="3"/>
    </row>
    <row r="529" spans="1:4" ht="15.75">
      <c r="A529" s="3" t="s">
        <v>1650</v>
      </c>
      <c r="B529" s="3">
        <v>-0.80776300000000001</v>
      </c>
      <c r="C529" s="3"/>
      <c r="D529" s="3"/>
    </row>
    <row r="530" spans="1:4" ht="15.75">
      <c r="A530" s="3" t="s">
        <v>1651</v>
      </c>
      <c r="B530" s="3">
        <v>-0.807697</v>
      </c>
      <c r="C530" s="3"/>
      <c r="D530" s="3"/>
    </row>
    <row r="531" spans="1:4" ht="15.75">
      <c r="A531" s="3" t="s">
        <v>1652</v>
      </c>
      <c r="B531" s="3">
        <v>-0.80743699999999996</v>
      </c>
      <c r="C531" s="3"/>
      <c r="D531" s="3"/>
    </row>
    <row r="532" spans="1:4" ht="15.75">
      <c r="A532" s="3" t="s">
        <v>1653</v>
      </c>
      <c r="B532" s="3">
        <v>-0.80700099999999997</v>
      </c>
      <c r="C532" s="3"/>
      <c r="D532" s="3"/>
    </row>
    <row r="533" spans="1:4" ht="15.75">
      <c r="A533" s="3" t="s">
        <v>1654</v>
      </c>
      <c r="B533" s="3">
        <v>-0.80655100000000002</v>
      </c>
      <c r="C533" s="3"/>
      <c r="D533" s="3"/>
    </row>
    <row r="534" spans="1:4" ht="15.75">
      <c r="A534" s="3" t="s">
        <v>1655</v>
      </c>
      <c r="B534" s="3">
        <v>-0.80654199999999998</v>
      </c>
      <c r="C534" s="3"/>
      <c r="D534" s="3"/>
    </row>
    <row r="535" spans="1:4" ht="15.75">
      <c r="A535" s="3" t="s">
        <v>1656</v>
      </c>
      <c r="B535" s="3">
        <v>-0.80645199999999995</v>
      </c>
      <c r="C535" s="3"/>
      <c r="D535" s="3"/>
    </row>
    <row r="536" spans="1:4" ht="15.75">
      <c r="A536" s="3" t="s">
        <v>1657</v>
      </c>
      <c r="B536" s="3">
        <v>-0.80643299999999996</v>
      </c>
      <c r="C536" s="3"/>
      <c r="D536" s="3"/>
    </row>
    <row r="537" spans="1:4" ht="15.75">
      <c r="A537" s="3" t="s">
        <v>1658</v>
      </c>
      <c r="B537" s="3">
        <v>-0.80599399999999999</v>
      </c>
      <c r="C537" s="3"/>
      <c r="D537" s="3"/>
    </row>
    <row r="538" spans="1:4" ht="15.75">
      <c r="A538" s="3" t="s">
        <v>1659</v>
      </c>
      <c r="B538" s="3">
        <v>-0.80541300000000005</v>
      </c>
      <c r="C538" s="3"/>
      <c r="D538" s="3"/>
    </row>
    <row r="539" spans="1:4" ht="15.75">
      <c r="A539" s="3" t="s">
        <v>1660</v>
      </c>
      <c r="B539" s="3">
        <v>-0.80517799999999995</v>
      </c>
      <c r="C539" s="3"/>
      <c r="D539" s="3"/>
    </row>
    <row r="540" spans="1:4" ht="15.75">
      <c r="A540" s="3" t="s">
        <v>1661</v>
      </c>
      <c r="B540" s="3">
        <v>-0.80471499999999996</v>
      </c>
      <c r="C540" s="3"/>
      <c r="D540" s="3"/>
    </row>
    <row r="541" spans="1:4" ht="15.75">
      <c r="A541" s="3" t="s">
        <v>1662</v>
      </c>
      <c r="B541" s="3">
        <v>-0.80411699999999997</v>
      </c>
      <c r="C541" s="3"/>
      <c r="D541" s="3"/>
    </row>
    <row r="542" spans="1:4" ht="15.75">
      <c r="A542" s="3" t="s">
        <v>1663</v>
      </c>
      <c r="B542" s="3">
        <v>-0.80250999999999995</v>
      </c>
      <c r="C542" s="3"/>
      <c r="D542" s="3"/>
    </row>
    <row r="543" spans="1:4" ht="15.75">
      <c r="A543" s="3" t="s">
        <v>1664</v>
      </c>
      <c r="B543" s="3">
        <v>-0.80230599999999996</v>
      </c>
      <c r="C543" s="3"/>
      <c r="D543" s="3"/>
    </row>
    <row r="544" spans="1:4" ht="15.75">
      <c r="A544" s="3" t="s">
        <v>1665</v>
      </c>
      <c r="B544" s="3">
        <v>-0.80228200000000005</v>
      </c>
      <c r="C544" s="3"/>
      <c r="D544" s="3"/>
    </row>
    <row r="545" spans="1:4" ht="15.75">
      <c r="A545" s="3" t="s">
        <v>1666</v>
      </c>
      <c r="B545" s="3">
        <v>-0.80176800000000004</v>
      </c>
      <c r="C545" s="3"/>
      <c r="D545" s="3"/>
    </row>
    <row r="546" spans="1:4" ht="15.75">
      <c r="A546" s="3" t="s">
        <v>1667</v>
      </c>
      <c r="B546" s="3">
        <v>-0.80168499999999998</v>
      </c>
      <c r="C546" s="3"/>
      <c r="D546" s="3"/>
    </row>
    <row r="547" spans="1:4" ht="15.75">
      <c r="A547" s="3" t="s">
        <v>1668</v>
      </c>
      <c r="B547" s="3">
        <v>-0.80014399999999997</v>
      </c>
      <c r="C547" s="3"/>
      <c r="D547" s="3"/>
    </row>
    <row r="548" spans="1:4" ht="15.75">
      <c r="A548" s="3" t="s">
        <v>1669</v>
      </c>
      <c r="B548" s="3">
        <v>-0.79989200000000005</v>
      </c>
      <c r="C548" s="3"/>
      <c r="D548" s="3"/>
    </row>
    <row r="549" spans="1:4" ht="15.75">
      <c r="A549" s="3" t="s">
        <v>1670</v>
      </c>
      <c r="B549" s="3">
        <v>-0.79815400000000003</v>
      </c>
      <c r="C549" s="3"/>
      <c r="D549" s="3"/>
    </row>
    <row r="550" spans="1:4" ht="15.75">
      <c r="A550" s="3" t="s">
        <v>1671</v>
      </c>
      <c r="B550" s="3">
        <v>-0.79805700000000002</v>
      </c>
      <c r="C550" s="3"/>
      <c r="D550" s="3"/>
    </row>
    <row r="551" spans="1:4" ht="15.75">
      <c r="A551" s="3" t="s">
        <v>1672</v>
      </c>
      <c r="B551" s="3">
        <v>-0.797794</v>
      </c>
      <c r="C551" s="3"/>
      <c r="D551" s="3"/>
    </row>
    <row r="552" spans="1:4" ht="15.75">
      <c r="A552" s="3" t="s">
        <v>1673</v>
      </c>
      <c r="B552" s="3">
        <v>-0.79552299999999998</v>
      </c>
      <c r="C552" s="3"/>
      <c r="D552" s="3"/>
    </row>
    <row r="553" spans="1:4" ht="15.75">
      <c r="A553" s="3" t="s">
        <v>1674</v>
      </c>
      <c r="B553" s="3">
        <v>-0.79440999999999995</v>
      </c>
      <c r="C553" s="3"/>
      <c r="D553" s="3"/>
    </row>
    <row r="554" spans="1:4" ht="15.75">
      <c r="A554" s="3" t="s">
        <v>1675</v>
      </c>
      <c r="B554" s="3">
        <v>-0.79382699999999995</v>
      </c>
      <c r="C554" s="3"/>
      <c r="D554" s="3"/>
    </row>
    <row r="555" spans="1:4" ht="15.75">
      <c r="A555" s="3" t="s">
        <v>1676</v>
      </c>
      <c r="B555" s="3">
        <v>-0.79355900000000001</v>
      </c>
      <c r="C555" s="3"/>
      <c r="D555" s="3"/>
    </row>
    <row r="556" spans="1:4" ht="15.75">
      <c r="A556" s="3" t="s">
        <v>1677</v>
      </c>
      <c r="B556" s="3">
        <v>-0.79328299999999996</v>
      </c>
      <c r="C556" s="3"/>
      <c r="D556" s="3"/>
    </row>
    <row r="557" spans="1:4" ht="15.75">
      <c r="A557" s="3" t="s">
        <v>1678</v>
      </c>
      <c r="B557" s="3">
        <v>-0.79284699999999997</v>
      </c>
      <c r="C557" s="3"/>
      <c r="D557" s="3"/>
    </row>
    <row r="558" spans="1:4" ht="15.75">
      <c r="A558" s="3" t="s">
        <v>1679</v>
      </c>
      <c r="B558" s="3">
        <v>-0.79167200000000004</v>
      </c>
      <c r="C558" s="3"/>
      <c r="D558" s="3"/>
    </row>
    <row r="559" spans="1:4" ht="15.75">
      <c r="A559" s="3" t="s">
        <v>1680</v>
      </c>
      <c r="B559" s="3">
        <v>-0.790798</v>
      </c>
      <c r="C559" s="3"/>
      <c r="D559" s="3"/>
    </row>
    <row r="560" spans="1:4" ht="15.75">
      <c r="A560" s="3" t="s">
        <v>1681</v>
      </c>
      <c r="B560" s="3">
        <v>-0.79060799999999998</v>
      </c>
      <c r="C560" s="3"/>
      <c r="D560" s="3"/>
    </row>
    <row r="561" spans="1:4" ht="15.75">
      <c r="A561" s="3" t="s">
        <v>1682</v>
      </c>
      <c r="B561" s="3">
        <v>-0.790574</v>
      </c>
      <c r="C561" s="3"/>
      <c r="D561" s="3"/>
    </row>
    <row r="562" spans="1:4" ht="15.75">
      <c r="A562" s="3" t="s">
        <v>1683</v>
      </c>
      <c r="B562" s="3">
        <v>-0.79039199999999998</v>
      </c>
      <c r="C562" s="3"/>
      <c r="D562" s="3"/>
    </row>
    <row r="563" spans="1:4" ht="15.75">
      <c r="A563" s="3" t="s">
        <v>1684</v>
      </c>
      <c r="B563" s="3">
        <v>-0.79011299999999995</v>
      </c>
      <c r="C563" s="3"/>
      <c r="D563" s="3"/>
    </row>
    <row r="564" spans="1:4" ht="15.75">
      <c r="A564" s="3" t="s">
        <v>1685</v>
      </c>
      <c r="B564" s="3">
        <v>-0.78865700000000005</v>
      </c>
      <c r="C564" s="3"/>
      <c r="D564" s="3"/>
    </row>
    <row r="565" spans="1:4" ht="15.75">
      <c r="A565" s="3" t="s">
        <v>1686</v>
      </c>
      <c r="B565" s="3">
        <v>-0.78858799999999996</v>
      </c>
      <c r="C565" s="3"/>
      <c r="D565" s="3"/>
    </row>
    <row r="566" spans="1:4" ht="15.75">
      <c r="A566" s="3" t="s">
        <v>1687</v>
      </c>
      <c r="B566" s="3">
        <v>-0.78838900000000001</v>
      </c>
      <c r="C566" s="3"/>
      <c r="D566" s="3"/>
    </row>
    <row r="567" spans="1:4" ht="15.75">
      <c r="A567" s="3" t="s">
        <v>1688</v>
      </c>
      <c r="B567" s="3">
        <v>-0.78837000000000002</v>
      </c>
      <c r="C567" s="3"/>
      <c r="D567" s="3"/>
    </row>
    <row r="568" spans="1:4" ht="15.75">
      <c r="A568" s="3" t="s">
        <v>1689</v>
      </c>
      <c r="B568" s="3">
        <v>-0.78689200000000004</v>
      </c>
      <c r="C568" s="3"/>
      <c r="D568" s="3"/>
    </row>
    <row r="569" spans="1:4" ht="15.75">
      <c r="A569" s="3" t="s">
        <v>1690</v>
      </c>
      <c r="B569" s="3">
        <v>-0.78614499999999998</v>
      </c>
      <c r="C569" s="3"/>
      <c r="D569" s="3"/>
    </row>
    <row r="570" spans="1:4" ht="15.75">
      <c r="A570" s="3" t="s">
        <v>1691</v>
      </c>
      <c r="B570" s="3">
        <v>-0.78582300000000005</v>
      </c>
      <c r="C570" s="3"/>
      <c r="D570" s="3"/>
    </row>
    <row r="571" spans="1:4" ht="15.75">
      <c r="A571" s="3" t="s">
        <v>1692</v>
      </c>
      <c r="B571" s="3">
        <v>-0.78545299999999996</v>
      </c>
      <c r="C571" s="3"/>
      <c r="D571" s="3"/>
    </row>
    <row r="572" spans="1:4" ht="15.75">
      <c r="A572" s="3" t="s">
        <v>1693</v>
      </c>
      <c r="B572" s="3">
        <v>-0.78534099999999996</v>
      </c>
      <c r="C572" s="3"/>
      <c r="D572" s="3"/>
    </row>
    <row r="573" spans="1:4" ht="15.75">
      <c r="A573" s="3" t="s">
        <v>1694</v>
      </c>
      <c r="B573" s="3">
        <v>-0.785188</v>
      </c>
      <c r="C573" s="3"/>
      <c r="D573" s="3"/>
    </row>
    <row r="574" spans="1:4" ht="15.75">
      <c r="A574" s="3" t="s">
        <v>1695</v>
      </c>
      <c r="B574" s="3">
        <v>-0.78388400000000003</v>
      </c>
      <c r="C574" s="3"/>
      <c r="D574" s="3"/>
    </row>
    <row r="575" spans="1:4" ht="15.75">
      <c r="A575" s="3" t="s">
        <v>1696</v>
      </c>
      <c r="B575" s="3">
        <v>-0.78335699999999997</v>
      </c>
      <c r="C575" s="3"/>
      <c r="D575" s="3"/>
    </row>
    <row r="576" spans="1:4" ht="15.75">
      <c r="A576" s="3" t="s">
        <v>1697</v>
      </c>
      <c r="B576" s="3">
        <v>-0.78273300000000001</v>
      </c>
      <c r="C576" s="3"/>
      <c r="D576" s="3"/>
    </row>
    <row r="577" spans="1:4" ht="15.75">
      <c r="A577" s="3" t="s">
        <v>1698</v>
      </c>
      <c r="B577" s="3">
        <v>-0.78202000000000005</v>
      </c>
      <c r="C577" s="3"/>
      <c r="D577" s="3"/>
    </row>
    <row r="578" spans="1:4" ht="15.75">
      <c r="A578" s="3" t="s">
        <v>1699</v>
      </c>
      <c r="B578" s="3">
        <v>-0.78197700000000003</v>
      </c>
      <c r="C578" s="3"/>
      <c r="D578" s="3"/>
    </row>
    <row r="579" spans="1:4" ht="15.75">
      <c r="A579" s="3" t="s">
        <v>1700</v>
      </c>
      <c r="B579" s="3">
        <v>-0.78132900000000005</v>
      </c>
      <c r="C579" s="3"/>
      <c r="D579" s="3"/>
    </row>
    <row r="580" spans="1:4" ht="15.75">
      <c r="A580" s="3" t="s">
        <v>1701</v>
      </c>
      <c r="B580" s="3">
        <v>-0.780362</v>
      </c>
      <c r="C580" s="3"/>
      <c r="D580" s="3"/>
    </row>
    <row r="581" spans="1:4" ht="15.75">
      <c r="A581" s="3" t="s">
        <v>1702</v>
      </c>
      <c r="B581" s="3">
        <v>-0.78027500000000005</v>
      </c>
      <c r="C581" s="3"/>
      <c r="D581" s="3"/>
    </row>
    <row r="582" spans="1:4" ht="15.75">
      <c r="A582" s="3" t="s">
        <v>1703</v>
      </c>
      <c r="B582" s="3">
        <v>-0.77902499999999997</v>
      </c>
      <c r="C582" s="3"/>
      <c r="D582" s="3"/>
    </row>
    <row r="583" spans="1:4" ht="15.75">
      <c r="A583" s="3" t="s">
        <v>1704</v>
      </c>
      <c r="B583" s="3">
        <v>-0.77882300000000004</v>
      </c>
      <c r="C583" s="3"/>
      <c r="D583" s="3"/>
    </row>
    <row r="584" spans="1:4" ht="15.75">
      <c r="A584" s="3" t="s">
        <v>1705</v>
      </c>
      <c r="B584" s="3">
        <v>-0.77881999999999996</v>
      </c>
      <c r="C584" s="3"/>
      <c r="D584" s="3"/>
    </row>
    <row r="585" spans="1:4" ht="15.75">
      <c r="A585" s="3" t="s">
        <v>1706</v>
      </c>
      <c r="B585" s="3">
        <v>-0.777806</v>
      </c>
      <c r="C585" s="3"/>
      <c r="D585" s="3"/>
    </row>
    <row r="586" spans="1:4" ht="15.75">
      <c r="A586" s="3" t="s">
        <v>1707</v>
      </c>
      <c r="B586" s="3">
        <v>-0.77740200000000004</v>
      </c>
      <c r="C586" s="3"/>
      <c r="D586" s="3"/>
    </row>
    <row r="587" spans="1:4" ht="15.75">
      <c r="A587" s="3" t="s">
        <v>1708</v>
      </c>
      <c r="B587" s="3">
        <v>-0.77664</v>
      </c>
      <c r="C587" s="3"/>
      <c r="D587" s="3"/>
    </row>
    <row r="588" spans="1:4" ht="15.75">
      <c r="A588" s="3" t="s">
        <v>1709</v>
      </c>
      <c r="B588" s="3">
        <v>-0.77595999999999998</v>
      </c>
      <c r="C588" s="3"/>
      <c r="D588" s="3"/>
    </row>
    <row r="589" spans="1:4" ht="15.75">
      <c r="A589" s="3" t="s">
        <v>1710</v>
      </c>
      <c r="B589" s="3">
        <v>-0.77567699999999995</v>
      </c>
      <c r="C589" s="3"/>
      <c r="D589" s="3"/>
    </row>
    <row r="590" spans="1:4" ht="15.75">
      <c r="A590" s="3" t="s">
        <v>1711</v>
      </c>
      <c r="B590" s="3">
        <v>-0.77546499999999996</v>
      </c>
      <c r="C590" s="3"/>
      <c r="D590" s="3"/>
    </row>
    <row r="591" spans="1:4" ht="15.75">
      <c r="A591" s="3" t="s">
        <v>1712</v>
      </c>
      <c r="B591" s="3">
        <v>-0.77503100000000003</v>
      </c>
      <c r="C591" s="3"/>
      <c r="D591" s="3"/>
    </row>
    <row r="592" spans="1:4" ht="15.75">
      <c r="A592" s="3" t="s">
        <v>1713</v>
      </c>
      <c r="B592" s="3">
        <v>-0.77493599999999996</v>
      </c>
      <c r="C592" s="3"/>
      <c r="D592" s="3"/>
    </row>
    <row r="593" spans="1:4" ht="15.75">
      <c r="A593" s="3" t="s">
        <v>1714</v>
      </c>
      <c r="B593" s="3">
        <v>-0.77467600000000003</v>
      </c>
      <c r="C593" s="3"/>
      <c r="D593" s="3"/>
    </row>
    <row r="594" spans="1:4" ht="15.75">
      <c r="A594" s="3" t="s">
        <v>1715</v>
      </c>
      <c r="B594" s="3">
        <v>-0.77386999999999995</v>
      </c>
      <c r="C594" s="3"/>
      <c r="D594" s="3"/>
    </row>
    <row r="595" spans="1:4" ht="15.75">
      <c r="A595" s="3" t="s">
        <v>1716</v>
      </c>
      <c r="B595" s="3">
        <v>-0.77365700000000004</v>
      </c>
      <c r="C595" s="3"/>
      <c r="D595" s="3"/>
    </row>
    <row r="596" spans="1:4" ht="15.75">
      <c r="A596" s="3" t="s">
        <v>1717</v>
      </c>
      <c r="B596" s="3">
        <v>-0.77254599999999995</v>
      </c>
      <c r="C596" s="3"/>
      <c r="D596" s="3"/>
    </row>
    <row r="597" spans="1:4" ht="15.75">
      <c r="A597" s="3" t="s">
        <v>1718</v>
      </c>
      <c r="B597" s="3">
        <v>-0.77253700000000003</v>
      </c>
      <c r="C597" s="3"/>
      <c r="D597" s="3"/>
    </row>
    <row r="598" spans="1:4" ht="15.75">
      <c r="A598" s="3" t="s">
        <v>1719</v>
      </c>
      <c r="B598" s="3">
        <v>-0.77206600000000003</v>
      </c>
      <c r="C598" s="3"/>
      <c r="D598" s="3"/>
    </row>
    <row r="599" spans="1:4" ht="15.75">
      <c r="A599" s="3" t="s">
        <v>1720</v>
      </c>
      <c r="B599" s="3">
        <v>-0.77200500000000005</v>
      </c>
      <c r="C599" s="3"/>
      <c r="D599" s="3"/>
    </row>
    <row r="600" spans="1:4" ht="15.75">
      <c r="A600" s="3" t="s">
        <v>1721</v>
      </c>
      <c r="B600" s="3">
        <v>-0.77008299999999996</v>
      </c>
      <c r="C600" s="3"/>
      <c r="D600" s="3"/>
    </row>
    <row r="601" spans="1:4" ht="15.75">
      <c r="A601" s="3" t="s">
        <v>1722</v>
      </c>
      <c r="B601" s="3">
        <v>-0.76967200000000002</v>
      </c>
      <c r="C601" s="3"/>
      <c r="D601" s="3"/>
    </row>
    <row r="602" spans="1:4" ht="15.75">
      <c r="A602" s="3" t="s">
        <v>1723</v>
      </c>
      <c r="B602" s="3">
        <v>-0.76947399999999999</v>
      </c>
      <c r="C602" s="3"/>
      <c r="D602" s="3"/>
    </row>
    <row r="603" spans="1:4" ht="15.75">
      <c r="A603" s="3" t="s">
        <v>1724</v>
      </c>
      <c r="B603" s="3">
        <v>-0.76910500000000004</v>
      </c>
      <c r="C603" s="3"/>
      <c r="D603" s="3"/>
    </row>
    <row r="604" spans="1:4" ht="15.75">
      <c r="A604" s="3" t="s">
        <v>1725</v>
      </c>
      <c r="B604" s="3">
        <v>-0.76896799999999998</v>
      </c>
      <c r="C604" s="3"/>
      <c r="D604" s="3"/>
    </row>
    <row r="605" spans="1:4" ht="15.75">
      <c r="A605" s="3" t="s">
        <v>1726</v>
      </c>
      <c r="B605" s="3">
        <v>-0.76774900000000001</v>
      </c>
      <c r="C605" s="3"/>
      <c r="D605" s="3"/>
    </row>
    <row r="606" spans="1:4" ht="15.75">
      <c r="A606" s="3" t="s">
        <v>1727</v>
      </c>
      <c r="B606" s="3">
        <v>-0.76772399999999996</v>
      </c>
      <c r="C606" s="3"/>
      <c r="D606" s="3"/>
    </row>
    <row r="607" spans="1:4" ht="15.75">
      <c r="A607" s="3" t="s">
        <v>1728</v>
      </c>
      <c r="B607" s="3">
        <v>-0.76738799999999996</v>
      </c>
      <c r="C607" s="3"/>
      <c r="D607" s="3"/>
    </row>
    <row r="608" spans="1:4" ht="15.75">
      <c r="A608" s="3" t="s">
        <v>1729</v>
      </c>
      <c r="B608" s="3">
        <v>-0.76714800000000005</v>
      </c>
      <c r="C608" s="3"/>
      <c r="D608" s="3"/>
    </row>
    <row r="609" spans="1:4" ht="15.75">
      <c r="A609" s="3" t="s">
        <v>1730</v>
      </c>
      <c r="B609" s="3">
        <v>-0.76677899999999999</v>
      </c>
      <c r="C609" s="3"/>
      <c r="D609" s="3"/>
    </row>
    <row r="610" spans="1:4" ht="15.75">
      <c r="A610" s="3" t="s">
        <v>1731</v>
      </c>
      <c r="B610" s="3">
        <v>-0.76524599999999998</v>
      </c>
      <c r="C610" s="3"/>
      <c r="D610" s="3"/>
    </row>
    <row r="611" spans="1:4" ht="15.75">
      <c r="A611" s="3" t="s">
        <v>1732</v>
      </c>
      <c r="B611" s="3">
        <v>-0.76514199999999999</v>
      </c>
      <c r="C611" s="3"/>
      <c r="D611" s="3"/>
    </row>
    <row r="612" spans="1:4" ht="15.75">
      <c r="A612" s="3" t="s">
        <v>1733</v>
      </c>
      <c r="B612" s="3">
        <v>-0.76461699999999999</v>
      </c>
      <c r="C612" s="3"/>
      <c r="D612" s="3"/>
    </row>
    <row r="613" spans="1:4" ht="15.75">
      <c r="A613" s="3" t="s">
        <v>1734</v>
      </c>
      <c r="B613" s="3">
        <v>-0.76406700000000005</v>
      </c>
      <c r="C613" s="3"/>
      <c r="D613" s="3"/>
    </row>
    <row r="614" spans="1:4" ht="15.75">
      <c r="A614" s="3" t="s">
        <v>1735</v>
      </c>
      <c r="B614" s="3">
        <v>-0.76376500000000003</v>
      </c>
      <c r="C614" s="3"/>
      <c r="D614" s="3"/>
    </row>
    <row r="615" spans="1:4" ht="15.75">
      <c r="A615" s="3" t="s">
        <v>1736</v>
      </c>
      <c r="B615" s="3">
        <v>-0.76373500000000005</v>
      </c>
      <c r="C615" s="3"/>
      <c r="D615" s="3"/>
    </row>
    <row r="616" spans="1:4" ht="15.75">
      <c r="A616" s="3" t="s">
        <v>1737</v>
      </c>
      <c r="B616" s="3">
        <v>-0.76372099999999998</v>
      </c>
      <c r="C616" s="3"/>
      <c r="D616" s="3"/>
    </row>
    <row r="617" spans="1:4" ht="15.75">
      <c r="A617" s="3" t="s">
        <v>1738</v>
      </c>
      <c r="B617" s="3">
        <v>-0.763567</v>
      </c>
      <c r="C617" s="3"/>
      <c r="D617" s="3"/>
    </row>
    <row r="618" spans="1:4" ht="15.75">
      <c r="A618" s="3" t="s">
        <v>1739</v>
      </c>
      <c r="B618" s="3">
        <v>-0.76281399999999999</v>
      </c>
      <c r="C618" s="3"/>
      <c r="D618" s="3"/>
    </row>
    <row r="619" spans="1:4" ht="15.75">
      <c r="A619" s="3" t="s">
        <v>1740</v>
      </c>
      <c r="B619" s="3">
        <v>-0.76273000000000002</v>
      </c>
      <c r="C619" s="3"/>
      <c r="D619" s="3"/>
    </row>
    <row r="620" spans="1:4" ht="15.75">
      <c r="A620" s="3" t="s">
        <v>1741</v>
      </c>
      <c r="B620" s="3">
        <v>-0.76217100000000004</v>
      </c>
      <c r="C620" s="3"/>
      <c r="D620" s="3"/>
    </row>
    <row r="621" spans="1:4" ht="15.75">
      <c r="A621" s="3" t="s">
        <v>1742</v>
      </c>
      <c r="B621" s="3">
        <v>-0.761938</v>
      </c>
      <c r="C621" s="3"/>
      <c r="D621" s="3"/>
    </row>
    <row r="622" spans="1:4" ht="15.75">
      <c r="A622" s="3" t="s">
        <v>1743</v>
      </c>
      <c r="B622" s="3">
        <v>-0.76186299999999996</v>
      </c>
      <c r="C622" s="3"/>
      <c r="D622" s="3"/>
    </row>
    <row r="623" spans="1:4" ht="15.75">
      <c r="A623" s="3" t="s">
        <v>1744</v>
      </c>
      <c r="B623" s="3">
        <v>-0.76150200000000001</v>
      </c>
      <c r="C623" s="3"/>
      <c r="D623" s="3"/>
    </row>
    <row r="624" spans="1:4" ht="15.75">
      <c r="A624" s="3" t="s">
        <v>1745</v>
      </c>
      <c r="B624" s="3">
        <v>-0.76138499999999998</v>
      </c>
      <c r="C624" s="3"/>
      <c r="D624" s="3"/>
    </row>
    <row r="625" spans="1:4" ht="15.75">
      <c r="A625" s="3" t="s">
        <v>1746</v>
      </c>
      <c r="B625" s="3">
        <v>-0.76078299999999999</v>
      </c>
      <c r="C625" s="3"/>
      <c r="D625" s="3"/>
    </row>
    <row r="626" spans="1:4" ht="15.75">
      <c r="A626" s="3" t="s">
        <v>1747</v>
      </c>
      <c r="B626" s="3">
        <v>-0.76040200000000002</v>
      </c>
      <c r="C626" s="3"/>
      <c r="D626" s="3"/>
    </row>
    <row r="627" spans="1:4" ht="15.75">
      <c r="A627" s="3" t="s">
        <v>1748</v>
      </c>
      <c r="B627" s="3">
        <v>-0.76001700000000005</v>
      </c>
      <c r="C627" s="3"/>
      <c r="D627" s="3"/>
    </row>
    <row r="628" spans="1:4" ht="15.75">
      <c r="A628" s="3" t="s">
        <v>1749</v>
      </c>
      <c r="B628" s="3">
        <v>-0.75993999999999995</v>
      </c>
      <c r="C628" s="3"/>
      <c r="D628" s="3"/>
    </row>
    <row r="629" spans="1:4" ht="15.75">
      <c r="A629" s="3" t="s">
        <v>1750</v>
      </c>
      <c r="B629" s="3">
        <v>-0.75945099999999999</v>
      </c>
      <c r="C629" s="3"/>
      <c r="D629" s="3"/>
    </row>
    <row r="630" spans="1:4" ht="15.75">
      <c r="A630" s="3" t="s">
        <v>1751</v>
      </c>
      <c r="B630" s="3">
        <v>-0.75695800000000002</v>
      </c>
      <c r="C630" s="3"/>
      <c r="D630" s="3"/>
    </row>
    <row r="631" spans="1:4" ht="15.75">
      <c r="A631" s="3" t="s">
        <v>1752</v>
      </c>
      <c r="B631" s="3">
        <v>-0.75639699999999999</v>
      </c>
      <c r="C631" s="3"/>
      <c r="D631" s="3"/>
    </row>
    <row r="632" spans="1:4" ht="15.75">
      <c r="A632" s="3" t="s">
        <v>1753</v>
      </c>
      <c r="B632" s="3">
        <v>-0.756054</v>
      </c>
      <c r="C632" s="3"/>
      <c r="D632" s="3"/>
    </row>
    <row r="633" spans="1:4" ht="15.75">
      <c r="A633" s="3" t="s">
        <v>1754</v>
      </c>
      <c r="B633" s="3">
        <v>-0.75590400000000002</v>
      </c>
      <c r="C633" s="3"/>
      <c r="D633" s="3"/>
    </row>
    <row r="634" spans="1:4" ht="15.75">
      <c r="A634" s="3" t="s">
        <v>1755</v>
      </c>
      <c r="B634" s="3">
        <v>-0.75589399999999995</v>
      </c>
      <c r="C634" s="3"/>
      <c r="D634" s="3"/>
    </row>
    <row r="635" spans="1:4" ht="15.75">
      <c r="A635" s="3" t="s">
        <v>1756</v>
      </c>
      <c r="B635" s="3">
        <v>-0.755606</v>
      </c>
      <c r="C635" s="3"/>
      <c r="D635" s="3"/>
    </row>
    <row r="636" spans="1:4" ht="15.75">
      <c r="A636" s="3" t="s">
        <v>1757</v>
      </c>
      <c r="B636" s="3">
        <v>-0.75515500000000002</v>
      </c>
      <c r="C636" s="3"/>
      <c r="D636" s="3"/>
    </row>
    <row r="637" spans="1:4" ht="15.75">
      <c r="A637" s="3" t="s">
        <v>1758</v>
      </c>
      <c r="B637" s="3">
        <v>-0.75500100000000003</v>
      </c>
      <c r="C637" s="3"/>
      <c r="D637" s="3"/>
    </row>
    <row r="638" spans="1:4" ht="15.75">
      <c r="A638" s="3" t="s">
        <v>1759</v>
      </c>
      <c r="B638" s="3">
        <v>-0.754135</v>
      </c>
      <c r="C638" s="3"/>
      <c r="D638" s="3"/>
    </row>
    <row r="639" spans="1:4" ht="15.75">
      <c r="A639" s="3" t="s">
        <v>1760</v>
      </c>
      <c r="B639" s="3">
        <v>-0.75409400000000004</v>
      </c>
      <c r="C639" s="3"/>
      <c r="D639" s="3"/>
    </row>
    <row r="640" spans="1:4" ht="15.75">
      <c r="A640" s="3" t="s">
        <v>1761</v>
      </c>
      <c r="B640" s="3">
        <v>-0.75347500000000001</v>
      </c>
      <c r="C640" s="3"/>
      <c r="D640" s="3"/>
    </row>
    <row r="641" spans="1:4" ht="15.75">
      <c r="A641" s="3" t="s">
        <v>1762</v>
      </c>
      <c r="B641" s="3">
        <v>-0.75329699999999999</v>
      </c>
      <c r="C641" s="3"/>
      <c r="D641" s="3"/>
    </row>
    <row r="642" spans="1:4" ht="15.75">
      <c r="A642" s="3" t="s">
        <v>1763</v>
      </c>
      <c r="B642" s="3">
        <v>-0.75317999999999996</v>
      </c>
      <c r="C642" s="3"/>
      <c r="D642" s="3"/>
    </row>
    <row r="643" spans="1:4" ht="15.75">
      <c r="A643" s="3" t="s">
        <v>1764</v>
      </c>
      <c r="B643" s="3">
        <v>-0.75262300000000004</v>
      </c>
      <c r="C643" s="3"/>
      <c r="D643" s="3"/>
    </row>
    <row r="644" spans="1:4" ht="15.75">
      <c r="A644" s="3" t="s">
        <v>1765</v>
      </c>
      <c r="B644" s="3">
        <v>-0.75248499999999996</v>
      </c>
      <c r="C644" s="3"/>
      <c r="D644" s="3"/>
    </row>
    <row r="645" spans="1:4" ht="15.75">
      <c r="A645" s="3" t="s">
        <v>1766</v>
      </c>
      <c r="B645" s="3">
        <v>-0.75222100000000003</v>
      </c>
      <c r="C645" s="3"/>
      <c r="D645" s="3"/>
    </row>
    <row r="646" spans="1:4" ht="15.75">
      <c r="A646" s="3" t="s">
        <v>1767</v>
      </c>
      <c r="B646" s="3">
        <v>-0.75207400000000002</v>
      </c>
      <c r="C646" s="3"/>
      <c r="D646" s="3"/>
    </row>
    <row r="647" spans="1:4" ht="15.75">
      <c r="A647" s="3" t="s">
        <v>1768</v>
      </c>
      <c r="B647" s="3">
        <v>-0.75152099999999999</v>
      </c>
      <c r="C647" s="3"/>
      <c r="D647" s="3"/>
    </row>
    <row r="648" spans="1:4" ht="15.75">
      <c r="A648" s="3" t="s">
        <v>1769</v>
      </c>
      <c r="B648" s="3">
        <v>-0.75122199999999995</v>
      </c>
      <c r="C648" s="3"/>
      <c r="D648" s="3"/>
    </row>
    <row r="649" spans="1:4" ht="15.75">
      <c r="A649" s="3" t="s">
        <v>1770</v>
      </c>
      <c r="B649" s="3">
        <v>-0.75077799999999995</v>
      </c>
      <c r="C649" s="3"/>
      <c r="D649" s="3"/>
    </row>
    <row r="650" spans="1:4" ht="15.75">
      <c r="A650" s="3" t="s">
        <v>1771</v>
      </c>
      <c r="B650" s="3">
        <v>-0.75062200000000001</v>
      </c>
      <c r="C650" s="3"/>
      <c r="D650" s="3"/>
    </row>
    <row r="651" spans="1:4" ht="15.75">
      <c r="A651" s="3" t="s">
        <v>1772</v>
      </c>
      <c r="B651" s="3">
        <v>-0.74875800000000003</v>
      </c>
      <c r="C651" s="3"/>
      <c r="D651" s="3"/>
    </row>
    <row r="652" spans="1:4" ht="15.75">
      <c r="A652" s="3" t="s">
        <v>1773</v>
      </c>
      <c r="B652" s="3">
        <v>-0.748533</v>
      </c>
      <c r="C652" s="3"/>
      <c r="D652" s="3"/>
    </row>
    <row r="653" spans="1:4" ht="15.75">
      <c r="A653" s="3" t="s">
        <v>1774</v>
      </c>
      <c r="B653" s="3">
        <v>-0.74784700000000004</v>
      </c>
      <c r="C653" s="3"/>
      <c r="D653" s="3"/>
    </row>
    <row r="654" spans="1:4" ht="15.75">
      <c r="A654" s="3" t="s">
        <v>1775</v>
      </c>
      <c r="B654" s="3">
        <v>-0.74767799999999995</v>
      </c>
      <c r="C654" s="3"/>
      <c r="D654" s="3"/>
    </row>
    <row r="655" spans="1:4" ht="15.75">
      <c r="A655" s="3" t="s">
        <v>1776</v>
      </c>
      <c r="B655" s="3">
        <v>-0.74659399999999998</v>
      </c>
      <c r="C655" s="3"/>
      <c r="D655" s="3"/>
    </row>
    <row r="656" spans="1:4" ht="15.75">
      <c r="A656" s="3" t="s">
        <v>1777</v>
      </c>
      <c r="B656" s="3">
        <v>-0.74582499999999996</v>
      </c>
      <c r="C656" s="3"/>
      <c r="D656" s="3"/>
    </row>
    <row r="657" spans="1:4" ht="15.75">
      <c r="A657" s="3" t="s">
        <v>1778</v>
      </c>
      <c r="B657" s="3">
        <v>-0.74507199999999996</v>
      </c>
      <c r="C657" s="3"/>
      <c r="D657" s="3"/>
    </row>
    <row r="658" spans="1:4" ht="15.75">
      <c r="A658" s="3" t="s">
        <v>1779</v>
      </c>
      <c r="B658" s="3">
        <v>-0.74460999999999999</v>
      </c>
      <c r="C658" s="3"/>
      <c r="D658" s="3"/>
    </row>
    <row r="659" spans="1:4" ht="15.75">
      <c r="A659" s="3" t="s">
        <v>1780</v>
      </c>
      <c r="B659" s="3">
        <v>-0.74447099999999999</v>
      </c>
      <c r="C659" s="3"/>
      <c r="D659" s="3"/>
    </row>
    <row r="660" spans="1:4" ht="15.75">
      <c r="A660" s="3" t="s">
        <v>1781</v>
      </c>
      <c r="B660" s="3">
        <v>-0.74434699999999998</v>
      </c>
      <c r="C660" s="3"/>
      <c r="D660" s="3"/>
    </row>
    <row r="661" spans="1:4" ht="15.75">
      <c r="A661" s="3" t="s">
        <v>1782</v>
      </c>
      <c r="B661" s="3">
        <v>-0.74434299999999998</v>
      </c>
      <c r="C661" s="3"/>
      <c r="D661" s="3"/>
    </row>
    <row r="662" spans="1:4" ht="15.75">
      <c r="A662" s="3" t="s">
        <v>1783</v>
      </c>
      <c r="B662" s="3">
        <v>-0.74363699999999999</v>
      </c>
      <c r="C662" s="3"/>
      <c r="D662" s="3"/>
    </row>
    <row r="663" spans="1:4" ht="15.75">
      <c r="A663" s="3" t="s">
        <v>1784</v>
      </c>
      <c r="B663" s="3">
        <v>-0.74169200000000002</v>
      </c>
      <c r="C663" s="3"/>
      <c r="D663" s="3"/>
    </row>
    <row r="664" spans="1:4" ht="15.75">
      <c r="A664" s="3" t="s">
        <v>1785</v>
      </c>
      <c r="B664" s="3">
        <v>-0.74165300000000001</v>
      </c>
      <c r="C664" s="3"/>
      <c r="D664" s="3"/>
    </row>
    <row r="665" spans="1:4" ht="15.75">
      <c r="A665" s="3" t="s">
        <v>1786</v>
      </c>
      <c r="B665" s="3">
        <v>-0.74137699999999995</v>
      </c>
      <c r="C665" s="3"/>
      <c r="D665" s="3"/>
    </row>
    <row r="666" spans="1:4" ht="15.75">
      <c r="A666" s="3" t="s">
        <v>1787</v>
      </c>
      <c r="B666" s="3">
        <v>-0.74111800000000005</v>
      </c>
      <c r="C666" s="3"/>
      <c r="D666" s="3"/>
    </row>
    <row r="667" spans="1:4" ht="15.75">
      <c r="A667" s="3" t="s">
        <v>1788</v>
      </c>
      <c r="B667" s="3">
        <v>-0.740923</v>
      </c>
      <c r="C667" s="3"/>
      <c r="D667" s="3"/>
    </row>
    <row r="668" spans="1:4" ht="15.75">
      <c r="A668" s="3" t="s">
        <v>1789</v>
      </c>
      <c r="B668" s="3">
        <v>-0.74087800000000004</v>
      </c>
      <c r="C668" s="3"/>
      <c r="D668" s="3"/>
    </row>
    <row r="669" spans="1:4" ht="15.75">
      <c r="A669" s="3" t="s">
        <v>1790</v>
      </c>
      <c r="B669" s="3">
        <v>-0.73969399999999996</v>
      </c>
      <c r="C669" s="3"/>
      <c r="D669" s="3"/>
    </row>
    <row r="670" spans="1:4" ht="15.75">
      <c r="A670" s="3" t="s">
        <v>1791</v>
      </c>
      <c r="B670" s="3">
        <v>-0.73954699999999995</v>
      </c>
      <c r="C670" s="3"/>
      <c r="D670" s="3"/>
    </row>
    <row r="671" spans="1:4" ht="15.75">
      <c r="A671" s="3" t="s">
        <v>1792</v>
      </c>
      <c r="B671" s="3">
        <v>-0.73921599999999998</v>
      </c>
      <c r="C671" s="3"/>
      <c r="D671" s="3"/>
    </row>
    <row r="672" spans="1:4" ht="15.75">
      <c r="A672" s="3" t="s">
        <v>1793</v>
      </c>
      <c r="B672" s="3">
        <v>-0.73903700000000005</v>
      </c>
      <c r="C672" s="3"/>
      <c r="D672" s="3"/>
    </row>
    <row r="673" spans="1:4" ht="15.75">
      <c r="A673" s="3" t="s">
        <v>1794</v>
      </c>
      <c r="B673" s="3">
        <v>-0.73857499999999998</v>
      </c>
      <c r="C673" s="3"/>
      <c r="D673" s="3"/>
    </row>
    <row r="674" spans="1:4" ht="15.75">
      <c r="A674" s="3" t="s">
        <v>1795</v>
      </c>
      <c r="B674" s="3">
        <v>-0.73791899999999999</v>
      </c>
      <c r="C674" s="3"/>
      <c r="D674" s="3"/>
    </row>
    <row r="675" spans="1:4" ht="15.75">
      <c r="A675" s="3" t="s">
        <v>1796</v>
      </c>
      <c r="B675" s="3">
        <v>-0.73755899999999996</v>
      </c>
      <c r="C675" s="3"/>
      <c r="D675" s="3"/>
    </row>
    <row r="676" spans="1:4" ht="15.75">
      <c r="A676" s="3" t="s">
        <v>1797</v>
      </c>
      <c r="B676" s="3">
        <v>-0.73713600000000001</v>
      </c>
      <c r="C676" s="3"/>
      <c r="D676" s="3"/>
    </row>
    <row r="677" spans="1:4" ht="15.75">
      <c r="A677" s="3" t="s">
        <v>1798</v>
      </c>
      <c r="B677" s="3">
        <v>-0.73646800000000001</v>
      </c>
      <c r="C677" s="3"/>
      <c r="D677" s="3"/>
    </row>
    <row r="678" spans="1:4" ht="15.75">
      <c r="A678" s="3" t="s">
        <v>1799</v>
      </c>
      <c r="B678" s="3">
        <v>-0.73636500000000005</v>
      </c>
      <c r="C678" s="3"/>
      <c r="D678" s="3"/>
    </row>
    <row r="679" spans="1:4" ht="15.75">
      <c r="A679" s="3" t="s">
        <v>1800</v>
      </c>
      <c r="B679" s="3">
        <v>-0.73629599999999995</v>
      </c>
      <c r="C679" s="3"/>
      <c r="D679" s="3"/>
    </row>
    <row r="680" spans="1:4" ht="15.75">
      <c r="A680" s="3" t="s">
        <v>1801</v>
      </c>
      <c r="B680" s="3">
        <v>-0.73624800000000001</v>
      </c>
      <c r="C680" s="3"/>
      <c r="D680" s="3"/>
    </row>
    <row r="681" spans="1:4" ht="15.75">
      <c r="A681" s="3" t="s">
        <v>1802</v>
      </c>
      <c r="B681" s="3">
        <v>-0.73603600000000002</v>
      </c>
      <c r="C681" s="3"/>
      <c r="D681" s="3"/>
    </row>
    <row r="682" spans="1:4" ht="15.75">
      <c r="A682" s="3" t="s">
        <v>1803</v>
      </c>
      <c r="B682" s="3">
        <v>-0.73513399999999995</v>
      </c>
      <c r="C682" s="3"/>
      <c r="D682" s="3"/>
    </row>
    <row r="683" spans="1:4" ht="15.75">
      <c r="A683" s="3" t="s">
        <v>1804</v>
      </c>
      <c r="B683" s="3">
        <v>-0.73471299999999995</v>
      </c>
      <c r="C683" s="3"/>
      <c r="D683" s="3"/>
    </row>
    <row r="684" spans="1:4" ht="15.75">
      <c r="A684" s="3" t="s">
        <v>1805</v>
      </c>
      <c r="B684" s="3">
        <v>-0.73394800000000004</v>
      </c>
      <c r="C684" s="3"/>
      <c r="D684" s="3"/>
    </row>
    <row r="685" spans="1:4" ht="15.75">
      <c r="A685" s="3" t="s">
        <v>1806</v>
      </c>
      <c r="B685" s="3">
        <v>-0.73372400000000004</v>
      </c>
      <c r="C685" s="3"/>
      <c r="D685" s="3"/>
    </row>
    <row r="686" spans="1:4" ht="15.75">
      <c r="A686" s="3" t="s">
        <v>1807</v>
      </c>
      <c r="B686" s="3">
        <v>-0.73350000000000004</v>
      </c>
      <c r="C686" s="3"/>
      <c r="D686" s="3"/>
    </row>
    <row r="687" spans="1:4" ht="15.75">
      <c r="A687" s="3" t="s">
        <v>1808</v>
      </c>
      <c r="B687" s="3">
        <v>-0.73338499999999995</v>
      </c>
      <c r="C687" s="3"/>
      <c r="D687" s="3"/>
    </row>
    <row r="688" spans="1:4" ht="15.75">
      <c r="A688" s="3" t="s">
        <v>1809</v>
      </c>
      <c r="B688" s="3">
        <v>-0.73329599999999995</v>
      </c>
      <c r="C688" s="3"/>
      <c r="D688" s="3"/>
    </row>
    <row r="689" spans="1:4" ht="15.75">
      <c r="A689" s="3" t="s">
        <v>1810</v>
      </c>
      <c r="B689" s="3">
        <v>-0.73327500000000001</v>
      </c>
      <c r="C689" s="3"/>
      <c r="D689" s="3"/>
    </row>
    <row r="690" spans="1:4" ht="15.75">
      <c r="A690" s="3" t="s">
        <v>1811</v>
      </c>
      <c r="B690" s="3">
        <v>-0.73290999999999995</v>
      </c>
      <c r="C690" s="3"/>
      <c r="D690" s="3"/>
    </row>
    <row r="691" spans="1:4" ht="15.75">
      <c r="A691" s="3" t="s">
        <v>1812</v>
      </c>
      <c r="B691" s="3">
        <v>-0.73172000000000004</v>
      </c>
      <c r="C691" s="3"/>
      <c r="D691" s="3"/>
    </row>
    <row r="692" spans="1:4" ht="15.75">
      <c r="A692" s="3" t="s">
        <v>1813</v>
      </c>
      <c r="B692" s="3">
        <v>-0.73133499999999996</v>
      </c>
      <c r="C692" s="3"/>
      <c r="D692" s="3"/>
    </row>
    <row r="693" spans="1:4" ht="15.75">
      <c r="A693" s="3" t="s">
        <v>1814</v>
      </c>
      <c r="B693" s="3">
        <v>-0.73117299999999996</v>
      </c>
      <c r="C693" s="3"/>
      <c r="D693" s="3"/>
    </row>
    <row r="694" spans="1:4" ht="15.75">
      <c r="A694" s="3" t="s">
        <v>1815</v>
      </c>
      <c r="B694" s="3">
        <v>-0.73116999999999999</v>
      </c>
      <c r="C694" s="3"/>
      <c r="D694" s="3"/>
    </row>
    <row r="695" spans="1:4" ht="15.75">
      <c r="A695" s="3" t="s">
        <v>1816</v>
      </c>
      <c r="B695" s="3">
        <v>-0.73077800000000004</v>
      </c>
      <c r="C695" s="3"/>
      <c r="D695" s="3"/>
    </row>
    <row r="696" spans="1:4" ht="15.75">
      <c r="A696" s="3" t="s">
        <v>1817</v>
      </c>
      <c r="B696" s="3">
        <v>-0.73025399999999996</v>
      </c>
      <c r="C696" s="3"/>
      <c r="D696" s="3"/>
    </row>
    <row r="697" spans="1:4" ht="15.75">
      <c r="A697" s="3" t="s">
        <v>1818</v>
      </c>
      <c r="B697" s="3">
        <v>-0.730209</v>
      </c>
      <c r="C697" s="3"/>
      <c r="D697" s="3"/>
    </row>
    <row r="698" spans="1:4" ht="15.75">
      <c r="A698" s="3" t="s">
        <v>1819</v>
      </c>
      <c r="B698" s="3">
        <v>-0.73015200000000002</v>
      </c>
      <c r="C698" s="3"/>
      <c r="D698" s="3"/>
    </row>
    <row r="699" spans="1:4" ht="15.75">
      <c r="A699" s="3" t="s">
        <v>1820</v>
      </c>
      <c r="B699" s="3">
        <v>-0.72956699999999997</v>
      </c>
      <c r="C699" s="3"/>
      <c r="D699" s="3"/>
    </row>
    <row r="700" spans="1:4" ht="15.75">
      <c r="A700" s="3" t="s">
        <v>1821</v>
      </c>
      <c r="B700" s="3">
        <v>-0.72920399999999996</v>
      </c>
      <c r="C700" s="3"/>
      <c r="D700" s="3"/>
    </row>
    <row r="701" spans="1:4" ht="15.75">
      <c r="A701" s="3" t="s">
        <v>1822</v>
      </c>
      <c r="B701" s="3">
        <v>-0.72788900000000001</v>
      </c>
      <c r="C701" s="3"/>
      <c r="D701" s="3"/>
    </row>
    <row r="702" spans="1:4" ht="15.75">
      <c r="A702" s="3" t="s">
        <v>1823</v>
      </c>
      <c r="B702" s="3">
        <v>-0.72734600000000005</v>
      </c>
      <c r="C702" s="3"/>
      <c r="D702" s="3"/>
    </row>
    <row r="703" spans="1:4" ht="15.75">
      <c r="A703" s="3" t="s">
        <v>1824</v>
      </c>
      <c r="B703" s="3">
        <v>-0.72720300000000004</v>
      </c>
      <c r="C703" s="3"/>
      <c r="D703" s="3"/>
    </row>
    <row r="704" spans="1:4" ht="15.75">
      <c r="A704" s="3" t="s">
        <v>1825</v>
      </c>
      <c r="B704" s="3">
        <v>-0.72711899999999996</v>
      </c>
      <c r="C704" s="3"/>
      <c r="D704" s="3"/>
    </row>
    <row r="705" spans="1:4" ht="15.75">
      <c r="A705" s="3" t="s">
        <v>1826</v>
      </c>
      <c r="B705" s="3">
        <v>-0.72658199999999995</v>
      </c>
      <c r="C705" s="3"/>
      <c r="D705" s="3"/>
    </row>
    <row r="706" spans="1:4" ht="15.75">
      <c r="A706" s="3" t="s">
        <v>1827</v>
      </c>
      <c r="B706" s="3">
        <v>-0.72656100000000001</v>
      </c>
      <c r="C706" s="3"/>
      <c r="D706" s="3"/>
    </row>
    <row r="707" spans="1:4" ht="15.75">
      <c r="A707" s="3" t="s">
        <v>1828</v>
      </c>
      <c r="B707" s="3">
        <v>-0.72538499999999995</v>
      </c>
      <c r="C707" s="3"/>
      <c r="D707" s="3"/>
    </row>
    <row r="708" spans="1:4" ht="15.75">
      <c r="A708" s="3" t="s">
        <v>1829</v>
      </c>
      <c r="B708" s="3">
        <v>-0.72489099999999995</v>
      </c>
      <c r="C708" s="3"/>
      <c r="D708" s="3"/>
    </row>
    <row r="709" spans="1:4" ht="15.75">
      <c r="A709" s="3" t="s">
        <v>1830</v>
      </c>
      <c r="B709" s="3">
        <v>-0.72475000000000001</v>
      </c>
      <c r="C709" s="3"/>
      <c r="D709" s="3"/>
    </row>
    <row r="710" spans="1:4" ht="15.75">
      <c r="A710" s="3" t="s">
        <v>1831</v>
      </c>
      <c r="B710" s="3">
        <v>-0.72455899999999995</v>
      </c>
      <c r="C710" s="3"/>
      <c r="D710" s="3"/>
    </row>
    <row r="711" spans="1:4" ht="15.75">
      <c r="A711" s="3" t="s">
        <v>1832</v>
      </c>
      <c r="B711" s="3">
        <v>-0.72418400000000005</v>
      </c>
      <c r="C711" s="3"/>
      <c r="D711" s="3"/>
    </row>
    <row r="712" spans="1:4" ht="15.75">
      <c r="A712" s="3" t="s">
        <v>1833</v>
      </c>
      <c r="B712" s="3">
        <v>-0.72409599999999996</v>
      </c>
      <c r="C712" s="3"/>
      <c r="D712" s="3"/>
    </row>
    <row r="713" spans="1:4" ht="15.75">
      <c r="A713" s="3" t="s">
        <v>1834</v>
      </c>
      <c r="B713" s="3">
        <v>-0.72335000000000005</v>
      </c>
      <c r="C713" s="3"/>
      <c r="D713" s="3"/>
    </row>
    <row r="714" spans="1:4" ht="15.75">
      <c r="A714" s="3" t="s">
        <v>1835</v>
      </c>
      <c r="B714" s="3">
        <v>-0.72315700000000005</v>
      </c>
      <c r="C714" s="3"/>
      <c r="D714" s="3"/>
    </row>
    <row r="715" spans="1:4" ht="15.75">
      <c r="A715" s="3" t="s">
        <v>1836</v>
      </c>
      <c r="B715" s="3">
        <v>-0.72268699999999997</v>
      </c>
      <c r="C715" s="3"/>
      <c r="D715" s="3"/>
    </row>
    <row r="716" spans="1:4" ht="15.75">
      <c r="A716" s="3" t="s">
        <v>1837</v>
      </c>
      <c r="B716" s="3">
        <v>-0.72241500000000003</v>
      </c>
      <c r="C716" s="3"/>
      <c r="D716" s="3"/>
    </row>
    <row r="717" spans="1:4" ht="15.75">
      <c r="A717" s="3" t="s">
        <v>1838</v>
      </c>
      <c r="B717" s="3">
        <v>-0.72170400000000001</v>
      </c>
      <c r="C717" s="3"/>
      <c r="D717" s="3"/>
    </row>
    <row r="718" spans="1:4" ht="15.75">
      <c r="A718" s="3" t="s">
        <v>1839</v>
      </c>
      <c r="B718" s="3">
        <v>-0.72145400000000004</v>
      </c>
      <c r="C718" s="3"/>
      <c r="D718" s="3"/>
    </row>
    <row r="719" spans="1:4" ht="15.75">
      <c r="A719" s="3" t="s">
        <v>1840</v>
      </c>
      <c r="B719" s="3">
        <v>-0.72104900000000005</v>
      </c>
      <c r="C719" s="3"/>
      <c r="D719" s="3"/>
    </row>
    <row r="720" spans="1:4" ht="15.75">
      <c r="A720" s="3" t="s">
        <v>1841</v>
      </c>
      <c r="B720" s="3">
        <v>-0.72086700000000004</v>
      </c>
      <c r="C720" s="3"/>
      <c r="D720" s="3"/>
    </row>
    <row r="721" spans="1:4" ht="15.75">
      <c r="A721" s="3" t="s">
        <v>1842</v>
      </c>
      <c r="B721" s="3">
        <v>-0.72065800000000002</v>
      </c>
      <c r="C721" s="3"/>
      <c r="D721" s="3"/>
    </row>
    <row r="722" spans="1:4" ht="15.75">
      <c r="A722" s="3" t="s">
        <v>1843</v>
      </c>
      <c r="B722" s="3">
        <v>-0.72029299999999996</v>
      </c>
      <c r="C722" s="3"/>
      <c r="D722" s="3"/>
    </row>
    <row r="723" spans="1:4" ht="15.75">
      <c r="A723" s="3" t="s">
        <v>1844</v>
      </c>
      <c r="B723" s="3">
        <v>-0.72023300000000001</v>
      </c>
      <c r="C723" s="3"/>
      <c r="D723" s="3"/>
    </row>
    <row r="724" spans="1:4" ht="15.75">
      <c r="A724" s="3" t="s">
        <v>1845</v>
      </c>
      <c r="B724" s="3">
        <v>-0.71984700000000001</v>
      </c>
      <c r="C724" s="3"/>
      <c r="D724" s="3"/>
    </row>
    <row r="725" spans="1:4" ht="15.75">
      <c r="A725" s="3" t="s">
        <v>1846</v>
      </c>
      <c r="B725" s="3">
        <v>-0.71888700000000005</v>
      </c>
      <c r="C725" s="3"/>
      <c r="D725" s="3"/>
    </row>
    <row r="726" spans="1:4" ht="15.75">
      <c r="A726" s="3" t="s">
        <v>1847</v>
      </c>
      <c r="B726" s="3">
        <v>-0.71887900000000005</v>
      </c>
      <c r="C726" s="3"/>
      <c r="D726" s="3"/>
    </row>
    <row r="727" spans="1:4" ht="15.75">
      <c r="A727" s="3" t="s">
        <v>1848</v>
      </c>
      <c r="B727" s="3">
        <v>-0.71868600000000005</v>
      </c>
      <c r="C727" s="3"/>
      <c r="D727" s="3"/>
    </row>
    <row r="728" spans="1:4" ht="15.75">
      <c r="A728" s="3" t="s">
        <v>1849</v>
      </c>
      <c r="B728" s="3">
        <v>-0.71834399999999998</v>
      </c>
      <c r="C728" s="3"/>
      <c r="D728" s="3"/>
    </row>
    <row r="729" spans="1:4" ht="15.75">
      <c r="A729" s="3" t="s">
        <v>1850</v>
      </c>
      <c r="B729" s="3">
        <v>-0.718109</v>
      </c>
      <c r="C729" s="3"/>
      <c r="D729" s="3"/>
    </row>
    <row r="730" spans="1:4" ht="15.75">
      <c r="A730" s="3" t="s">
        <v>1851</v>
      </c>
      <c r="B730" s="3">
        <v>-0.71804900000000005</v>
      </c>
      <c r="C730" s="3"/>
      <c r="D730" s="3"/>
    </row>
    <row r="731" spans="1:4" ht="15.75">
      <c r="A731" s="3" t="s">
        <v>1852</v>
      </c>
      <c r="B731" s="3">
        <v>-0.71697699999999998</v>
      </c>
      <c r="C731" s="3"/>
      <c r="D731" s="3"/>
    </row>
    <row r="732" spans="1:4" ht="15.75">
      <c r="A732" s="3" t="s">
        <v>1853</v>
      </c>
      <c r="B732" s="3">
        <v>-0.71694400000000003</v>
      </c>
      <c r="C732" s="3"/>
      <c r="D732" s="3"/>
    </row>
    <row r="733" spans="1:4" ht="15.75">
      <c r="A733" s="3" t="s">
        <v>1854</v>
      </c>
      <c r="B733" s="3">
        <v>-0.71666799999999997</v>
      </c>
      <c r="C733" s="3"/>
      <c r="D733" s="3"/>
    </row>
    <row r="734" spans="1:4" ht="15.75">
      <c r="A734" s="3" t="s">
        <v>1855</v>
      </c>
      <c r="B734" s="3">
        <v>-0.71660199999999996</v>
      </c>
      <c r="C734" s="3"/>
      <c r="D734" s="3"/>
    </row>
    <row r="735" spans="1:4" ht="15.75">
      <c r="A735" s="3" t="s">
        <v>1856</v>
      </c>
      <c r="B735" s="3">
        <v>-0.71556500000000001</v>
      </c>
      <c r="C735" s="3"/>
      <c r="D735" s="3"/>
    </row>
    <row r="736" spans="1:4" ht="15.75">
      <c r="A736" s="3" t="s">
        <v>1857</v>
      </c>
      <c r="B736" s="3">
        <v>-0.71535700000000002</v>
      </c>
      <c r="C736" s="3"/>
      <c r="D736" s="3"/>
    </row>
    <row r="737" spans="1:4" ht="15.75">
      <c r="A737" s="3" t="s">
        <v>1858</v>
      </c>
      <c r="B737" s="3">
        <v>-0.71524500000000002</v>
      </c>
      <c r="C737" s="3"/>
      <c r="D737" s="3"/>
    </row>
    <row r="738" spans="1:4" ht="15.75">
      <c r="A738" s="3" t="s">
        <v>1859</v>
      </c>
      <c r="B738" s="3">
        <v>-0.714947</v>
      </c>
      <c r="C738" s="3"/>
      <c r="D738" s="3"/>
    </row>
    <row r="739" spans="1:4" ht="15.75">
      <c r="A739" s="3" t="s">
        <v>1860</v>
      </c>
      <c r="B739" s="3">
        <v>-0.71459700000000004</v>
      </c>
      <c r="C739" s="3"/>
      <c r="D739" s="3"/>
    </row>
    <row r="740" spans="1:4" ht="15.75">
      <c r="A740" s="3" t="s">
        <v>1861</v>
      </c>
      <c r="B740" s="3">
        <v>-0.71452599999999999</v>
      </c>
      <c r="C740" s="3"/>
      <c r="D740" s="3"/>
    </row>
    <row r="741" spans="1:4" ht="15.75">
      <c r="A741" s="3" t="s">
        <v>1862</v>
      </c>
      <c r="B741" s="3">
        <v>-0.71444799999999997</v>
      </c>
      <c r="C741" s="3"/>
      <c r="D741" s="3"/>
    </row>
    <row r="742" spans="1:4" ht="15.75">
      <c r="A742" s="3" t="s">
        <v>1863</v>
      </c>
      <c r="B742" s="3">
        <v>-0.71376799999999996</v>
      </c>
      <c r="C742" s="3"/>
      <c r="D742" s="3"/>
    </row>
    <row r="743" spans="1:4" ht="15.75">
      <c r="A743" s="3" t="s">
        <v>1864</v>
      </c>
      <c r="B743" s="3">
        <v>-0.71329500000000001</v>
      </c>
      <c r="C743" s="3"/>
      <c r="D743" s="3"/>
    </row>
    <row r="744" spans="1:4" ht="15.75">
      <c r="A744" s="3" t="s">
        <v>1865</v>
      </c>
      <c r="B744" s="3">
        <v>-0.71329399999999998</v>
      </c>
      <c r="C744" s="3"/>
      <c r="D744" s="3"/>
    </row>
    <row r="745" spans="1:4" ht="15.75">
      <c r="A745" s="3" t="s">
        <v>1866</v>
      </c>
      <c r="B745" s="3">
        <v>-0.71322600000000003</v>
      </c>
      <c r="C745" s="3"/>
      <c r="D745" s="3"/>
    </row>
    <row r="746" spans="1:4" ht="15.75">
      <c r="A746" s="3" t="s">
        <v>1867</v>
      </c>
      <c r="B746" s="3">
        <v>-0.71229900000000002</v>
      </c>
      <c r="C746" s="3"/>
      <c r="D746" s="3"/>
    </row>
    <row r="747" spans="1:4" ht="15.75">
      <c r="A747" s="3" t="s">
        <v>1868</v>
      </c>
      <c r="B747" s="3">
        <v>-0.71210700000000005</v>
      </c>
      <c r="C747" s="3"/>
      <c r="D747" s="3"/>
    </row>
    <row r="748" spans="1:4" ht="15.75">
      <c r="A748" s="3" t="s">
        <v>1869</v>
      </c>
      <c r="B748" s="3">
        <v>-0.71205499999999999</v>
      </c>
      <c r="C748" s="3"/>
      <c r="D748" s="3"/>
    </row>
    <row r="749" spans="1:4" ht="15.75">
      <c r="A749" s="3" t="s">
        <v>1870</v>
      </c>
      <c r="B749" s="3">
        <v>-0.71132200000000001</v>
      </c>
      <c r="C749" s="3"/>
      <c r="D749" s="3"/>
    </row>
    <row r="750" spans="1:4" ht="15.75">
      <c r="A750" s="3" t="s">
        <v>1871</v>
      </c>
      <c r="B750" s="3">
        <v>-0.71116999999999997</v>
      </c>
      <c r="C750" s="3"/>
      <c r="D750" s="3"/>
    </row>
    <row r="751" spans="1:4" ht="15.75">
      <c r="A751" s="3" t="s">
        <v>1872</v>
      </c>
      <c r="B751" s="3">
        <v>-0.71116800000000002</v>
      </c>
      <c r="C751" s="3"/>
      <c r="D751" s="3"/>
    </row>
    <row r="752" spans="1:4" ht="15.75">
      <c r="A752" s="3" t="s">
        <v>1873</v>
      </c>
      <c r="B752" s="3">
        <v>-0.71078699999999995</v>
      </c>
      <c r="C752" s="3"/>
      <c r="D752" s="3"/>
    </row>
    <row r="753" spans="1:4" ht="15.75">
      <c r="A753" s="3" t="s">
        <v>1874</v>
      </c>
      <c r="B753" s="3">
        <v>-0.71033900000000005</v>
      </c>
      <c r="C753" s="3"/>
      <c r="D753" s="3"/>
    </row>
    <row r="754" spans="1:4" ht="15.75">
      <c r="A754" s="3" t="s">
        <v>1875</v>
      </c>
      <c r="B754" s="3">
        <v>-0.70986700000000003</v>
      </c>
      <c r="C754" s="3"/>
      <c r="D754" s="3"/>
    </row>
    <row r="755" spans="1:4" ht="15.75">
      <c r="A755" s="3" t="s">
        <v>1876</v>
      </c>
      <c r="B755" s="3">
        <v>-0.70980100000000002</v>
      </c>
      <c r="C755" s="3"/>
      <c r="D755" s="3"/>
    </row>
    <row r="756" spans="1:4" ht="15.75">
      <c r="A756" s="3" t="s">
        <v>1877</v>
      </c>
      <c r="B756" s="3">
        <v>-0.70977000000000001</v>
      </c>
      <c r="C756" s="3"/>
      <c r="D756" s="3"/>
    </row>
    <row r="757" spans="1:4" ht="15.75">
      <c r="A757" s="3" t="s">
        <v>1878</v>
      </c>
      <c r="B757" s="3">
        <v>-0.70937799999999995</v>
      </c>
      <c r="C757" s="3"/>
      <c r="D757" s="3"/>
    </row>
    <row r="758" spans="1:4" ht="15.75">
      <c r="A758" s="3" t="s">
        <v>1879</v>
      </c>
      <c r="B758" s="3">
        <v>-0.70902500000000002</v>
      </c>
      <c r="C758" s="3"/>
      <c r="D758" s="3"/>
    </row>
    <row r="759" spans="1:4" ht="15.75">
      <c r="A759" s="3" t="s">
        <v>1880</v>
      </c>
      <c r="B759" s="3">
        <v>-0.70901999999999998</v>
      </c>
      <c r="C759" s="3"/>
      <c r="D759" s="3"/>
    </row>
    <row r="760" spans="1:4" ht="15.75">
      <c r="A760" s="3" t="s">
        <v>1881</v>
      </c>
      <c r="B760" s="3">
        <v>-0.70882599999999996</v>
      </c>
      <c r="C760" s="3"/>
      <c r="D760" s="3"/>
    </row>
    <row r="761" spans="1:4" ht="15.75">
      <c r="A761" s="3" t="s">
        <v>1882</v>
      </c>
      <c r="B761" s="3">
        <v>-0.708569</v>
      </c>
      <c r="C761" s="3"/>
      <c r="D761" s="3"/>
    </row>
    <row r="762" spans="1:4" ht="15.75">
      <c r="A762" s="3" t="s">
        <v>1883</v>
      </c>
      <c r="B762" s="3">
        <v>-0.70822600000000002</v>
      </c>
      <c r="C762" s="3"/>
      <c r="D762" s="3"/>
    </row>
    <row r="763" spans="1:4" ht="15.75">
      <c r="A763" s="3" t="s">
        <v>1884</v>
      </c>
      <c r="B763" s="3">
        <v>-0.70819799999999999</v>
      </c>
      <c r="C763" s="3"/>
      <c r="D763" s="3"/>
    </row>
    <row r="764" spans="1:4" ht="15.75">
      <c r="A764" s="3" t="s">
        <v>1885</v>
      </c>
      <c r="B764" s="3">
        <v>-0.70757999999999999</v>
      </c>
      <c r="C764" s="3"/>
      <c r="D764" s="3"/>
    </row>
    <row r="765" spans="1:4" ht="15.75">
      <c r="A765" s="3" t="s">
        <v>1886</v>
      </c>
      <c r="B765" s="3">
        <v>-0.70737399999999995</v>
      </c>
      <c r="C765" s="3"/>
      <c r="D765" s="3"/>
    </row>
    <row r="766" spans="1:4" ht="15.75">
      <c r="A766" s="3" t="s">
        <v>1887</v>
      </c>
      <c r="B766" s="3">
        <v>-0.70677999999999996</v>
      </c>
      <c r="C766" s="3"/>
      <c r="D766" s="3"/>
    </row>
    <row r="767" spans="1:4" ht="15.75">
      <c r="A767" s="3" t="s">
        <v>1888</v>
      </c>
      <c r="B767" s="3">
        <v>-0.70644499999999999</v>
      </c>
      <c r="C767" s="3"/>
      <c r="D767" s="3"/>
    </row>
    <row r="768" spans="1:4" ht="15.75">
      <c r="A768" s="3" t="s">
        <v>1889</v>
      </c>
      <c r="B768" s="3">
        <v>-0.70644499999999999</v>
      </c>
      <c r="C768" s="3"/>
      <c r="D768" s="3"/>
    </row>
    <row r="769" spans="1:4" ht="15.75">
      <c r="A769" s="3" t="s">
        <v>1890</v>
      </c>
      <c r="B769" s="3">
        <v>-0.70635800000000004</v>
      </c>
      <c r="C769" s="3"/>
      <c r="D769" s="3"/>
    </row>
    <row r="770" spans="1:4" ht="15.75">
      <c r="A770" s="3" t="s">
        <v>1891</v>
      </c>
      <c r="B770" s="3">
        <v>-0.70624299999999995</v>
      </c>
      <c r="C770" s="3"/>
      <c r="D770" s="3"/>
    </row>
    <row r="771" spans="1:4" ht="15.75">
      <c r="A771" s="3" t="s">
        <v>1892</v>
      </c>
      <c r="B771" s="3">
        <v>-0.70623800000000003</v>
      </c>
      <c r="C771" s="3"/>
      <c r="D771" s="3"/>
    </row>
    <row r="772" spans="1:4" ht="15.75">
      <c r="A772" s="3" t="s">
        <v>1893</v>
      </c>
      <c r="B772" s="3">
        <v>-0.70617700000000005</v>
      </c>
      <c r="C772" s="3"/>
      <c r="D772" s="3"/>
    </row>
    <row r="773" spans="1:4" ht="15.75">
      <c r="A773" s="3" t="s">
        <v>1894</v>
      </c>
      <c r="B773" s="3">
        <v>-0.70587999999999995</v>
      </c>
      <c r="C773" s="3"/>
      <c r="D773" s="3"/>
    </row>
    <row r="774" spans="1:4" ht="15.75">
      <c r="A774" s="3" t="s">
        <v>1895</v>
      </c>
      <c r="B774" s="3">
        <v>-0.70550100000000004</v>
      </c>
      <c r="C774" s="3"/>
      <c r="D774" s="3"/>
    </row>
    <row r="775" spans="1:4" ht="15.75">
      <c r="A775" s="3" t="s">
        <v>1896</v>
      </c>
      <c r="B775" s="3">
        <v>-0.70484500000000005</v>
      </c>
      <c r="C775" s="3"/>
      <c r="D775" s="3"/>
    </row>
    <row r="776" spans="1:4" ht="15.75">
      <c r="A776" s="3" t="s">
        <v>1897</v>
      </c>
      <c r="B776" s="3">
        <v>-0.70440100000000005</v>
      </c>
      <c r="C776" s="3"/>
      <c r="D776" s="3"/>
    </row>
    <row r="777" spans="1:4" ht="15.75">
      <c r="A777" s="3" t="s">
        <v>1898</v>
      </c>
      <c r="B777" s="3">
        <v>-0.70412399999999997</v>
      </c>
      <c r="C777" s="3"/>
      <c r="D777" s="3"/>
    </row>
    <row r="778" spans="1:4" ht="15.75">
      <c r="A778" s="3" t="s">
        <v>1899</v>
      </c>
      <c r="B778" s="3">
        <v>-0.70411999999999997</v>
      </c>
      <c r="C778" s="3"/>
      <c r="D778" s="3"/>
    </row>
    <row r="779" spans="1:4" ht="15.75">
      <c r="A779" s="3" t="s">
        <v>1900</v>
      </c>
      <c r="B779" s="3">
        <v>-0.70377400000000001</v>
      </c>
      <c r="C779" s="3"/>
      <c r="D779" s="3"/>
    </row>
    <row r="780" spans="1:4" ht="15.75">
      <c r="A780" s="3" t="s">
        <v>1901</v>
      </c>
      <c r="B780" s="3">
        <v>-0.70357199999999998</v>
      </c>
      <c r="C780" s="3"/>
      <c r="D780" s="3"/>
    </row>
    <row r="781" spans="1:4" ht="15.75">
      <c r="A781" s="3" t="s">
        <v>1902</v>
      </c>
      <c r="B781" s="3">
        <v>-0.70354099999999997</v>
      </c>
      <c r="C781" s="3"/>
      <c r="D781" s="3"/>
    </row>
    <row r="782" spans="1:4" ht="15.75">
      <c r="A782" s="3" t="s">
        <v>1903</v>
      </c>
      <c r="B782" s="3">
        <v>-0.70340499999999995</v>
      </c>
      <c r="C782" s="3"/>
      <c r="D782" s="3"/>
    </row>
    <row r="783" spans="1:4" ht="15.75">
      <c r="A783" s="3" t="s">
        <v>1904</v>
      </c>
      <c r="B783" s="3">
        <v>-0.70280500000000001</v>
      </c>
      <c r="C783" s="3"/>
      <c r="D783" s="3"/>
    </row>
    <row r="784" spans="1:4" ht="15.75">
      <c r="A784" s="3" t="s">
        <v>1905</v>
      </c>
      <c r="B784" s="3">
        <v>-0.70214200000000004</v>
      </c>
      <c r="C784" s="3"/>
      <c r="D784" s="3"/>
    </row>
    <row r="785" spans="1:4" ht="15.75">
      <c r="A785" s="3" t="s">
        <v>1906</v>
      </c>
      <c r="B785" s="3">
        <v>-0.70180100000000001</v>
      </c>
      <c r="C785" s="3"/>
      <c r="D785" s="3"/>
    </row>
    <row r="786" spans="1:4" ht="15.75">
      <c r="A786" s="3" t="s">
        <v>1907</v>
      </c>
      <c r="B786" s="3">
        <v>-0.70174000000000003</v>
      </c>
      <c r="C786" s="3"/>
      <c r="D786" s="3"/>
    </row>
    <row r="787" spans="1:4" ht="15.75">
      <c r="A787" s="3" t="s">
        <v>1908</v>
      </c>
      <c r="B787" s="3">
        <v>-0.70145100000000005</v>
      </c>
      <c r="C787" s="3"/>
      <c r="D787" s="3"/>
    </row>
    <row r="788" spans="1:4" ht="15.75">
      <c r="A788" s="3" t="s">
        <v>1909</v>
      </c>
      <c r="B788" s="3">
        <v>-0.70124600000000004</v>
      </c>
      <c r="C788" s="3"/>
      <c r="D788" s="3"/>
    </row>
    <row r="789" spans="1:4" ht="15.75">
      <c r="A789" s="3" t="s">
        <v>1910</v>
      </c>
      <c r="B789" s="3">
        <v>-0.700654</v>
      </c>
      <c r="C789" s="3"/>
      <c r="D789" s="3"/>
    </row>
    <row r="790" spans="1:4" ht="15.75">
      <c r="A790" s="3" t="s">
        <v>1911</v>
      </c>
      <c r="B790" s="3">
        <v>-0.70050999999999997</v>
      </c>
      <c r="C790" s="3"/>
      <c r="D790" s="3"/>
    </row>
    <row r="791" spans="1:4" ht="15.75">
      <c r="A791" s="3" t="s">
        <v>1912</v>
      </c>
      <c r="B791" s="3">
        <v>-0.69986700000000002</v>
      </c>
      <c r="C791" s="3"/>
      <c r="D791" s="3"/>
    </row>
    <row r="792" spans="1:4" ht="15.75">
      <c r="A792" s="3" t="s">
        <v>1913</v>
      </c>
      <c r="B792" s="3">
        <v>-0.69961799999999996</v>
      </c>
      <c r="C792" s="3"/>
      <c r="D792" s="3"/>
    </row>
    <row r="793" spans="1:4" ht="15.75">
      <c r="A793" s="3" t="s">
        <v>1914</v>
      </c>
      <c r="B793" s="3">
        <v>-0.69953200000000004</v>
      </c>
      <c r="C793" s="3"/>
      <c r="D793" s="3"/>
    </row>
    <row r="794" spans="1:4" ht="15.75">
      <c r="A794" s="3" t="s">
        <v>1915</v>
      </c>
      <c r="B794" s="3">
        <v>-0.69923100000000005</v>
      </c>
      <c r="C794" s="3"/>
      <c r="D794" s="3"/>
    </row>
    <row r="795" spans="1:4" ht="15.75">
      <c r="A795" s="3" t="s">
        <v>1916</v>
      </c>
      <c r="B795" s="3">
        <v>-0.69918400000000003</v>
      </c>
      <c r="C795" s="3"/>
      <c r="D795" s="3"/>
    </row>
    <row r="796" spans="1:4" ht="15.75">
      <c r="A796" s="3" t="s">
        <v>1917</v>
      </c>
      <c r="B796" s="3">
        <v>-0.69913000000000003</v>
      </c>
      <c r="C796" s="3"/>
      <c r="D796" s="3"/>
    </row>
    <row r="797" spans="1:4" ht="15.75">
      <c r="A797" s="3" t="s">
        <v>1918</v>
      </c>
      <c r="B797" s="3">
        <v>-0.69786700000000002</v>
      </c>
      <c r="C797" s="3"/>
      <c r="D797" s="3"/>
    </row>
    <row r="798" spans="1:4" ht="15.75">
      <c r="A798" s="3" t="s">
        <v>1919</v>
      </c>
      <c r="B798" s="3">
        <v>-0.69784999999999997</v>
      </c>
      <c r="C798" s="3"/>
      <c r="D798" s="3"/>
    </row>
    <row r="799" spans="1:4" ht="15.75">
      <c r="A799" s="3" t="s">
        <v>1920</v>
      </c>
      <c r="B799" s="3">
        <v>-0.69733800000000001</v>
      </c>
      <c r="C799" s="3"/>
      <c r="D799" s="3"/>
    </row>
    <row r="800" spans="1:4" ht="15.75">
      <c r="A800" s="3" t="s">
        <v>1921</v>
      </c>
      <c r="B800" s="3">
        <v>-0.69610499999999997</v>
      </c>
      <c r="C800" s="3"/>
      <c r="D800" s="3"/>
    </row>
    <row r="801" spans="1:4" ht="15.75">
      <c r="A801" s="3" t="s">
        <v>1922</v>
      </c>
      <c r="B801" s="3">
        <v>-0.69599999999999995</v>
      </c>
      <c r="C801" s="3"/>
      <c r="D801" s="3"/>
    </row>
    <row r="802" spans="1:4" ht="15.75">
      <c r="A802" s="3" t="s">
        <v>1923</v>
      </c>
      <c r="B802" s="3">
        <v>-0.69559899999999997</v>
      </c>
      <c r="C802" s="3"/>
      <c r="D802" s="3"/>
    </row>
    <row r="803" spans="1:4" ht="15.75">
      <c r="A803" s="3" t="s">
        <v>1924</v>
      </c>
      <c r="B803" s="3">
        <v>-0.69523100000000004</v>
      </c>
      <c r="C803" s="3"/>
      <c r="D803" s="3"/>
    </row>
    <row r="804" spans="1:4" ht="15.75">
      <c r="A804" s="3" t="s">
        <v>1925</v>
      </c>
      <c r="B804" s="3">
        <v>-0.69479599999999997</v>
      </c>
      <c r="C804" s="3"/>
      <c r="D804" s="3"/>
    </row>
    <row r="805" spans="1:4" ht="15.75">
      <c r="A805" s="3" t="s">
        <v>1926</v>
      </c>
      <c r="B805" s="3">
        <v>-0.69439899999999999</v>
      </c>
      <c r="C805" s="3"/>
      <c r="D805" s="3"/>
    </row>
    <row r="806" spans="1:4" ht="15.75">
      <c r="A806" s="3" t="s">
        <v>1927</v>
      </c>
      <c r="B806" s="3">
        <v>-0.69415899999999997</v>
      </c>
      <c r="C806" s="3"/>
      <c r="D806" s="3"/>
    </row>
    <row r="807" spans="1:4" ht="15.75">
      <c r="A807" s="3" t="s">
        <v>1928</v>
      </c>
      <c r="B807" s="3">
        <v>-0.69391099999999994</v>
      </c>
      <c r="C807" s="3"/>
      <c r="D807" s="3"/>
    </row>
    <row r="808" spans="1:4" ht="15.75">
      <c r="A808" s="3" t="s">
        <v>1929</v>
      </c>
      <c r="B808" s="3">
        <v>-0.69380200000000003</v>
      </c>
      <c r="C808" s="3"/>
      <c r="D808" s="3"/>
    </row>
    <row r="809" spans="1:4" ht="15.75">
      <c r="A809" s="3" t="s">
        <v>1930</v>
      </c>
      <c r="B809" s="3">
        <v>-0.693527</v>
      </c>
      <c r="C809" s="3"/>
      <c r="D809" s="3"/>
    </row>
    <row r="810" spans="1:4" ht="15.75">
      <c r="A810" s="3" t="s">
        <v>1931</v>
      </c>
      <c r="B810" s="3">
        <v>-0.69339200000000001</v>
      </c>
      <c r="C810" s="3"/>
      <c r="D810" s="3"/>
    </row>
    <row r="811" spans="1:4" ht="15.75">
      <c r="A811" s="3" t="s">
        <v>1932</v>
      </c>
      <c r="B811" s="3">
        <v>-0.69320499999999996</v>
      </c>
      <c r="C811" s="3"/>
      <c r="D811" s="3"/>
    </row>
    <row r="812" spans="1:4" ht="15.75">
      <c r="A812" s="3" t="s">
        <v>1933</v>
      </c>
      <c r="B812" s="3">
        <v>-0.69159400000000004</v>
      </c>
      <c r="C812" s="3"/>
      <c r="D812" s="3"/>
    </row>
    <row r="813" spans="1:4" ht="15.75">
      <c r="A813" s="3" t="s">
        <v>1934</v>
      </c>
      <c r="B813" s="3">
        <v>-0.691465</v>
      </c>
      <c r="C813" s="3"/>
      <c r="D813" s="3"/>
    </row>
    <row r="814" spans="1:4" ht="15.75">
      <c r="A814" s="3" t="s">
        <v>1935</v>
      </c>
      <c r="B814" s="3">
        <v>-0.69049300000000002</v>
      </c>
      <c r="C814" s="3"/>
      <c r="D814" s="3"/>
    </row>
    <row r="815" spans="1:4" ht="15.75">
      <c r="A815" s="3" t="s">
        <v>1936</v>
      </c>
      <c r="B815" s="3">
        <v>-0.69000099999999998</v>
      </c>
      <c r="C815" s="3"/>
      <c r="D815" s="3"/>
    </row>
    <row r="816" spans="1:4" ht="15.75">
      <c r="A816" s="3" t="s">
        <v>1937</v>
      </c>
      <c r="B816" s="3">
        <v>-0.68975200000000003</v>
      </c>
      <c r="C816" s="3"/>
      <c r="D816" s="3"/>
    </row>
    <row r="817" spans="1:4" ht="15.75">
      <c r="A817" s="3" t="s">
        <v>1938</v>
      </c>
      <c r="B817" s="3">
        <v>-0.68918400000000002</v>
      </c>
      <c r="C817" s="3"/>
      <c r="D817" s="3"/>
    </row>
    <row r="818" spans="1:4" ht="15.75">
      <c r="A818" s="3" t="s">
        <v>1939</v>
      </c>
      <c r="B818" s="3">
        <v>-0.68867400000000001</v>
      </c>
      <c r="C818" s="3"/>
      <c r="D818" s="3"/>
    </row>
    <row r="819" spans="1:4" ht="15.75">
      <c r="A819" s="3" t="s">
        <v>1940</v>
      </c>
      <c r="B819" s="3">
        <v>-0.68844099999999997</v>
      </c>
      <c r="C819" s="3"/>
      <c r="D819" s="3"/>
    </row>
    <row r="820" spans="1:4" ht="15.75">
      <c r="A820" s="3" t="s">
        <v>1941</v>
      </c>
      <c r="B820" s="3">
        <v>-0.68833299999999997</v>
      </c>
      <c r="C820" s="3"/>
      <c r="D820" s="3"/>
    </row>
    <row r="821" spans="1:4" ht="15.75">
      <c r="A821" s="3" t="s">
        <v>1942</v>
      </c>
      <c r="B821" s="3">
        <v>-0.688029</v>
      </c>
      <c r="C821" s="3"/>
      <c r="D821" s="3"/>
    </row>
    <row r="822" spans="1:4" ht="15.75">
      <c r="A822" s="3" t="s">
        <v>1943</v>
      </c>
      <c r="B822" s="3">
        <v>-0.68726600000000004</v>
      </c>
      <c r="C822" s="3"/>
      <c r="D822" s="3"/>
    </row>
    <row r="823" spans="1:4" ht="15.75">
      <c r="A823" s="3" t="s">
        <v>1944</v>
      </c>
      <c r="B823" s="3">
        <v>-0.68684599999999996</v>
      </c>
      <c r="C823" s="3"/>
      <c r="D823" s="3"/>
    </row>
    <row r="824" spans="1:4" ht="15.75">
      <c r="A824" s="3" t="s">
        <v>1945</v>
      </c>
      <c r="B824" s="3">
        <v>-0.68650699999999998</v>
      </c>
      <c r="C824" s="3"/>
      <c r="D824" s="3"/>
    </row>
    <row r="825" spans="1:4" ht="15.75">
      <c r="A825" s="3" t="s">
        <v>1946</v>
      </c>
      <c r="B825" s="3">
        <v>-0.68587500000000001</v>
      </c>
      <c r="C825" s="3"/>
      <c r="D825" s="3"/>
    </row>
    <row r="826" spans="1:4" ht="15.75">
      <c r="A826" s="3" t="s">
        <v>1947</v>
      </c>
      <c r="B826" s="3">
        <v>-0.68584000000000001</v>
      </c>
      <c r="C826" s="3"/>
      <c r="D826" s="3"/>
    </row>
    <row r="827" spans="1:4" ht="15.75">
      <c r="A827" s="3" t="s">
        <v>1948</v>
      </c>
      <c r="B827" s="3">
        <v>-0.68563499999999999</v>
      </c>
      <c r="C827" s="3"/>
      <c r="D827" s="3"/>
    </row>
    <row r="828" spans="1:4" ht="15.75">
      <c r="A828" s="3" t="s">
        <v>1949</v>
      </c>
      <c r="B828" s="3">
        <v>-0.68561499999999997</v>
      </c>
      <c r="C828" s="3"/>
      <c r="D828" s="3"/>
    </row>
    <row r="829" spans="1:4" ht="15.75">
      <c r="A829" s="3" t="s">
        <v>1950</v>
      </c>
      <c r="B829" s="3">
        <v>-0.68507899999999999</v>
      </c>
      <c r="C829" s="3"/>
      <c r="D829" s="3"/>
    </row>
    <row r="830" spans="1:4" ht="15.75">
      <c r="A830" s="3" t="s">
        <v>1951</v>
      </c>
      <c r="B830" s="3">
        <v>-0.68499699999999997</v>
      </c>
      <c r="C830" s="3"/>
      <c r="D830" s="3"/>
    </row>
    <row r="831" spans="1:4" ht="15.75">
      <c r="A831" s="3" t="s">
        <v>1952</v>
      </c>
      <c r="B831" s="3">
        <v>-0.68483700000000003</v>
      </c>
      <c r="C831" s="3"/>
      <c r="D831" s="3"/>
    </row>
    <row r="832" spans="1:4" ht="15.75">
      <c r="A832" s="3" t="s">
        <v>1953</v>
      </c>
      <c r="B832" s="3">
        <v>-0.68407300000000004</v>
      </c>
      <c r="C832" s="3"/>
      <c r="D832" s="3"/>
    </row>
    <row r="833" spans="1:4" ht="15.75">
      <c r="A833" s="3" t="s">
        <v>1954</v>
      </c>
      <c r="B833" s="3">
        <v>-0.68393000000000004</v>
      </c>
      <c r="C833" s="3"/>
      <c r="D833" s="3"/>
    </row>
    <row r="834" spans="1:4" ht="15.75">
      <c r="A834" s="3" t="s">
        <v>1955</v>
      </c>
      <c r="B834" s="3">
        <v>-0.683674</v>
      </c>
      <c r="C834" s="3"/>
      <c r="D834" s="3"/>
    </row>
    <row r="835" spans="1:4" ht="15.75">
      <c r="A835" s="3" t="s">
        <v>1956</v>
      </c>
      <c r="B835" s="3">
        <v>-0.68366400000000005</v>
      </c>
      <c r="C835" s="3"/>
      <c r="D835" s="3"/>
    </row>
    <row r="836" spans="1:4" ht="15.75">
      <c r="A836" s="3" t="s">
        <v>1957</v>
      </c>
      <c r="B836" s="3">
        <v>-0.68323400000000001</v>
      </c>
      <c r="C836" s="3"/>
      <c r="D836" s="3"/>
    </row>
    <row r="837" spans="1:4" ht="15.75">
      <c r="A837" s="3" t="s">
        <v>1958</v>
      </c>
      <c r="B837" s="3">
        <v>-0.68318800000000002</v>
      </c>
      <c r="C837" s="3"/>
      <c r="D837" s="3"/>
    </row>
    <row r="838" spans="1:4" ht="15.75">
      <c r="A838" s="3" t="s">
        <v>1959</v>
      </c>
      <c r="B838" s="3">
        <v>-0.68249800000000005</v>
      </c>
      <c r="C838" s="3"/>
      <c r="D838" s="3"/>
    </row>
    <row r="839" spans="1:4" ht="15.75">
      <c r="A839" s="3" t="s">
        <v>1960</v>
      </c>
      <c r="B839" s="3">
        <v>-0.68215700000000001</v>
      </c>
      <c r="C839" s="3"/>
      <c r="D839" s="3"/>
    </row>
    <row r="840" spans="1:4" ht="15.75">
      <c r="A840" s="3" t="s">
        <v>1961</v>
      </c>
      <c r="B840" s="3">
        <v>-0.68206100000000003</v>
      </c>
      <c r="C840" s="3"/>
      <c r="D840" s="3"/>
    </row>
    <row r="841" spans="1:4" ht="15.75">
      <c r="A841" s="3" t="s">
        <v>1962</v>
      </c>
      <c r="B841" s="3">
        <v>-0.68140400000000001</v>
      </c>
      <c r="C841" s="3"/>
      <c r="D841" s="3"/>
    </row>
    <row r="842" spans="1:4" ht="15.75">
      <c r="A842" s="3" t="s">
        <v>1963</v>
      </c>
      <c r="B842" s="3">
        <v>-0.68096599999999996</v>
      </c>
      <c r="C842" s="3"/>
      <c r="D842" s="3"/>
    </row>
    <row r="843" spans="1:4" ht="15.75">
      <c r="A843" s="3" t="s">
        <v>1964</v>
      </c>
      <c r="B843" s="3">
        <v>-0.67991400000000002</v>
      </c>
      <c r="C843" s="3"/>
      <c r="D843" s="3"/>
    </row>
    <row r="844" spans="1:4" ht="15.75">
      <c r="A844" s="3" t="s">
        <v>1965</v>
      </c>
      <c r="B844" s="3">
        <v>-0.67960100000000001</v>
      </c>
      <c r="C844" s="3"/>
      <c r="D844" s="3"/>
    </row>
    <row r="845" spans="1:4" ht="15.75">
      <c r="A845" s="3" t="s">
        <v>1966</v>
      </c>
      <c r="B845" s="3">
        <v>-0.67932999999999999</v>
      </c>
      <c r="C845" s="3"/>
      <c r="D845" s="3"/>
    </row>
    <row r="846" spans="1:4" ht="15.75">
      <c r="A846" s="3" t="s">
        <v>1967</v>
      </c>
      <c r="B846" s="3">
        <v>-0.67931399999999997</v>
      </c>
      <c r="C846" s="3"/>
      <c r="D846" s="3"/>
    </row>
    <row r="847" spans="1:4" ht="15.75">
      <c r="A847" s="3" t="s">
        <v>1968</v>
      </c>
      <c r="B847" s="3">
        <v>-0.67916200000000004</v>
      </c>
      <c r="C847" s="3"/>
      <c r="D847" s="3"/>
    </row>
    <row r="848" spans="1:4" ht="15.75">
      <c r="A848" s="3" t="s">
        <v>1969</v>
      </c>
      <c r="B848" s="3">
        <v>-0.67913299999999999</v>
      </c>
      <c r="C848" s="3"/>
      <c r="D848" s="3"/>
    </row>
    <row r="849" spans="1:4" ht="15.75">
      <c r="A849" s="3" t="s">
        <v>1970</v>
      </c>
      <c r="B849" s="3">
        <v>-0.67873499999999998</v>
      </c>
      <c r="C849" s="3"/>
      <c r="D849" s="3"/>
    </row>
    <row r="850" spans="1:4" ht="15.75">
      <c r="A850" s="3" t="s">
        <v>1971</v>
      </c>
      <c r="B850" s="3">
        <v>-0.67815599999999998</v>
      </c>
      <c r="C850" s="3"/>
      <c r="D850" s="3"/>
    </row>
    <row r="851" spans="1:4" ht="15.75">
      <c r="A851" s="3" t="s">
        <v>1972</v>
      </c>
      <c r="B851" s="3">
        <v>-0.67776099999999995</v>
      </c>
      <c r="C851" s="3"/>
      <c r="D851" s="3"/>
    </row>
    <row r="852" spans="1:4" ht="15.75">
      <c r="A852" s="3" t="s">
        <v>1973</v>
      </c>
      <c r="B852" s="3">
        <v>-0.67773899999999998</v>
      </c>
      <c r="C852" s="3"/>
      <c r="D852" s="3"/>
    </row>
    <row r="853" spans="1:4" ht="15.75">
      <c r="A853" s="3" t="s">
        <v>1974</v>
      </c>
      <c r="B853" s="3">
        <v>-0.67772200000000005</v>
      </c>
      <c r="C853" s="3"/>
      <c r="D853" s="3"/>
    </row>
    <row r="854" spans="1:4" ht="15.75">
      <c r="A854" s="3" t="s">
        <v>1975</v>
      </c>
      <c r="B854" s="3">
        <v>-0.677589</v>
      </c>
      <c r="C854" s="3"/>
      <c r="D854" s="3"/>
    </row>
    <row r="855" spans="1:4" ht="15.75">
      <c r="A855" s="3" t="s">
        <v>1976</v>
      </c>
      <c r="B855" s="3">
        <v>-0.67699900000000002</v>
      </c>
      <c r="C855" s="3"/>
      <c r="D855" s="3"/>
    </row>
    <row r="856" spans="1:4" ht="15.75">
      <c r="A856" s="3" t="s">
        <v>1977</v>
      </c>
      <c r="B856" s="3">
        <v>-0.67673799999999995</v>
      </c>
      <c r="C856" s="3"/>
      <c r="D856" s="3"/>
    </row>
    <row r="857" spans="1:4" ht="15.75">
      <c r="A857" s="3" t="s">
        <v>1978</v>
      </c>
      <c r="B857" s="3">
        <v>-0.67623100000000003</v>
      </c>
      <c r="C857" s="3"/>
      <c r="D857" s="3"/>
    </row>
    <row r="858" spans="1:4" ht="15.75">
      <c r="A858" s="3" t="s">
        <v>1979</v>
      </c>
      <c r="B858" s="3">
        <v>-0.67568700000000004</v>
      </c>
      <c r="C858" s="3"/>
      <c r="D858" s="3"/>
    </row>
    <row r="859" spans="1:4" ht="15.75">
      <c r="A859" s="3" t="s">
        <v>1980</v>
      </c>
      <c r="B859" s="3">
        <v>-0.67493800000000004</v>
      </c>
      <c r="C859" s="3"/>
      <c r="D859" s="3"/>
    </row>
    <row r="860" spans="1:4" ht="15.75">
      <c r="A860" s="3" t="s">
        <v>1981</v>
      </c>
      <c r="B860" s="3">
        <v>-0.67327199999999998</v>
      </c>
      <c r="C860" s="3"/>
      <c r="D860" s="3"/>
    </row>
    <row r="861" spans="1:4" ht="15.75">
      <c r="A861" s="3" t="s">
        <v>1982</v>
      </c>
      <c r="B861" s="3">
        <v>-0.67275600000000002</v>
      </c>
      <c r="C861" s="3"/>
      <c r="D861" s="3"/>
    </row>
    <row r="862" spans="1:4" ht="15.75">
      <c r="A862" s="3" t="s">
        <v>1983</v>
      </c>
      <c r="B862" s="3">
        <v>-0.67141600000000001</v>
      </c>
      <c r="C862" s="3"/>
      <c r="D862" s="3"/>
    </row>
    <row r="863" spans="1:4" ht="15.75">
      <c r="A863" s="3" t="s">
        <v>1984</v>
      </c>
      <c r="B863" s="3">
        <v>-0.67096900000000004</v>
      </c>
      <c r="C863" s="3"/>
      <c r="D863" s="3"/>
    </row>
    <row r="864" spans="1:4" ht="15.75">
      <c r="A864" s="3" t="s">
        <v>1985</v>
      </c>
      <c r="B864" s="3">
        <v>-0.67096100000000003</v>
      </c>
      <c r="C864" s="3"/>
      <c r="D864" s="3"/>
    </row>
    <row r="865" spans="1:4" ht="15.75">
      <c r="A865" s="3" t="s">
        <v>1986</v>
      </c>
      <c r="B865" s="3">
        <v>-0.67081999999999997</v>
      </c>
      <c r="C865" s="3"/>
      <c r="D865" s="3"/>
    </row>
    <row r="866" spans="1:4" ht="15.75">
      <c r="A866" s="3" t="s">
        <v>1987</v>
      </c>
      <c r="B866" s="3">
        <v>-0.67055600000000004</v>
      </c>
      <c r="C866" s="3"/>
      <c r="D866" s="3"/>
    </row>
    <row r="867" spans="1:4" ht="15.75">
      <c r="A867" s="3" t="s">
        <v>1988</v>
      </c>
      <c r="B867" s="3">
        <v>-0.67043900000000001</v>
      </c>
      <c r="C867" s="3"/>
      <c r="D867" s="3"/>
    </row>
    <row r="868" spans="1:4" ht="15.75">
      <c r="A868" s="3" t="s">
        <v>1989</v>
      </c>
      <c r="B868" s="3">
        <v>-0.66967100000000002</v>
      </c>
      <c r="C868" s="3"/>
      <c r="D868" s="3"/>
    </row>
    <row r="869" spans="1:4" ht="15.75">
      <c r="A869" s="3" t="s">
        <v>1990</v>
      </c>
      <c r="B869" s="3">
        <v>-0.66964500000000005</v>
      </c>
      <c r="C869" s="3"/>
      <c r="D869" s="3"/>
    </row>
    <row r="870" spans="1:4" ht="15.75">
      <c r="A870" s="3" t="s">
        <v>1991</v>
      </c>
      <c r="B870" s="3">
        <v>-0.66959000000000002</v>
      </c>
      <c r="C870" s="3"/>
      <c r="D870" s="3"/>
    </row>
    <row r="871" spans="1:4" ht="15.75">
      <c r="A871" s="3" t="s">
        <v>1992</v>
      </c>
      <c r="B871" s="3">
        <v>-0.66946000000000006</v>
      </c>
      <c r="C871" s="3"/>
      <c r="D871" s="3"/>
    </row>
    <row r="872" spans="1:4" ht="15.75">
      <c r="A872" s="3" t="s">
        <v>1993</v>
      </c>
      <c r="B872" s="3">
        <v>-0.66916100000000001</v>
      </c>
      <c r="C872" s="3"/>
      <c r="D872" s="3"/>
    </row>
    <row r="873" spans="1:4" ht="15.75">
      <c r="A873" s="3" t="s">
        <v>1994</v>
      </c>
      <c r="B873" s="3">
        <v>-0.66911399999999999</v>
      </c>
      <c r="C873" s="3"/>
      <c r="D873" s="3"/>
    </row>
    <row r="874" spans="1:4" ht="15.75">
      <c r="A874" s="3" t="s">
        <v>1995</v>
      </c>
      <c r="B874" s="3">
        <v>-0.66901299999999997</v>
      </c>
      <c r="C874" s="3"/>
      <c r="D874" s="3"/>
    </row>
    <row r="875" spans="1:4" ht="15.75">
      <c r="A875" s="3" t="s">
        <v>1996</v>
      </c>
      <c r="B875" s="3">
        <v>-0.66814399999999996</v>
      </c>
      <c r="C875" s="3"/>
      <c r="D875" s="3"/>
    </row>
    <row r="876" spans="1:4" ht="15.75">
      <c r="A876" s="3" t="s">
        <v>1997</v>
      </c>
      <c r="B876" s="3">
        <v>-0.66746499999999997</v>
      </c>
      <c r="C876" s="3"/>
      <c r="D876" s="3"/>
    </row>
    <row r="877" spans="1:4" ht="15.75">
      <c r="A877" s="3" t="s">
        <v>1998</v>
      </c>
      <c r="B877" s="3">
        <v>-0.66727199999999998</v>
      </c>
      <c r="C877" s="3"/>
      <c r="D877" s="3"/>
    </row>
    <row r="878" spans="1:4" ht="15.75">
      <c r="A878" s="3" t="s">
        <v>1999</v>
      </c>
      <c r="B878" s="3">
        <v>-0.66675399999999996</v>
      </c>
      <c r="C878" s="3"/>
      <c r="D878" s="3"/>
    </row>
    <row r="879" spans="1:4" ht="15.75">
      <c r="A879" s="3" t="s">
        <v>2000</v>
      </c>
      <c r="B879" s="3">
        <v>-0.66674699999999998</v>
      </c>
      <c r="C879" s="3"/>
      <c r="D879" s="3"/>
    </row>
    <row r="880" spans="1:4" ht="15.75">
      <c r="A880" s="3" t="s">
        <v>2001</v>
      </c>
      <c r="B880" s="3">
        <v>-0.66586800000000002</v>
      </c>
      <c r="C880" s="3"/>
      <c r="D880" s="3"/>
    </row>
    <row r="881" spans="1:4" ht="15.75">
      <c r="A881" s="3" t="s">
        <v>2002</v>
      </c>
      <c r="B881" s="3">
        <v>-0.66544000000000003</v>
      </c>
      <c r="C881" s="3"/>
      <c r="D881" s="3"/>
    </row>
    <row r="882" spans="1:4" ht="15.75">
      <c r="A882" s="3" t="s">
        <v>2003</v>
      </c>
      <c r="B882" s="3">
        <v>-0.66538799999999998</v>
      </c>
      <c r="C882" s="3"/>
      <c r="D882" s="3"/>
    </row>
    <row r="883" spans="1:4" ht="15.75">
      <c r="A883" s="3" t="s">
        <v>2004</v>
      </c>
      <c r="B883" s="3">
        <v>-0.66502600000000001</v>
      </c>
      <c r="C883" s="3"/>
      <c r="D883" s="3"/>
    </row>
    <row r="884" spans="1:4" ht="15.75">
      <c r="A884" s="3" t="s">
        <v>2005</v>
      </c>
      <c r="B884" s="3">
        <v>-0.66478000000000004</v>
      </c>
      <c r="C884" s="3"/>
      <c r="D884" s="3"/>
    </row>
    <row r="885" spans="1:4" ht="15.75">
      <c r="A885" s="3" t="s">
        <v>2006</v>
      </c>
      <c r="B885" s="3">
        <v>-0.66469999999999996</v>
      </c>
      <c r="C885" s="3"/>
      <c r="D885" s="3"/>
    </row>
    <row r="886" spans="1:4" ht="15.75">
      <c r="A886" s="3" t="s">
        <v>2007</v>
      </c>
      <c r="B886" s="3">
        <v>-0.66451899999999997</v>
      </c>
      <c r="C886" s="3"/>
      <c r="D886" s="3"/>
    </row>
    <row r="887" spans="1:4" ht="15.75">
      <c r="A887" s="3" t="s">
        <v>2008</v>
      </c>
      <c r="B887" s="3">
        <v>-0.66437000000000002</v>
      </c>
      <c r="C887" s="3"/>
      <c r="D887" s="3"/>
    </row>
    <row r="888" spans="1:4" ht="15.75">
      <c r="A888" s="3" t="s">
        <v>2009</v>
      </c>
      <c r="B888" s="3">
        <v>-0.66399699999999995</v>
      </c>
      <c r="C888" s="3"/>
      <c r="D888" s="3"/>
    </row>
    <row r="889" spans="1:4" ht="15.75">
      <c r="A889" s="3" t="s">
        <v>2010</v>
      </c>
      <c r="B889" s="3">
        <v>-0.66380499999999998</v>
      </c>
      <c r="C889" s="3"/>
      <c r="D889" s="3"/>
    </row>
    <row r="890" spans="1:4" ht="15.75">
      <c r="A890" s="3" t="s">
        <v>2011</v>
      </c>
      <c r="B890" s="3">
        <v>-0.66352699999999998</v>
      </c>
      <c r="C890" s="3"/>
      <c r="D890" s="3"/>
    </row>
    <row r="891" spans="1:4" ht="15.75">
      <c r="A891" s="3" t="s">
        <v>2012</v>
      </c>
      <c r="B891" s="3">
        <v>-0.663439</v>
      </c>
      <c r="C891" s="3"/>
      <c r="D891" s="3"/>
    </row>
    <row r="892" spans="1:4" ht="15.75">
      <c r="A892" s="3" t="s">
        <v>2013</v>
      </c>
      <c r="B892" s="3">
        <v>-0.663107</v>
      </c>
      <c r="C892" s="3"/>
      <c r="D892" s="3"/>
    </row>
    <row r="893" spans="1:4" ht="15.75">
      <c r="A893" s="3" t="s">
        <v>2014</v>
      </c>
      <c r="B893" s="3">
        <v>-0.66249800000000003</v>
      </c>
      <c r="C893" s="3"/>
      <c r="D893" s="3"/>
    </row>
    <row r="894" spans="1:4" ht="15.75">
      <c r="A894" s="3" t="s">
        <v>2015</v>
      </c>
      <c r="B894" s="3">
        <v>-0.66222999999999999</v>
      </c>
      <c r="C894" s="3"/>
      <c r="D894" s="3"/>
    </row>
    <row r="895" spans="1:4" ht="15.75">
      <c r="A895" s="3" t="s">
        <v>2016</v>
      </c>
      <c r="B895" s="3">
        <v>-0.66206500000000001</v>
      </c>
      <c r="C895" s="3"/>
      <c r="D895" s="3"/>
    </row>
    <row r="896" spans="1:4" ht="15.75">
      <c r="A896" s="3" t="s">
        <v>2017</v>
      </c>
      <c r="B896" s="3">
        <v>-0.66204600000000002</v>
      </c>
      <c r="C896" s="3"/>
      <c r="D896" s="3"/>
    </row>
    <row r="897" spans="1:4" ht="15.75">
      <c r="A897" s="3" t="s">
        <v>2018</v>
      </c>
      <c r="B897" s="3">
        <v>-0.66169500000000003</v>
      </c>
      <c r="C897" s="3"/>
      <c r="D897" s="3"/>
    </row>
    <row r="898" spans="1:4" ht="15.75">
      <c r="A898" s="3" t="s">
        <v>2019</v>
      </c>
      <c r="B898" s="3">
        <v>-0.66137800000000002</v>
      </c>
      <c r="C898" s="3"/>
      <c r="D898" s="3"/>
    </row>
    <row r="899" spans="1:4" ht="15.75">
      <c r="A899" s="3" t="s">
        <v>2020</v>
      </c>
      <c r="B899" s="3">
        <v>-0.66136300000000003</v>
      </c>
      <c r="C899" s="3"/>
      <c r="D899" s="3"/>
    </row>
    <row r="900" spans="1:4" ht="15.75">
      <c r="A900" s="3" t="s">
        <v>2021</v>
      </c>
      <c r="B900" s="3">
        <v>-0.66125299999999998</v>
      </c>
      <c r="C900" s="3"/>
      <c r="D900" s="3"/>
    </row>
    <row r="901" spans="1:4" ht="15.75">
      <c r="A901" s="3" t="s">
        <v>2022</v>
      </c>
      <c r="B901" s="3">
        <v>-0.660242</v>
      </c>
      <c r="C901" s="3"/>
      <c r="D901" s="3"/>
    </row>
    <row r="902" spans="1:4" ht="15.75">
      <c r="A902" s="3" t="s">
        <v>2023</v>
      </c>
      <c r="B902" s="3">
        <v>-0.65987300000000004</v>
      </c>
      <c r="C902" s="3"/>
      <c r="D902" s="3"/>
    </row>
    <row r="903" spans="1:4" ht="15.75">
      <c r="A903" s="3" t="s">
        <v>2024</v>
      </c>
      <c r="B903" s="3">
        <v>-0.65975700000000004</v>
      </c>
      <c r="C903" s="3"/>
      <c r="D903" s="3"/>
    </row>
    <row r="904" spans="1:4" ht="15.75">
      <c r="A904" s="3" t="s">
        <v>2025</v>
      </c>
      <c r="B904" s="3">
        <v>-0.65910999999999997</v>
      </c>
      <c r="C904" s="3"/>
      <c r="D904" s="3"/>
    </row>
    <row r="905" spans="1:4" ht="15.75">
      <c r="A905" s="3" t="s">
        <v>2026</v>
      </c>
      <c r="B905" s="3">
        <v>-0.65899799999999997</v>
      </c>
      <c r="C905" s="3"/>
      <c r="D905" s="3"/>
    </row>
    <row r="906" spans="1:4" ht="15.75">
      <c r="A906" s="3" t="s">
        <v>2027</v>
      </c>
      <c r="B906" s="3">
        <v>-0.65890499999999996</v>
      </c>
      <c r="C906" s="3"/>
      <c r="D906" s="3"/>
    </row>
    <row r="907" spans="1:4" ht="15.75">
      <c r="A907" s="3" t="s">
        <v>2028</v>
      </c>
      <c r="B907" s="3">
        <v>-0.65825</v>
      </c>
      <c r="C907" s="3"/>
      <c r="D907" s="3"/>
    </row>
    <row r="908" spans="1:4" ht="15.75">
      <c r="A908" s="3" t="s">
        <v>2029</v>
      </c>
      <c r="B908" s="3">
        <v>-0.65821700000000005</v>
      </c>
      <c r="C908" s="3"/>
      <c r="D908" s="3"/>
    </row>
    <row r="909" spans="1:4" ht="15.75">
      <c r="A909" s="3" t="s">
        <v>2030</v>
      </c>
      <c r="B909" s="3">
        <v>-0.65775300000000003</v>
      </c>
      <c r="C909" s="3"/>
      <c r="D909" s="3"/>
    </row>
    <row r="910" spans="1:4" ht="15.75">
      <c r="A910" s="3" t="s">
        <v>2031</v>
      </c>
      <c r="B910" s="3">
        <v>-0.65768400000000005</v>
      </c>
      <c r="C910" s="3"/>
      <c r="D910" s="3"/>
    </row>
    <row r="911" spans="1:4" ht="15.75">
      <c r="A911" s="3" t="s">
        <v>2032</v>
      </c>
      <c r="B911" s="3">
        <v>-0.65712099999999996</v>
      </c>
      <c r="C911" s="3"/>
      <c r="D911" s="3"/>
    </row>
    <row r="912" spans="1:4" ht="15.75">
      <c r="A912" s="3" t="s">
        <v>2033</v>
      </c>
      <c r="B912" s="3">
        <v>-0.65687300000000004</v>
      </c>
      <c r="C912" s="3"/>
      <c r="D912" s="3"/>
    </row>
    <row r="913" spans="1:4" ht="15.75">
      <c r="A913" s="3" t="s">
        <v>2034</v>
      </c>
      <c r="B913" s="3">
        <v>-0.65679900000000002</v>
      </c>
      <c r="C913" s="3"/>
      <c r="D913" s="3"/>
    </row>
    <row r="914" spans="1:4" ht="15.75">
      <c r="A914" s="3" t="s">
        <v>2035</v>
      </c>
      <c r="B914" s="3">
        <v>-0.656717</v>
      </c>
      <c r="C914" s="3"/>
      <c r="D914" s="3"/>
    </row>
    <row r="915" spans="1:4" ht="15.75">
      <c r="A915" s="3" t="s">
        <v>2036</v>
      </c>
      <c r="B915" s="3">
        <v>-0.65654900000000005</v>
      </c>
      <c r="C915" s="3"/>
      <c r="D915" s="3"/>
    </row>
    <row r="916" spans="1:4" ht="15.75">
      <c r="A916" s="3" t="s">
        <v>2037</v>
      </c>
      <c r="B916" s="3">
        <v>-0.65628500000000001</v>
      </c>
      <c r="C916" s="3"/>
      <c r="D916" s="3"/>
    </row>
    <row r="917" spans="1:4" ht="15.75">
      <c r="A917" s="3" t="s">
        <v>2038</v>
      </c>
      <c r="B917" s="3">
        <v>-0.65593599999999996</v>
      </c>
      <c r="C917" s="3"/>
      <c r="D917" s="3"/>
    </row>
    <row r="918" spans="1:4" ht="15.75">
      <c r="A918" s="3" t="s">
        <v>2039</v>
      </c>
      <c r="B918" s="3">
        <v>-0.65581800000000001</v>
      </c>
      <c r="C918" s="3"/>
      <c r="D918" s="3"/>
    </row>
    <row r="919" spans="1:4" ht="15.75">
      <c r="A919" s="3" t="s">
        <v>2040</v>
      </c>
      <c r="B919" s="3">
        <v>-0.65511200000000003</v>
      </c>
      <c r="C919" s="3"/>
      <c r="D919" s="3"/>
    </row>
    <row r="920" spans="1:4" ht="15.75">
      <c r="A920" s="3" t="s">
        <v>2041</v>
      </c>
      <c r="B920" s="3">
        <v>-0.65510000000000002</v>
      </c>
      <c r="C920" s="3"/>
      <c r="D920" s="3"/>
    </row>
    <row r="921" spans="1:4" ht="15.75">
      <c r="A921" s="3" t="s">
        <v>2042</v>
      </c>
      <c r="B921" s="3">
        <v>-0.65507700000000002</v>
      </c>
      <c r="C921" s="3"/>
      <c r="D921" s="3"/>
    </row>
    <row r="922" spans="1:4" ht="15.75">
      <c r="A922" s="3" t="s">
        <v>2043</v>
      </c>
      <c r="B922" s="3">
        <v>-0.65504799999999996</v>
      </c>
      <c r="C922" s="3"/>
      <c r="D922" s="3"/>
    </row>
    <row r="923" spans="1:4" ht="15.75">
      <c r="A923" s="3" t="s">
        <v>2044</v>
      </c>
      <c r="B923" s="3">
        <v>-0.65448399999999995</v>
      </c>
      <c r="C923" s="3"/>
      <c r="D923" s="3"/>
    </row>
    <row r="924" spans="1:4" ht="15.75">
      <c r="A924" s="3" t="s">
        <v>2045</v>
      </c>
      <c r="B924" s="3">
        <v>-0.653775</v>
      </c>
      <c r="C924" s="3"/>
      <c r="D924" s="3"/>
    </row>
    <row r="925" spans="1:4" ht="15.75">
      <c r="A925" s="3" t="s">
        <v>2046</v>
      </c>
      <c r="B925" s="3">
        <v>-0.65335200000000004</v>
      </c>
      <c r="C925" s="3"/>
      <c r="D925" s="3"/>
    </row>
    <row r="926" spans="1:4" ht="15.75">
      <c r="A926" s="3" t="s">
        <v>2047</v>
      </c>
      <c r="B926" s="3">
        <v>-0.65310900000000005</v>
      </c>
      <c r="C926" s="3"/>
      <c r="D926" s="3"/>
    </row>
    <row r="927" spans="1:4" ht="15.75">
      <c r="A927" s="3" t="s">
        <v>2048</v>
      </c>
      <c r="B927" s="3">
        <v>-0.65284900000000001</v>
      </c>
      <c r="C927" s="3"/>
      <c r="D927" s="3"/>
    </row>
    <row r="928" spans="1:4" ht="15.75">
      <c r="A928" s="3" t="s">
        <v>2049</v>
      </c>
      <c r="B928" s="3">
        <v>-0.65220299999999998</v>
      </c>
      <c r="C928" s="3"/>
      <c r="D928" s="3"/>
    </row>
    <row r="929" spans="1:4" ht="15.75">
      <c r="A929" s="3" t="s">
        <v>2050</v>
      </c>
      <c r="B929" s="3">
        <v>-0.65152699999999997</v>
      </c>
      <c r="C929" s="3"/>
      <c r="D929" s="3"/>
    </row>
    <row r="930" spans="1:4" ht="15.75">
      <c r="A930" s="3" t="s">
        <v>2051</v>
      </c>
      <c r="B930" s="3">
        <v>-0.65130200000000005</v>
      </c>
      <c r="C930" s="3"/>
      <c r="D930" s="3"/>
    </row>
    <row r="931" spans="1:4" ht="15.75">
      <c r="A931" s="3" t="s">
        <v>2052</v>
      </c>
      <c r="B931" s="3">
        <v>-0.65087899999999999</v>
      </c>
      <c r="C931" s="3"/>
      <c r="D931" s="3"/>
    </row>
    <row r="932" spans="1:4" ht="15.75">
      <c r="A932" s="3" t="s">
        <v>2053</v>
      </c>
      <c r="B932" s="3">
        <v>-0.65080400000000005</v>
      </c>
      <c r="C932" s="3"/>
      <c r="D932" s="3"/>
    </row>
    <row r="933" spans="1:4" ht="15.75">
      <c r="A933" s="3" t="s">
        <v>2054</v>
      </c>
      <c r="B933" s="3">
        <v>-0.65021200000000001</v>
      </c>
      <c r="C933" s="3"/>
      <c r="D933" s="3"/>
    </row>
    <row r="934" spans="1:4" ht="15.75">
      <c r="A934" s="3" t="s">
        <v>2055</v>
      </c>
      <c r="B934" s="3">
        <v>-0.65011699999999994</v>
      </c>
      <c r="C934" s="3"/>
      <c r="D934" s="3"/>
    </row>
    <row r="935" spans="1:4" ht="15.75">
      <c r="A935" s="3" t="s">
        <v>2056</v>
      </c>
      <c r="B935" s="3">
        <v>-0.64992799999999995</v>
      </c>
      <c r="C935" s="3"/>
      <c r="D935" s="3"/>
    </row>
    <row r="936" spans="1:4" ht="15.75">
      <c r="A936" s="3" t="s">
        <v>2057</v>
      </c>
      <c r="B936" s="3">
        <v>-0.64987300000000003</v>
      </c>
      <c r="C936" s="3"/>
      <c r="D936" s="3"/>
    </row>
    <row r="937" spans="1:4" ht="15.75">
      <c r="A937" s="3" t="s">
        <v>2058</v>
      </c>
      <c r="B937" s="3">
        <v>-0.649501</v>
      </c>
      <c r="C937" s="3"/>
      <c r="D937" s="3"/>
    </row>
    <row r="938" spans="1:4" ht="15.75">
      <c r="A938" s="3" t="s">
        <v>2059</v>
      </c>
      <c r="B938" s="3">
        <v>-0.64917499999999995</v>
      </c>
      <c r="C938" s="3"/>
      <c r="D938" s="3"/>
    </row>
    <row r="939" spans="1:4" ht="15.75">
      <c r="A939" s="3" t="s">
        <v>2060</v>
      </c>
      <c r="B939" s="3">
        <v>-0.64912700000000001</v>
      </c>
      <c r="C939" s="3"/>
      <c r="D939" s="3"/>
    </row>
    <row r="940" spans="1:4" ht="15.75">
      <c r="A940" s="3" t="s">
        <v>2061</v>
      </c>
      <c r="B940" s="3">
        <v>-0.64896900000000002</v>
      </c>
      <c r="C940" s="3"/>
      <c r="D940" s="3"/>
    </row>
    <row r="941" spans="1:4" ht="15.75">
      <c r="A941" s="3" t="s">
        <v>2062</v>
      </c>
      <c r="B941" s="3">
        <v>-0.64895999999999998</v>
      </c>
      <c r="C941" s="3"/>
      <c r="D941" s="3"/>
    </row>
    <row r="942" spans="1:4" ht="15.75">
      <c r="A942" s="3" t="s">
        <v>2063</v>
      </c>
      <c r="B942" s="3">
        <v>-0.64777399999999996</v>
      </c>
      <c r="C942" s="3"/>
      <c r="D942" s="3"/>
    </row>
    <row r="943" spans="1:4" ht="15.75">
      <c r="A943" s="3" t="s">
        <v>2064</v>
      </c>
      <c r="B943" s="3">
        <v>-0.64760200000000001</v>
      </c>
      <c r="C943" s="3"/>
      <c r="D943" s="3"/>
    </row>
    <row r="944" spans="1:4" ht="15.75">
      <c r="A944" s="3" t="s">
        <v>2065</v>
      </c>
      <c r="B944" s="3">
        <v>-0.64738600000000002</v>
      </c>
      <c r="C944" s="3"/>
      <c r="D944" s="3"/>
    </row>
    <row r="945" spans="1:4" ht="15.75">
      <c r="A945" s="3" t="s">
        <v>2066</v>
      </c>
      <c r="B945" s="3">
        <v>-0.64733700000000005</v>
      </c>
      <c r="C945" s="3"/>
      <c r="D945" s="3"/>
    </row>
    <row r="946" spans="1:4" ht="15.75">
      <c r="A946" s="3" t="s">
        <v>2067</v>
      </c>
      <c r="B946" s="3">
        <v>-0.64702599999999999</v>
      </c>
      <c r="C946" s="3"/>
      <c r="D946" s="3"/>
    </row>
    <row r="947" spans="1:4" ht="15.75">
      <c r="A947" s="3" t="s">
        <v>2068</v>
      </c>
      <c r="B947" s="3">
        <v>-0.64691799999999999</v>
      </c>
      <c r="C947" s="3"/>
      <c r="D947" s="3"/>
    </row>
    <row r="948" spans="1:4" ht="15.75">
      <c r="A948" s="3" t="s">
        <v>2069</v>
      </c>
      <c r="B948" s="3">
        <v>-0.64681500000000003</v>
      </c>
      <c r="C948" s="3"/>
      <c r="D948" s="3"/>
    </row>
    <row r="949" spans="1:4" ht="15.75">
      <c r="A949" s="3" t="s">
        <v>2070</v>
      </c>
      <c r="B949" s="3">
        <v>-0.64672700000000005</v>
      </c>
      <c r="C949" s="3"/>
      <c r="D949" s="3"/>
    </row>
    <row r="950" spans="1:4" ht="15.75">
      <c r="A950" s="3" t="s">
        <v>2071</v>
      </c>
      <c r="B950" s="3">
        <v>-0.64577600000000002</v>
      </c>
      <c r="C950" s="3"/>
      <c r="D950" s="3"/>
    </row>
    <row r="951" spans="1:4" ht="15.75">
      <c r="A951" s="3" t="s">
        <v>2072</v>
      </c>
      <c r="B951" s="3">
        <v>-0.64524499999999996</v>
      </c>
      <c r="C951" s="3"/>
      <c r="D951" s="3"/>
    </row>
    <row r="952" spans="1:4" ht="15.75">
      <c r="A952" s="3" t="s">
        <v>2073</v>
      </c>
      <c r="B952" s="3">
        <v>-0.64522000000000002</v>
      </c>
      <c r="C952" s="3"/>
      <c r="D952" s="3"/>
    </row>
    <row r="953" spans="1:4" ht="15.75">
      <c r="A953" s="3" t="s">
        <v>2074</v>
      </c>
      <c r="B953" s="3">
        <v>-0.645181</v>
      </c>
      <c r="C953" s="3"/>
      <c r="D953" s="3"/>
    </row>
    <row r="954" spans="1:4" ht="15.75">
      <c r="A954" s="3" t="s">
        <v>2075</v>
      </c>
      <c r="B954" s="3">
        <v>-0.644895</v>
      </c>
      <c r="C954" s="3"/>
      <c r="D954" s="3"/>
    </row>
    <row r="955" spans="1:4" ht="15.75">
      <c r="A955" s="3" t="s">
        <v>2076</v>
      </c>
      <c r="B955" s="3">
        <v>-0.64474600000000004</v>
      </c>
      <c r="C955" s="3"/>
      <c r="D955" s="3"/>
    </row>
    <row r="956" spans="1:4" ht="15.75">
      <c r="A956" s="3" t="s">
        <v>2077</v>
      </c>
      <c r="B956" s="3">
        <v>-0.64469100000000001</v>
      </c>
      <c r="C956" s="3"/>
      <c r="D956" s="3"/>
    </row>
    <row r="957" spans="1:4" ht="15.75">
      <c r="A957" s="3" t="s">
        <v>2078</v>
      </c>
      <c r="B957" s="3">
        <v>-0.64431300000000002</v>
      </c>
      <c r="C957" s="3"/>
      <c r="D957" s="3"/>
    </row>
    <row r="958" spans="1:4" ht="15.75">
      <c r="A958" s="3" t="s">
        <v>2079</v>
      </c>
      <c r="B958" s="3">
        <v>-0.64425500000000002</v>
      </c>
      <c r="C958" s="3"/>
      <c r="D958" s="3"/>
    </row>
    <row r="959" spans="1:4" ht="15.75">
      <c r="A959" s="3" t="s">
        <v>2080</v>
      </c>
      <c r="B959" s="3">
        <v>-0.64420100000000002</v>
      </c>
      <c r="C959" s="3"/>
      <c r="D959" s="3"/>
    </row>
    <row r="960" spans="1:4" ht="15.75">
      <c r="A960" s="3" t="s">
        <v>2081</v>
      </c>
      <c r="B960" s="3">
        <v>-0.64334100000000005</v>
      </c>
      <c r="C960" s="3"/>
      <c r="D960" s="3"/>
    </row>
    <row r="961" spans="1:4" ht="15.75">
      <c r="A961" s="3" t="s">
        <v>2082</v>
      </c>
      <c r="B961" s="3">
        <v>-0.64330399999999999</v>
      </c>
      <c r="C961" s="3"/>
      <c r="D961" s="3"/>
    </row>
    <row r="962" spans="1:4" ht="15.75">
      <c r="A962" s="3" t="s">
        <v>2083</v>
      </c>
      <c r="B962" s="3">
        <v>-0.64310400000000001</v>
      </c>
      <c r="C962" s="3"/>
      <c r="D962" s="3"/>
    </row>
    <row r="963" spans="1:4" ht="15.75">
      <c r="A963" s="3" t="s">
        <v>2084</v>
      </c>
      <c r="B963" s="3">
        <v>-0.64296699999999996</v>
      </c>
      <c r="C963" s="3"/>
      <c r="D963" s="3"/>
    </row>
    <row r="964" spans="1:4" ht="15.75">
      <c r="A964" s="3" t="s">
        <v>2085</v>
      </c>
      <c r="B964" s="3">
        <v>-0.64265399999999995</v>
      </c>
      <c r="C964" s="3"/>
      <c r="D964" s="3"/>
    </row>
    <row r="965" spans="1:4" ht="15.75">
      <c r="A965" s="3" t="s">
        <v>2086</v>
      </c>
      <c r="B965" s="3">
        <v>-0.64247299999999996</v>
      </c>
      <c r="C965" s="3"/>
      <c r="D965" s="3"/>
    </row>
    <row r="966" spans="1:4" ht="15.75">
      <c r="A966" s="3" t="s">
        <v>2087</v>
      </c>
      <c r="B966" s="3">
        <v>-0.64200299999999999</v>
      </c>
      <c r="C966" s="3"/>
      <c r="D966" s="3"/>
    </row>
    <row r="967" spans="1:4" ht="15.75">
      <c r="A967" s="3" t="s">
        <v>2088</v>
      </c>
      <c r="B967" s="3">
        <v>-0.64191399999999998</v>
      </c>
      <c r="C967" s="3"/>
      <c r="D967" s="3"/>
    </row>
    <row r="968" spans="1:4" ht="15.75">
      <c r="A968" s="3" t="s">
        <v>2089</v>
      </c>
      <c r="B968" s="3">
        <v>-0.64132800000000001</v>
      </c>
      <c r="C968" s="3"/>
      <c r="D968" s="3"/>
    </row>
    <row r="969" spans="1:4" ht="15.75">
      <c r="A969" s="3" t="s">
        <v>2090</v>
      </c>
      <c r="B969" s="3">
        <v>-0.64127400000000001</v>
      </c>
      <c r="C969" s="3"/>
      <c r="D969" s="3"/>
    </row>
    <row r="970" spans="1:4" ht="15.75">
      <c r="A970" s="3" t="s">
        <v>2091</v>
      </c>
      <c r="B970" s="3">
        <v>-0.641235</v>
      </c>
      <c r="C970" s="3"/>
      <c r="D970" s="3"/>
    </row>
    <row r="971" spans="1:4" ht="15.75">
      <c r="A971" s="3" t="s">
        <v>2092</v>
      </c>
      <c r="B971" s="3">
        <v>-0.64094899999999999</v>
      </c>
      <c r="C971" s="3"/>
      <c r="D971" s="3"/>
    </row>
    <row r="972" spans="1:4" ht="15.75">
      <c r="A972" s="3" t="s">
        <v>2093</v>
      </c>
      <c r="B972" s="3">
        <v>-0.64013399999999998</v>
      </c>
      <c r="C972" s="3"/>
      <c r="D972" s="3"/>
    </row>
    <row r="973" spans="1:4" ht="15.75">
      <c r="A973" s="3" t="s">
        <v>2094</v>
      </c>
      <c r="B973" s="3">
        <v>-0.63932800000000001</v>
      </c>
      <c r="C973" s="3"/>
      <c r="D973" s="3"/>
    </row>
    <row r="974" spans="1:4" ht="15.75">
      <c r="A974" s="3" t="s">
        <v>2095</v>
      </c>
      <c r="B974" s="3">
        <v>-0.63930299999999995</v>
      </c>
      <c r="C974" s="3"/>
      <c r="D974" s="3"/>
    </row>
    <row r="975" spans="1:4" ht="15.75">
      <c r="A975" s="3" t="s">
        <v>2096</v>
      </c>
      <c r="B975" s="3">
        <v>-0.63928200000000002</v>
      </c>
      <c r="C975" s="3"/>
      <c r="D975" s="3"/>
    </row>
    <row r="976" spans="1:4" ht="15.75">
      <c r="A976" s="3" t="s">
        <v>2097</v>
      </c>
      <c r="B976" s="3">
        <v>-0.63927699999999998</v>
      </c>
      <c r="C976" s="3"/>
      <c r="D976" s="3"/>
    </row>
    <row r="977" spans="1:4" ht="15.75">
      <c r="A977" s="3" t="s">
        <v>2098</v>
      </c>
      <c r="B977" s="3">
        <v>-0.63924999999999998</v>
      </c>
      <c r="C977" s="3"/>
      <c r="D977" s="3"/>
    </row>
    <row r="978" spans="1:4" ht="15.75">
      <c r="A978" s="3" t="s">
        <v>2099</v>
      </c>
      <c r="B978" s="3">
        <v>-0.63898699999999997</v>
      </c>
      <c r="C978" s="3"/>
      <c r="D978" s="3"/>
    </row>
    <row r="979" spans="1:4" ht="15.75">
      <c r="A979" s="3" t="s">
        <v>2100</v>
      </c>
      <c r="B979" s="3">
        <v>-0.63895000000000002</v>
      </c>
      <c r="C979" s="3"/>
      <c r="D979" s="3"/>
    </row>
    <row r="980" spans="1:4" ht="15.75">
      <c r="A980" s="3" t="s">
        <v>2101</v>
      </c>
      <c r="B980" s="3">
        <v>-0.63854500000000003</v>
      </c>
      <c r="C980" s="3"/>
      <c r="D980" s="3"/>
    </row>
    <row r="981" spans="1:4" ht="15.75">
      <c r="A981" s="3" t="s">
        <v>2102</v>
      </c>
      <c r="B981" s="3">
        <v>-0.63844299999999998</v>
      </c>
      <c r="C981" s="3"/>
      <c r="D981" s="3"/>
    </row>
    <row r="982" spans="1:4" ht="15.75">
      <c r="A982" s="3" t="s">
        <v>2103</v>
      </c>
      <c r="B982" s="3">
        <v>-0.63814400000000004</v>
      </c>
      <c r="C982" s="3"/>
      <c r="D982" s="3"/>
    </row>
    <row r="983" spans="1:4" ht="15.75">
      <c r="A983" s="3" t="s">
        <v>2104</v>
      </c>
      <c r="B983" s="3">
        <v>-0.63688</v>
      </c>
      <c r="C983" s="3"/>
      <c r="D983" s="3"/>
    </row>
    <row r="984" spans="1:4" ht="15.75">
      <c r="A984" s="3" t="s">
        <v>2105</v>
      </c>
      <c r="B984" s="3">
        <v>-0.63666100000000003</v>
      </c>
      <c r="C984" s="3"/>
      <c r="D984" s="3"/>
    </row>
    <row r="985" spans="1:4" ht="15.75">
      <c r="A985" s="3" t="s">
        <v>2106</v>
      </c>
      <c r="B985" s="3">
        <v>-0.63656500000000005</v>
      </c>
      <c r="C985" s="3"/>
      <c r="D985" s="3"/>
    </row>
    <row r="986" spans="1:4" ht="15.75">
      <c r="A986" s="3" t="s">
        <v>2107</v>
      </c>
      <c r="B986" s="3">
        <v>-0.63644500000000004</v>
      </c>
      <c r="C986" s="3"/>
      <c r="D986" s="3"/>
    </row>
    <row r="987" spans="1:4" ht="15.75">
      <c r="A987" s="3" t="s">
        <v>2108</v>
      </c>
      <c r="B987" s="3">
        <v>-0.63547600000000004</v>
      </c>
      <c r="C987" s="3"/>
      <c r="D987" s="3"/>
    </row>
    <row r="988" spans="1:4" ht="15.75">
      <c r="A988" s="3" t="s">
        <v>2109</v>
      </c>
      <c r="B988" s="3">
        <v>-0.635436</v>
      </c>
      <c r="C988" s="3"/>
      <c r="D988" s="3"/>
    </row>
    <row r="989" spans="1:4" ht="15.75">
      <c r="A989" s="3" t="s">
        <v>2110</v>
      </c>
      <c r="B989" s="3">
        <v>-0.63517699999999999</v>
      </c>
      <c r="C989" s="3"/>
      <c r="D989" s="3"/>
    </row>
    <row r="990" spans="1:4" ht="15.75">
      <c r="A990" s="3" t="s">
        <v>2111</v>
      </c>
      <c r="B990" s="3">
        <v>-0.63508699999999996</v>
      </c>
      <c r="C990" s="3"/>
      <c r="D990" s="3"/>
    </row>
    <row r="991" spans="1:4" ht="15.75">
      <c r="A991" s="3" t="s">
        <v>2112</v>
      </c>
      <c r="B991" s="3">
        <v>-0.63467799999999996</v>
      </c>
      <c r="C991" s="3"/>
      <c r="D991" s="3"/>
    </row>
    <row r="992" spans="1:4" ht="15.75">
      <c r="A992" s="3" t="s">
        <v>2113</v>
      </c>
      <c r="B992" s="3">
        <v>-0.634463</v>
      </c>
      <c r="C992" s="3"/>
      <c r="D992" s="3"/>
    </row>
    <row r="993" spans="1:4" ht="15.75">
      <c r="A993" s="3" t="s">
        <v>2114</v>
      </c>
      <c r="B993" s="3">
        <v>-0.63422299999999998</v>
      </c>
      <c r="C993" s="3"/>
      <c r="D993" s="3"/>
    </row>
    <row r="994" spans="1:4" ht="15.75">
      <c r="A994" s="3" t="s">
        <v>2115</v>
      </c>
      <c r="B994" s="3">
        <v>-0.63360899999999998</v>
      </c>
      <c r="C994" s="3"/>
      <c r="D994" s="3"/>
    </row>
    <row r="995" spans="1:4" ht="15.75">
      <c r="A995" s="3" t="s">
        <v>2116</v>
      </c>
      <c r="B995" s="3">
        <v>-0.63326000000000005</v>
      </c>
      <c r="C995" s="3"/>
      <c r="D995" s="3"/>
    </row>
    <row r="996" spans="1:4" ht="15.75">
      <c r="A996" s="3" t="s">
        <v>2117</v>
      </c>
      <c r="B996" s="3">
        <v>-0.63325600000000004</v>
      </c>
      <c r="C996" s="3"/>
      <c r="D996" s="3"/>
    </row>
    <row r="997" spans="1:4" ht="15.75">
      <c r="A997" s="3" t="s">
        <v>2118</v>
      </c>
      <c r="B997" s="3">
        <v>-0.63313900000000001</v>
      </c>
      <c r="C997" s="3"/>
      <c r="D997" s="3"/>
    </row>
    <row r="998" spans="1:4" ht="15.75">
      <c r="A998" s="3" t="s">
        <v>2119</v>
      </c>
      <c r="B998" s="3">
        <v>-0.63297700000000001</v>
      </c>
      <c r="C998" s="3"/>
      <c r="D998" s="3"/>
    </row>
    <row r="999" spans="1:4" ht="15.75">
      <c r="A999" s="3" t="s">
        <v>2120</v>
      </c>
      <c r="B999" s="3">
        <v>-0.63273100000000004</v>
      </c>
      <c r="C999" s="3"/>
      <c r="D999" s="3"/>
    </row>
    <row r="1000" spans="1:4" ht="15.75">
      <c r="A1000" s="3" t="s">
        <v>2121</v>
      </c>
      <c r="B1000" s="3">
        <v>-0.63240200000000002</v>
      </c>
      <c r="C1000" s="3"/>
      <c r="D1000" s="3"/>
    </row>
    <row r="1001" spans="1:4" ht="15.75">
      <c r="A1001" s="3" t="s">
        <v>2122</v>
      </c>
      <c r="B1001" s="3">
        <v>-0.63215699999999997</v>
      </c>
      <c r="C1001" s="3"/>
      <c r="D1001" s="3"/>
    </row>
    <row r="1002" spans="1:4" ht="15.75">
      <c r="A1002" s="3" t="s">
        <v>2123</v>
      </c>
      <c r="B1002" s="3">
        <v>-0.632054</v>
      </c>
      <c r="C1002" s="3"/>
      <c r="D1002" s="3"/>
    </row>
    <row r="1003" spans="1:4" ht="15.75">
      <c r="A1003" s="3" t="s">
        <v>2124</v>
      </c>
      <c r="B1003" s="3">
        <v>-0.63149100000000002</v>
      </c>
      <c r="C1003" s="3"/>
      <c r="D1003" s="3"/>
    </row>
    <row r="1004" spans="1:4" ht="15.75">
      <c r="A1004" s="3" t="s">
        <v>2125</v>
      </c>
      <c r="B1004" s="3">
        <v>-0.630749</v>
      </c>
      <c r="C1004" s="3"/>
      <c r="D1004" s="3"/>
    </row>
    <row r="1005" spans="1:4" ht="15.75">
      <c r="A1005" s="3" t="s">
        <v>2126</v>
      </c>
      <c r="B1005" s="3">
        <v>-0.63066999999999995</v>
      </c>
      <c r="C1005" s="3"/>
      <c r="D1005" s="3"/>
    </row>
    <row r="1006" spans="1:4" ht="15.75">
      <c r="A1006" s="3" t="s">
        <v>2127</v>
      </c>
      <c r="B1006" s="3">
        <v>-0.63026499999999996</v>
      </c>
      <c r="C1006" s="3"/>
      <c r="D1006" s="3"/>
    </row>
    <row r="1007" spans="1:4" ht="15.75">
      <c r="A1007" s="3" t="s">
        <v>2128</v>
      </c>
      <c r="B1007" s="3">
        <v>-0.63011300000000003</v>
      </c>
      <c r="C1007" s="3"/>
      <c r="D1007" s="3"/>
    </row>
    <row r="1008" spans="1:4" ht="15.75">
      <c r="A1008" s="3" t="s">
        <v>2129</v>
      </c>
      <c r="B1008" s="3">
        <v>-0.63000599999999995</v>
      </c>
      <c r="C1008" s="3"/>
      <c r="D1008" s="3"/>
    </row>
    <row r="1009" spans="1:4" ht="15.75">
      <c r="A1009" s="3" t="s">
        <v>2130</v>
      </c>
      <c r="B1009" s="3">
        <v>-0.62995500000000004</v>
      </c>
      <c r="C1009" s="3"/>
      <c r="D1009" s="3"/>
    </row>
    <row r="1010" spans="1:4" ht="15.75">
      <c r="A1010" s="3" t="s">
        <v>2131</v>
      </c>
      <c r="B1010" s="3">
        <v>-0.62976200000000004</v>
      </c>
      <c r="C1010" s="3"/>
      <c r="D1010" s="3"/>
    </row>
    <row r="1011" spans="1:4" ht="15.75">
      <c r="A1011" s="3" t="s">
        <v>2132</v>
      </c>
      <c r="B1011" s="3">
        <v>-0.62936099999999995</v>
      </c>
      <c r="C1011" s="3"/>
      <c r="D1011" s="3"/>
    </row>
    <row r="1012" spans="1:4" ht="15.75">
      <c r="A1012" s="3" t="s">
        <v>2133</v>
      </c>
      <c r="B1012" s="3">
        <v>-0.62930900000000001</v>
      </c>
      <c r="C1012" s="3"/>
      <c r="D1012" s="3"/>
    </row>
    <row r="1013" spans="1:4" ht="15.75">
      <c r="A1013" s="3" t="s">
        <v>2134</v>
      </c>
      <c r="B1013" s="3">
        <v>-0.62889899999999999</v>
      </c>
      <c r="C1013" s="3"/>
      <c r="D1013" s="3"/>
    </row>
    <row r="1014" spans="1:4" ht="15.75">
      <c r="A1014" s="3" t="s">
        <v>2135</v>
      </c>
      <c r="B1014" s="3">
        <v>-0.62860099999999997</v>
      </c>
      <c r="C1014" s="3"/>
      <c r="D1014" s="3"/>
    </row>
    <row r="1015" spans="1:4" ht="15.75">
      <c r="A1015" s="3" t="s">
        <v>2136</v>
      </c>
      <c r="B1015" s="3">
        <v>-0.628467</v>
      </c>
      <c r="C1015" s="3"/>
      <c r="D1015" s="3"/>
    </row>
    <row r="1016" spans="1:4" ht="15.75">
      <c r="A1016" s="3" t="s">
        <v>2137</v>
      </c>
      <c r="B1016" s="3">
        <v>-0.62833700000000003</v>
      </c>
      <c r="C1016" s="3"/>
      <c r="D1016" s="3"/>
    </row>
    <row r="1017" spans="1:4" ht="15.75">
      <c r="A1017" s="3" t="s">
        <v>2138</v>
      </c>
      <c r="B1017" s="3">
        <v>-0.62828600000000001</v>
      </c>
      <c r="C1017" s="3"/>
      <c r="D1017" s="3"/>
    </row>
    <row r="1018" spans="1:4" ht="15.75">
      <c r="A1018" s="3" t="s">
        <v>2139</v>
      </c>
      <c r="B1018" s="3">
        <v>-0.62794099999999997</v>
      </c>
      <c r="C1018" s="3"/>
      <c r="D1018" s="3"/>
    </row>
    <row r="1019" spans="1:4" ht="15.75">
      <c r="A1019" s="3" t="s">
        <v>2140</v>
      </c>
      <c r="B1019" s="3">
        <v>-0.62756900000000004</v>
      </c>
      <c r="C1019" s="3"/>
      <c r="D1019" s="3"/>
    </row>
    <row r="1020" spans="1:4" ht="15.75">
      <c r="A1020" s="3" t="s">
        <v>2141</v>
      </c>
      <c r="B1020" s="3">
        <v>-0.62739599999999995</v>
      </c>
      <c r="C1020" s="3"/>
      <c r="D1020" s="3"/>
    </row>
    <row r="1021" spans="1:4" ht="15.75">
      <c r="A1021" s="3" t="s">
        <v>2142</v>
      </c>
      <c r="B1021" s="3">
        <v>-0.62722599999999995</v>
      </c>
      <c r="C1021" s="3"/>
      <c r="D1021" s="3"/>
    </row>
    <row r="1022" spans="1:4" ht="15.75">
      <c r="A1022" s="3" t="s">
        <v>2143</v>
      </c>
      <c r="B1022" s="3">
        <v>-0.62662300000000004</v>
      </c>
      <c r="C1022" s="3"/>
      <c r="D1022" s="3"/>
    </row>
    <row r="1023" spans="1:4" ht="15.75">
      <c r="A1023" s="3" t="s">
        <v>2144</v>
      </c>
      <c r="B1023" s="3">
        <v>-0.626413</v>
      </c>
      <c r="C1023" s="3"/>
      <c r="D1023" s="3"/>
    </row>
    <row r="1024" spans="1:4" ht="15.75">
      <c r="A1024" s="3" t="s">
        <v>2145</v>
      </c>
      <c r="B1024" s="3">
        <v>-0.62581600000000004</v>
      </c>
      <c r="C1024" s="3"/>
      <c r="D1024" s="3"/>
    </row>
    <row r="1025" spans="1:4" ht="15.75">
      <c r="A1025" s="3" t="s">
        <v>2146</v>
      </c>
      <c r="B1025" s="3">
        <v>-0.625027</v>
      </c>
      <c r="C1025" s="3"/>
      <c r="D1025" s="3"/>
    </row>
    <row r="1026" spans="1:4" ht="15.75">
      <c r="A1026" s="3" t="s">
        <v>2147</v>
      </c>
      <c r="B1026" s="3">
        <v>-0.62478500000000003</v>
      </c>
      <c r="C1026" s="3"/>
      <c r="D1026" s="3"/>
    </row>
    <row r="1027" spans="1:4" ht="15.75">
      <c r="A1027" s="3" t="s">
        <v>2148</v>
      </c>
      <c r="B1027" s="3">
        <v>-0.62453700000000001</v>
      </c>
      <c r="C1027" s="3"/>
      <c r="D1027" s="3"/>
    </row>
    <row r="1028" spans="1:4" ht="15.75">
      <c r="A1028" s="3" t="s">
        <v>2149</v>
      </c>
      <c r="B1028" s="3">
        <v>-0.62418899999999999</v>
      </c>
      <c r="C1028" s="3"/>
      <c r="D1028" s="3"/>
    </row>
    <row r="1029" spans="1:4" ht="15.75">
      <c r="A1029" s="3" t="s">
        <v>2150</v>
      </c>
      <c r="B1029" s="3">
        <v>-0.62410900000000002</v>
      </c>
      <c r="C1029" s="3"/>
      <c r="D1029" s="3"/>
    </row>
    <row r="1030" spans="1:4" ht="15.75">
      <c r="A1030" s="3" t="s">
        <v>2151</v>
      </c>
      <c r="B1030" s="3">
        <v>-0.62403600000000004</v>
      </c>
      <c r="C1030" s="3"/>
      <c r="D1030" s="3"/>
    </row>
    <row r="1031" spans="1:4" ht="15.75">
      <c r="A1031" s="3" t="s">
        <v>2152</v>
      </c>
      <c r="B1031" s="3">
        <v>-0.62398900000000002</v>
      </c>
      <c r="C1031" s="3"/>
      <c r="D1031" s="3"/>
    </row>
    <row r="1032" spans="1:4" ht="15.75">
      <c r="A1032" s="3" t="s">
        <v>2153</v>
      </c>
      <c r="B1032" s="3">
        <v>-0.62379799999999996</v>
      </c>
      <c r="C1032" s="3"/>
      <c r="D1032" s="3"/>
    </row>
    <row r="1033" spans="1:4" ht="15.75">
      <c r="A1033" s="3" t="s">
        <v>2154</v>
      </c>
      <c r="B1033" s="3">
        <v>-0.62371299999999996</v>
      </c>
      <c r="C1033" s="3"/>
      <c r="D1033" s="3"/>
    </row>
    <row r="1034" spans="1:4" ht="15.75">
      <c r="A1034" s="3" t="s">
        <v>2155</v>
      </c>
      <c r="B1034" s="3">
        <v>-0.62365599999999999</v>
      </c>
      <c r="C1034" s="3"/>
      <c r="D1034" s="3"/>
    </row>
    <row r="1035" spans="1:4" ht="15.75">
      <c r="A1035" s="3" t="s">
        <v>2156</v>
      </c>
      <c r="B1035" s="3">
        <v>-0.623587</v>
      </c>
      <c r="C1035" s="3"/>
      <c r="D1035" s="3"/>
    </row>
    <row r="1036" spans="1:4" ht="15.75">
      <c r="A1036" s="3" t="s">
        <v>2157</v>
      </c>
      <c r="B1036" s="3">
        <v>-0.62335099999999999</v>
      </c>
      <c r="C1036" s="3"/>
      <c r="D1036" s="3"/>
    </row>
    <row r="1037" spans="1:4" ht="15.75">
      <c r="A1037" s="3" t="s">
        <v>2158</v>
      </c>
      <c r="B1037" s="3">
        <v>-0.62290599999999996</v>
      </c>
      <c r="C1037" s="3"/>
      <c r="D1037" s="3"/>
    </row>
    <row r="1038" spans="1:4" ht="15.75">
      <c r="A1038" s="3" t="s">
        <v>2159</v>
      </c>
      <c r="B1038" s="3">
        <v>-0.62276600000000004</v>
      </c>
      <c r="C1038" s="3"/>
      <c r="D1038" s="3"/>
    </row>
    <row r="1039" spans="1:4" ht="15.75">
      <c r="A1039" s="3" t="s">
        <v>2160</v>
      </c>
      <c r="B1039" s="3">
        <v>-0.62222</v>
      </c>
      <c r="C1039" s="3"/>
      <c r="D1039" s="3"/>
    </row>
    <row r="1040" spans="1:4" ht="15.75">
      <c r="A1040" s="3" t="s">
        <v>2161</v>
      </c>
      <c r="B1040" s="3">
        <v>-0.62159600000000004</v>
      </c>
      <c r="C1040" s="3"/>
      <c r="D1040" s="3"/>
    </row>
    <row r="1041" spans="1:4" ht="15.75">
      <c r="A1041" s="3" t="s">
        <v>2162</v>
      </c>
      <c r="B1041" s="3">
        <v>-0.62099599999999999</v>
      </c>
      <c r="C1041" s="3"/>
      <c r="D1041" s="3"/>
    </row>
    <row r="1042" spans="1:4" ht="15.75">
      <c r="A1042" s="3" t="s">
        <v>2163</v>
      </c>
      <c r="B1042" s="3">
        <v>-0.62098600000000004</v>
      </c>
      <c r="C1042" s="3"/>
      <c r="D1042" s="3"/>
    </row>
    <row r="1043" spans="1:4" ht="15.75">
      <c r="A1043" s="3" t="s">
        <v>2164</v>
      </c>
      <c r="B1043" s="3">
        <v>-0.62075100000000005</v>
      </c>
      <c r="C1043" s="3"/>
      <c r="D1043" s="3"/>
    </row>
    <row r="1044" spans="1:4" ht="15.75">
      <c r="A1044" s="3" t="s">
        <v>2165</v>
      </c>
      <c r="B1044" s="3">
        <v>-0.62053000000000003</v>
      </c>
      <c r="C1044" s="3"/>
      <c r="D1044" s="3"/>
    </row>
    <row r="1045" spans="1:4" ht="15.75">
      <c r="A1045" s="3" t="s">
        <v>2166</v>
      </c>
      <c r="B1045" s="3">
        <v>-0.62047200000000002</v>
      </c>
      <c r="C1045" s="3"/>
      <c r="D1045" s="3"/>
    </row>
    <row r="1046" spans="1:4" ht="15.75">
      <c r="A1046" s="3" t="s">
        <v>2167</v>
      </c>
      <c r="B1046" s="3">
        <v>-0.62037799999999999</v>
      </c>
      <c r="C1046" s="3"/>
      <c r="D1046" s="3"/>
    </row>
    <row r="1047" spans="1:4" ht="15.75">
      <c r="A1047" s="3" t="s">
        <v>2168</v>
      </c>
      <c r="B1047" s="3">
        <v>-0.62024999999999997</v>
      </c>
      <c r="C1047" s="3"/>
      <c r="D1047" s="3"/>
    </row>
    <row r="1048" spans="1:4" ht="15.75">
      <c r="A1048" s="3" t="s">
        <v>2169</v>
      </c>
      <c r="B1048" s="3">
        <v>-0.619394</v>
      </c>
      <c r="C1048" s="3"/>
      <c r="D1048" s="3"/>
    </row>
    <row r="1049" spans="1:4" ht="15.75">
      <c r="A1049" s="3" t="s">
        <v>2170</v>
      </c>
      <c r="B1049" s="3">
        <v>-0.61936999999999998</v>
      </c>
      <c r="C1049" s="3"/>
      <c r="D1049" s="3"/>
    </row>
    <row r="1050" spans="1:4" ht="15.75">
      <c r="A1050" s="3" t="s">
        <v>2171</v>
      </c>
      <c r="B1050" s="3">
        <v>-0.61930499999999999</v>
      </c>
      <c r="C1050" s="3"/>
      <c r="D1050" s="3"/>
    </row>
    <row r="1051" spans="1:4" ht="15.75">
      <c r="A1051" s="3" t="s">
        <v>2172</v>
      </c>
      <c r="B1051" s="3">
        <v>-0.61886300000000005</v>
      </c>
      <c r="C1051" s="3"/>
      <c r="D1051" s="3"/>
    </row>
    <row r="1052" spans="1:4" ht="15.75">
      <c r="A1052" s="3" t="s">
        <v>2173</v>
      </c>
      <c r="B1052" s="3">
        <v>-0.618699</v>
      </c>
      <c r="C1052" s="3"/>
      <c r="D1052" s="3"/>
    </row>
    <row r="1053" spans="1:4" ht="15.75">
      <c r="A1053" s="3" t="s">
        <v>2174</v>
      </c>
      <c r="B1053" s="3">
        <v>-0.61861500000000003</v>
      </c>
      <c r="C1053" s="3"/>
      <c r="D1053" s="3"/>
    </row>
    <row r="1054" spans="1:4" ht="15.75">
      <c r="A1054" s="3" t="s">
        <v>2175</v>
      </c>
      <c r="B1054" s="3">
        <v>-0.618286</v>
      </c>
      <c r="C1054" s="3"/>
      <c r="D1054" s="3"/>
    </row>
    <row r="1055" spans="1:4" ht="15.75">
      <c r="A1055" s="3" t="s">
        <v>2176</v>
      </c>
      <c r="B1055" s="3">
        <v>-0.61810299999999996</v>
      </c>
      <c r="C1055" s="3"/>
      <c r="D1055" s="3"/>
    </row>
    <row r="1056" spans="1:4" ht="15.75">
      <c r="A1056" s="3" t="s">
        <v>2177</v>
      </c>
      <c r="B1056" s="3">
        <v>-0.61796399999999996</v>
      </c>
      <c r="C1056" s="3"/>
      <c r="D1056" s="3"/>
    </row>
    <row r="1057" spans="1:4" ht="15.75">
      <c r="A1057" s="3" t="s">
        <v>2178</v>
      </c>
      <c r="B1057" s="3">
        <v>-0.61787800000000004</v>
      </c>
      <c r="C1057" s="3"/>
      <c r="D1057" s="3"/>
    </row>
    <row r="1058" spans="1:4" ht="15.75">
      <c r="A1058" s="3" t="s">
        <v>2179</v>
      </c>
      <c r="B1058" s="3">
        <v>-0.61786399999999997</v>
      </c>
      <c r="C1058" s="3"/>
      <c r="D1058" s="3"/>
    </row>
    <row r="1059" spans="1:4" ht="15.75">
      <c r="A1059" s="3" t="s">
        <v>2180</v>
      </c>
      <c r="B1059" s="3">
        <v>-0.61783699999999997</v>
      </c>
      <c r="C1059" s="3"/>
      <c r="D1059" s="3"/>
    </row>
    <row r="1060" spans="1:4" ht="15.75">
      <c r="A1060" s="3" t="s">
        <v>2181</v>
      </c>
      <c r="B1060" s="3">
        <v>-0.61707299999999998</v>
      </c>
      <c r="C1060" s="3"/>
      <c r="D1060" s="3"/>
    </row>
    <row r="1061" spans="1:4" ht="15.75">
      <c r="A1061" s="3" t="s">
        <v>2182</v>
      </c>
      <c r="B1061" s="3">
        <v>-0.61697599999999997</v>
      </c>
      <c r="C1061" s="3"/>
      <c r="D1061" s="3"/>
    </row>
    <row r="1062" spans="1:4" ht="15.75">
      <c r="A1062" s="3" t="s">
        <v>2183</v>
      </c>
      <c r="B1062" s="3">
        <v>-0.61655899999999997</v>
      </c>
      <c r="C1062" s="3"/>
      <c r="D1062" s="3"/>
    </row>
    <row r="1063" spans="1:4" ht="15.75">
      <c r="A1063" s="3" t="s">
        <v>2184</v>
      </c>
      <c r="B1063" s="3">
        <v>-0.61646500000000004</v>
      </c>
      <c r="C1063" s="3"/>
      <c r="D1063" s="3"/>
    </row>
    <row r="1064" spans="1:4" ht="15.75">
      <c r="A1064" s="3" t="s">
        <v>2185</v>
      </c>
      <c r="B1064" s="3">
        <v>-0.61630799999999997</v>
      </c>
      <c r="C1064" s="3"/>
      <c r="D1064" s="3"/>
    </row>
    <row r="1065" spans="1:4" ht="15.75">
      <c r="A1065" s="3" t="s">
        <v>2186</v>
      </c>
      <c r="B1065" s="3">
        <v>-0.61587999999999998</v>
      </c>
      <c r="C1065" s="3"/>
      <c r="D1065" s="3"/>
    </row>
    <row r="1066" spans="1:4" ht="15.75">
      <c r="A1066" s="3" t="s">
        <v>2187</v>
      </c>
      <c r="B1066" s="3">
        <v>-0.61571799999999999</v>
      </c>
      <c r="C1066" s="3"/>
      <c r="D1066" s="3"/>
    </row>
    <row r="1067" spans="1:4" ht="15.75">
      <c r="A1067" s="3" t="s">
        <v>2188</v>
      </c>
      <c r="B1067" s="3">
        <v>-0.61567300000000003</v>
      </c>
      <c r="C1067" s="3"/>
      <c r="D1067" s="3"/>
    </row>
    <row r="1068" spans="1:4" ht="15.75">
      <c r="A1068" s="3" t="s">
        <v>2189</v>
      </c>
      <c r="B1068" s="3">
        <v>-0.61497800000000002</v>
      </c>
      <c r="C1068" s="3"/>
      <c r="D1068" s="3"/>
    </row>
    <row r="1069" spans="1:4" ht="15.75">
      <c r="A1069" s="3" t="s">
        <v>2190</v>
      </c>
      <c r="B1069" s="3">
        <v>-0.61454299999999995</v>
      </c>
      <c r="C1069" s="3"/>
      <c r="D1069" s="3"/>
    </row>
    <row r="1070" spans="1:4" ht="15.75">
      <c r="A1070" s="3" t="s">
        <v>2191</v>
      </c>
      <c r="B1070" s="3">
        <v>-0.61441000000000001</v>
      </c>
      <c r="C1070" s="3"/>
      <c r="D1070" s="3"/>
    </row>
    <row r="1071" spans="1:4" ht="15.75">
      <c r="A1071" s="3" t="s">
        <v>2192</v>
      </c>
      <c r="B1071" s="3">
        <v>-0.61430300000000004</v>
      </c>
      <c r="C1071" s="3"/>
      <c r="D1071" s="3"/>
    </row>
    <row r="1072" spans="1:4" ht="15.75">
      <c r="A1072" s="3" t="s">
        <v>2193</v>
      </c>
      <c r="B1072" s="3">
        <v>-0.61390400000000001</v>
      </c>
      <c r="C1072" s="3"/>
      <c r="D1072" s="3"/>
    </row>
    <row r="1073" spans="1:4" ht="15.75">
      <c r="A1073" s="3" t="s">
        <v>2194</v>
      </c>
      <c r="B1073" s="3">
        <v>-0.613452</v>
      </c>
      <c r="C1073" s="3"/>
      <c r="D1073" s="3"/>
    </row>
    <row r="1074" spans="1:4" ht="15.75">
      <c r="A1074" s="3" t="s">
        <v>2195</v>
      </c>
      <c r="B1074" s="3">
        <v>-0.61326899999999995</v>
      </c>
      <c r="C1074" s="3"/>
      <c r="D1074" s="3"/>
    </row>
    <row r="1075" spans="1:4" ht="15.75">
      <c r="A1075" s="3" t="s">
        <v>2196</v>
      </c>
      <c r="B1075" s="3">
        <v>-0.61318799999999996</v>
      </c>
      <c r="C1075" s="3"/>
      <c r="D1075" s="3"/>
    </row>
    <row r="1076" spans="1:4" ht="15.75">
      <c r="A1076" s="3" t="s">
        <v>2197</v>
      </c>
      <c r="B1076" s="3">
        <v>-0.61313099999999998</v>
      </c>
      <c r="C1076" s="3"/>
      <c r="D1076" s="3"/>
    </row>
    <row r="1077" spans="1:4" ht="15.75">
      <c r="A1077" s="3" t="s">
        <v>2198</v>
      </c>
      <c r="B1077" s="3">
        <v>-0.61277199999999998</v>
      </c>
      <c r="C1077" s="3"/>
      <c r="D1077" s="3"/>
    </row>
    <row r="1078" spans="1:4" ht="15.75">
      <c r="A1078" s="3" t="s">
        <v>2199</v>
      </c>
      <c r="B1078" s="3">
        <v>-0.612707</v>
      </c>
      <c r="C1078" s="3"/>
      <c r="D1078" s="3"/>
    </row>
    <row r="1079" spans="1:4" ht="15.75">
      <c r="A1079" s="3" t="s">
        <v>2200</v>
      </c>
      <c r="B1079" s="3">
        <v>-0.61267099999999997</v>
      </c>
      <c r="C1079" s="3"/>
      <c r="D1079" s="3"/>
    </row>
    <row r="1080" spans="1:4" ht="15.75">
      <c r="A1080" s="3" t="s">
        <v>2201</v>
      </c>
      <c r="B1080" s="3">
        <v>-0.61256999999999995</v>
      </c>
      <c r="C1080" s="3"/>
      <c r="D1080" s="3"/>
    </row>
    <row r="1081" spans="1:4" ht="15.75">
      <c r="A1081" s="3" t="s">
        <v>2202</v>
      </c>
      <c r="B1081" s="3">
        <v>-0.61190999999999995</v>
      </c>
      <c r="C1081" s="3"/>
      <c r="D1081" s="3"/>
    </row>
    <row r="1082" spans="1:4" ht="15.75">
      <c r="A1082" s="3" t="s">
        <v>2203</v>
      </c>
      <c r="B1082" s="3">
        <v>-0.61171299999999995</v>
      </c>
      <c r="C1082" s="3"/>
      <c r="D1082" s="3"/>
    </row>
    <row r="1083" spans="1:4" ht="15.75">
      <c r="A1083" s="3" t="s">
        <v>2204</v>
      </c>
      <c r="B1083" s="3">
        <v>-0.61170500000000005</v>
      </c>
      <c r="C1083" s="3"/>
      <c r="D1083" s="3"/>
    </row>
    <row r="1084" spans="1:4" ht="15.75">
      <c r="A1084" s="3" t="s">
        <v>2205</v>
      </c>
      <c r="B1084" s="3">
        <v>-0.61156900000000003</v>
      </c>
      <c r="C1084" s="3"/>
      <c r="D1084" s="3"/>
    </row>
    <row r="1085" spans="1:4" ht="15.75">
      <c r="A1085" s="3" t="s">
        <v>2206</v>
      </c>
      <c r="B1085" s="3">
        <v>-0.61101499999999997</v>
      </c>
      <c r="C1085" s="3"/>
      <c r="D1085" s="3"/>
    </row>
    <row r="1086" spans="1:4" ht="15.75">
      <c r="A1086" s="3" t="s">
        <v>2207</v>
      </c>
      <c r="B1086" s="3">
        <v>-0.61069300000000004</v>
      </c>
      <c r="C1086" s="3"/>
      <c r="D1086" s="3"/>
    </row>
    <row r="1087" spans="1:4" ht="15.75">
      <c r="A1087" s="3" t="s">
        <v>2208</v>
      </c>
      <c r="B1087" s="3">
        <v>-0.61061299999999996</v>
      </c>
      <c r="C1087" s="3"/>
      <c r="D1087" s="3"/>
    </row>
    <row r="1088" spans="1:4" ht="15.75">
      <c r="A1088" s="3" t="s">
        <v>2209</v>
      </c>
      <c r="B1088" s="3">
        <v>-0.610456</v>
      </c>
      <c r="C1088" s="3"/>
      <c r="D1088" s="3"/>
    </row>
    <row r="1089" spans="1:4" ht="15.75">
      <c r="A1089" s="3" t="s">
        <v>2210</v>
      </c>
      <c r="B1089" s="3">
        <v>-0.61032299999999995</v>
      </c>
      <c r="C1089" s="3"/>
      <c r="D1089" s="3"/>
    </row>
    <row r="1090" spans="1:4" ht="15.75">
      <c r="A1090" s="3" t="s">
        <v>2211</v>
      </c>
      <c r="B1090" s="3">
        <v>-0.60990900000000003</v>
      </c>
      <c r="C1090" s="3"/>
      <c r="D1090" s="3"/>
    </row>
    <row r="1091" spans="1:4" ht="15.75">
      <c r="A1091" s="3" t="s">
        <v>2212</v>
      </c>
      <c r="B1091" s="3">
        <v>-0.60955899999999996</v>
      </c>
      <c r="C1091" s="3"/>
      <c r="D1091" s="3"/>
    </row>
    <row r="1092" spans="1:4" ht="15.75">
      <c r="A1092" s="3" t="s">
        <v>2213</v>
      </c>
      <c r="B1092" s="3">
        <v>-0.60948000000000002</v>
      </c>
      <c r="C1092" s="3"/>
      <c r="D1092" s="3"/>
    </row>
    <row r="1093" spans="1:4" ht="15.75">
      <c r="A1093" s="3" t="s">
        <v>2214</v>
      </c>
      <c r="B1093" s="3">
        <v>-0.60909599999999997</v>
      </c>
      <c r="C1093" s="3"/>
      <c r="D1093" s="3"/>
    </row>
    <row r="1094" spans="1:4" ht="15.75">
      <c r="A1094" s="3" t="s">
        <v>2215</v>
      </c>
      <c r="B1094" s="3">
        <v>-0.60886799999999996</v>
      </c>
      <c r="C1094" s="3"/>
      <c r="D1094" s="3"/>
    </row>
    <row r="1095" spans="1:4" ht="15.75">
      <c r="A1095" s="3" t="s">
        <v>2216</v>
      </c>
      <c r="B1095" s="3">
        <v>-0.60865000000000002</v>
      </c>
      <c r="C1095" s="3"/>
      <c r="D1095" s="3"/>
    </row>
    <row r="1096" spans="1:4" ht="15.75">
      <c r="A1096" s="3" t="s">
        <v>2217</v>
      </c>
      <c r="B1096" s="3">
        <v>-0.60860499999999995</v>
      </c>
      <c r="C1096" s="3"/>
      <c r="D1096" s="3"/>
    </row>
    <row r="1097" spans="1:4" ht="15.75">
      <c r="A1097" s="3" t="s">
        <v>2218</v>
      </c>
      <c r="B1097" s="3">
        <v>-0.60851</v>
      </c>
      <c r="C1097" s="3"/>
      <c r="D1097" s="3"/>
    </row>
    <row r="1098" spans="1:4" ht="15.75">
      <c r="A1098" s="3" t="s">
        <v>2219</v>
      </c>
      <c r="B1098" s="3">
        <v>-0.60819999999999996</v>
      </c>
      <c r="C1098" s="3"/>
      <c r="D1098" s="3"/>
    </row>
    <row r="1099" spans="1:4" ht="15.75">
      <c r="A1099" s="3" t="s">
        <v>2220</v>
      </c>
      <c r="B1099" s="3">
        <v>-0.60806199999999999</v>
      </c>
      <c r="C1099" s="3"/>
      <c r="D1099" s="3"/>
    </row>
    <row r="1100" spans="1:4" ht="15.75">
      <c r="A1100" s="3" t="s">
        <v>2221</v>
      </c>
      <c r="B1100" s="3">
        <v>-0.60795900000000003</v>
      </c>
      <c r="C1100" s="3"/>
      <c r="D1100" s="3"/>
    </row>
    <row r="1101" spans="1:4" ht="15.75">
      <c r="A1101" s="3" t="s">
        <v>2222</v>
      </c>
      <c r="B1101" s="3">
        <v>-0.60790900000000003</v>
      </c>
      <c r="C1101" s="3"/>
      <c r="D1101" s="3"/>
    </row>
    <row r="1102" spans="1:4" ht="15.75">
      <c r="A1102" s="3" t="s">
        <v>2223</v>
      </c>
      <c r="B1102" s="3">
        <v>-0.60682199999999997</v>
      </c>
      <c r="C1102" s="3"/>
      <c r="D1102" s="3"/>
    </row>
    <row r="1103" spans="1:4" ht="15.75">
      <c r="A1103" s="3" t="s">
        <v>2224</v>
      </c>
      <c r="B1103" s="3">
        <v>-0.60656600000000005</v>
      </c>
      <c r="C1103" s="3"/>
      <c r="D1103" s="3"/>
    </row>
    <row r="1104" spans="1:4" ht="15.75">
      <c r="A1104" s="3" t="s">
        <v>2225</v>
      </c>
      <c r="B1104" s="3">
        <v>-0.60651600000000006</v>
      </c>
      <c r="C1104" s="3"/>
      <c r="D1104" s="3"/>
    </row>
    <row r="1105" spans="1:4" ht="15.75">
      <c r="A1105" s="3" t="s">
        <v>2226</v>
      </c>
      <c r="B1105" s="3">
        <v>-0.60617100000000002</v>
      </c>
      <c r="C1105" s="3"/>
      <c r="D1105" s="3"/>
    </row>
    <row r="1106" spans="1:4" ht="15.75">
      <c r="A1106" s="3" t="s">
        <v>2227</v>
      </c>
      <c r="B1106" s="3">
        <v>-0.60616599999999998</v>
      </c>
      <c r="C1106" s="3"/>
      <c r="D1106" s="3"/>
    </row>
    <row r="1107" spans="1:4" ht="15.75">
      <c r="A1107" s="3" t="s">
        <v>2228</v>
      </c>
      <c r="B1107" s="3">
        <v>-0.60591300000000003</v>
      </c>
      <c r="C1107" s="3"/>
      <c r="D1107" s="3"/>
    </row>
    <row r="1108" spans="1:4" ht="15.75">
      <c r="A1108" s="3" t="s">
        <v>2229</v>
      </c>
      <c r="B1108" s="3">
        <v>-0.60584400000000005</v>
      </c>
      <c r="C1108" s="3"/>
      <c r="D1108" s="3"/>
    </row>
    <row r="1109" spans="1:4" ht="15.75">
      <c r="A1109" s="3" t="s">
        <v>2230</v>
      </c>
      <c r="B1109" s="3">
        <v>-0.60512699999999997</v>
      </c>
      <c r="C1109" s="3"/>
      <c r="D1109" s="3"/>
    </row>
    <row r="1110" spans="1:4" ht="15.75">
      <c r="A1110" s="3" t="s">
        <v>2231</v>
      </c>
      <c r="B1110" s="3">
        <v>-0.60446500000000003</v>
      </c>
      <c r="C1110" s="3"/>
      <c r="D1110" s="3"/>
    </row>
    <row r="1111" spans="1:4" ht="15.75">
      <c r="A1111" s="3" t="s">
        <v>2232</v>
      </c>
      <c r="B1111" s="3">
        <v>-0.60436599999999996</v>
      </c>
      <c r="C1111" s="3"/>
      <c r="D1111" s="3"/>
    </row>
    <row r="1112" spans="1:4" ht="15.75">
      <c r="A1112" s="3" t="s">
        <v>2233</v>
      </c>
      <c r="B1112" s="3">
        <v>-0.60381300000000004</v>
      </c>
      <c r="C1112" s="3"/>
      <c r="D1112" s="3"/>
    </row>
    <row r="1113" spans="1:4" ht="15.75">
      <c r="A1113" s="3" t="s">
        <v>2234</v>
      </c>
      <c r="B1113" s="3">
        <v>-0.60295900000000002</v>
      </c>
      <c r="C1113" s="3"/>
      <c r="D1113" s="3"/>
    </row>
    <row r="1114" spans="1:4" ht="15.75">
      <c r="A1114" s="3" t="s">
        <v>2235</v>
      </c>
      <c r="B1114" s="3">
        <v>-0.60286600000000001</v>
      </c>
      <c r="C1114" s="3"/>
      <c r="D1114" s="3"/>
    </row>
    <row r="1115" spans="1:4" ht="15.75">
      <c r="A1115" s="3" t="s">
        <v>2236</v>
      </c>
      <c r="B1115" s="3">
        <v>-0.60252099999999997</v>
      </c>
      <c r="C1115" s="3"/>
      <c r="D1115" s="3"/>
    </row>
    <row r="1116" spans="1:4" ht="15.75">
      <c r="A1116" s="3" t="s">
        <v>2237</v>
      </c>
      <c r="B1116" s="3">
        <v>-0.60215399999999997</v>
      </c>
      <c r="C1116" s="3"/>
      <c r="D1116" s="3"/>
    </row>
    <row r="1117" spans="1:4" ht="15.75">
      <c r="A1117" s="3" t="s">
        <v>2238</v>
      </c>
      <c r="B1117" s="3">
        <v>-0.60204299999999999</v>
      </c>
      <c r="C1117" s="3"/>
      <c r="D1117" s="3"/>
    </row>
    <row r="1118" spans="1:4" ht="15.75">
      <c r="A1118" s="3" t="s">
        <v>2239</v>
      </c>
      <c r="B1118" s="3">
        <v>-0.60158199999999995</v>
      </c>
      <c r="C1118" s="3"/>
      <c r="D1118" s="3"/>
    </row>
    <row r="1119" spans="1:4" ht="15.75">
      <c r="A1119" s="3" t="s">
        <v>2240</v>
      </c>
      <c r="B1119" s="3">
        <v>-0.60111400000000004</v>
      </c>
      <c r="C1119" s="3"/>
      <c r="D1119" s="3"/>
    </row>
    <row r="1120" spans="1:4" ht="15.75">
      <c r="A1120" s="3" t="s">
        <v>2241</v>
      </c>
      <c r="B1120" s="3">
        <v>-0.60106700000000002</v>
      </c>
      <c r="C1120" s="3"/>
      <c r="D1120" s="3"/>
    </row>
    <row r="1121" spans="1:4" ht="15.75">
      <c r="A1121" s="3" t="s">
        <v>2242</v>
      </c>
      <c r="B1121" s="3">
        <v>-0.60011099999999995</v>
      </c>
      <c r="C1121" s="3"/>
      <c r="D1121" s="3"/>
    </row>
    <row r="1122" spans="1:4" ht="15.75">
      <c r="A1122" s="3" t="s">
        <v>2243</v>
      </c>
      <c r="B1122" s="3">
        <v>-0.59984899999999997</v>
      </c>
      <c r="C1122" s="3"/>
      <c r="D1122" s="3"/>
    </row>
    <row r="1123" spans="1:4" ht="15.75">
      <c r="A1123" s="3" t="s">
        <v>2244</v>
      </c>
      <c r="B1123" s="3">
        <v>-0.59976300000000005</v>
      </c>
      <c r="C1123" s="3"/>
      <c r="D1123" s="3"/>
    </row>
    <row r="1124" spans="1:4" ht="15.75">
      <c r="A1124" s="3" t="s">
        <v>2245</v>
      </c>
      <c r="B1124" s="3">
        <v>-0.59963500000000003</v>
      </c>
      <c r="C1124" s="3"/>
      <c r="D1124" s="3"/>
    </row>
    <row r="1125" spans="1:4" ht="15.75">
      <c r="A1125" s="3" t="s">
        <v>2246</v>
      </c>
      <c r="B1125" s="3">
        <v>-0.59957300000000002</v>
      </c>
      <c r="C1125" s="3"/>
      <c r="D1125" s="3"/>
    </row>
    <row r="1126" spans="1:4" ht="15.75">
      <c r="A1126" s="3" t="s">
        <v>2247</v>
      </c>
      <c r="B1126" s="3">
        <v>-0.59940300000000002</v>
      </c>
      <c r="C1126" s="3"/>
      <c r="D1126" s="3"/>
    </row>
    <row r="1127" spans="1:4" ht="15.75">
      <c r="A1127" s="3" t="s">
        <v>2248</v>
      </c>
      <c r="B1127" s="3">
        <v>-0.59933700000000001</v>
      </c>
      <c r="C1127" s="3"/>
      <c r="D1127" s="3"/>
    </row>
    <row r="1128" spans="1:4" ht="15.75">
      <c r="A1128" s="3" t="s">
        <v>2249</v>
      </c>
      <c r="B1128" s="3">
        <v>-0.59906199999999998</v>
      </c>
      <c r="C1128" s="3"/>
      <c r="D1128" s="3"/>
    </row>
    <row r="1129" spans="1:4" ht="15.75">
      <c r="A1129" s="3" t="s">
        <v>2250</v>
      </c>
      <c r="B1129" s="3">
        <v>-0.59900100000000001</v>
      </c>
      <c r="C1129" s="3"/>
      <c r="D1129" s="3"/>
    </row>
    <row r="1130" spans="1:4" ht="15.75">
      <c r="A1130" s="3" t="s">
        <v>2251</v>
      </c>
      <c r="B1130" s="3">
        <v>-0.59895799999999999</v>
      </c>
      <c r="C1130" s="3"/>
      <c r="D1130" s="3"/>
    </row>
    <row r="1131" spans="1:4" ht="15.75">
      <c r="A1131" s="3" t="s">
        <v>2252</v>
      </c>
      <c r="B1131" s="3">
        <v>-0.59800799999999998</v>
      </c>
      <c r="C1131" s="3"/>
      <c r="D1131" s="3"/>
    </row>
    <row r="1132" spans="1:4" ht="15.75">
      <c r="A1132" s="3" t="s">
        <v>2253</v>
      </c>
      <c r="B1132" s="3">
        <v>-0.59791300000000003</v>
      </c>
      <c r="C1132" s="3"/>
      <c r="D1132" s="3"/>
    </row>
    <row r="1133" spans="1:4" ht="15.75">
      <c r="A1133" s="3" t="s">
        <v>2254</v>
      </c>
      <c r="B1133" s="3">
        <v>-0.59753199999999995</v>
      </c>
      <c r="C1133" s="3"/>
      <c r="D1133" s="3"/>
    </row>
    <row r="1134" spans="1:4" ht="15.75">
      <c r="A1134" s="3" t="s">
        <v>2255</v>
      </c>
      <c r="B1134" s="3">
        <v>-0.59743100000000005</v>
      </c>
      <c r="C1134" s="3"/>
      <c r="D1134" s="3"/>
    </row>
    <row r="1135" spans="1:4" ht="15.75">
      <c r="A1135" s="3" t="s">
        <v>2256</v>
      </c>
      <c r="B1135" s="3">
        <v>-0.59724699999999997</v>
      </c>
      <c r="C1135" s="3"/>
      <c r="D1135" s="3"/>
    </row>
    <row r="1136" spans="1:4" ht="15.75">
      <c r="A1136" s="3" t="s">
        <v>2257</v>
      </c>
      <c r="B1136" s="3">
        <v>-0.59716800000000003</v>
      </c>
      <c r="C1136" s="3"/>
      <c r="D1136" s="3"/>
    </row>
    <row r="1137" spans="1:4" ht="15.75">
      <c r="A1137" s="3" t="s">
        <v>2258</v>
      </c>
      <c r="B1137" s="3">
        <v>-0.59701000000000004</v>
      </c>
      <c r="C1137" s="3"/>
      <c r="D1137" s="3"/>
    </row>
    <row r="1138" spans="1:4" ht="15.75">
      <c r="A1138" s="3" t="s">
        <v>2259</v>
      </c>
      <c r="B1138" s="3">
        <v>-0.596912</v>
      </c>
      <c r="C1138" s="3"/>
      <c r="D1138" s="3"/>
    </row>
    <row r="1139" spans="1:4" ht="15.75">
      <c r="A1139" s="3" t="s">
        <v>2260</v>
      </c>
      <c r="B1139" s="3">
        <v>-0.59615899999999999</v>
      </c>
      <c r="C1139" s="3"/>
      <c r="D1139" s="3"/>
    </row>
    <row r="1140" spans="1:4" ht="15.75">
      <c r="A1140" s="3" t="s">
        <v>2261</v>
      </c>
      <c r="B1140" s="3">
        <v>-0.596136</v>
      </c>
      <c r="C1140" s="3"/>
      <c r="D1140" s="3"/>
    </row>
    <row r="1141" spans="1:4" ht="15.75">
      <c r="A1141" s="3" t="s">
        <v>2262</v>
      </c>
      <c r="B1141" s="3">
        <v>-0.59582199999999996</v>
      </c>
      <c r="C1141" s="3"/>
      <c r="D1141" s="3"/>
    </row>
    <row r="1142" spans="1:4" ht="15.75">
      <c r="A1142" s="3" t="s">
        <v>2263</v>
      </c>
      <c r="B1142" s="3">
        <v>-0.59552000000000005</v>
      </c>
      <c r="C1142" s="3"/>
      <c r="D1142" s="3"/>
    </row>
    <row r="1143" spans="1:4" ht="15.75">
      <c r="A1143" s="3" t="s">
        <v>2264</v>
      </c>
      <c r="B1143" s="3">
        <v>-0.59499999999999997</v>
      </c>
      <c r="C1143" s="3"/>
      <c r="D1143" s="3"/>
    </row>
    <row r="1144" spans="1:4" ht="15.75">
      <c r="A1144" s="3" t="s">
        <v>2265</v>
      </c>
      <c r="B1144" s="3">
        <v>-0.59497800000000001</v>
      </c>
      <c r="C1144" s="3"/>
      <c r="D1144" s="3"/>
    </row>
    <row r="1145" spans="1:4" ht="15.75">
      <c r="A1145" s="3" t="s">
        <v>2266</v>
      </c>
      <c r="B1145" s="3">
        <v>-0.59497</v>
      </c>
      <c r="C1145" s="3"/>
      <c r="D1145" s="3"/>
    </row>
    <row r="1146" spans="1:4" ht="15.75">
      <c r="A1146" s="3" t="s">
        <v>2267</v>
      </c>
      <c r="B1146" s="3">
        <v>-0.59438899999999995</v>
      </c>
      <c r="C1146" s="3"/>
      <c r="D1146" s="3"/>
    </row>
    <row r="1147" spans="1:4" ht="15.75">
      <c r="A1147" s="3" t="s">
        <v>2268</v>
      </c>
      <c r="B1147" s="3">
        <v>-0.59436</v>
      </c>
      <c r="C1147" s="3"/>
      <c r="D1147" s="3"/>
    </row>
    <row r="1148" spans="1:4" ht="15.75">
      <c r="A1148" s="3" t="s">
        <v>2269</v>
      </c>
      <c r="B1148" s="3">
        <v>-0.59430099999999997</v>
      </c>
      <c r="C1148" s="3"/>
      <c r="D1148" s="3"/>
    </row>
    <row r="1149" spans="1:4" ht="15.75">
      <c r="A1149" s="3" t="s">
        <v>2270</v>
      </c>
      <c r="B1149" s="3">
        <v>-0.594163</v>
      </c>
      <c r="C1149" s="3"/>
      <c r="D1149" s="3"/>
    </row>
    <row r="1150" spans="1:4" ht="15.75">
      <c r="A1150" s="3" t="s">
        <v>2271</v>
      </c>
      <c r="B1150" s="3">
        <v>-0.59395500000000001</v>
      </c>
      <c r="C1150" s="3"/>
      <c r="D1150" s="3"/>
    </row>
    <row r="1151" spans="1:4" ht="15.75">
      <c r="A1151" s="3" t="s">
        <v>2272</v>
      </c>
      <c r="B1151" s="3">
        <v>-0.59228099999999995</v>
      </c>
      <c r="C1151" s="3"/>
      <c r="D1151" s="3"/>
    </row>
    <row r="1152" spans="1:4" ht="15.75">
      <c r="A1152" s="3" t="s">
        <v>2273</v>
      </c>
      <c r="B1152" s="3">
        <v>-0.59208300000000003</v>
      </c>
      <c r="C1152" s="3"/>
      <c r="D1152" s="3"/>
    </row>
    <row r="1153" spans="1:4" ht="15.75">
      <c r="A1153" s="3" t="s">
        <v>2274</v>
      </c>
      <c r="B1153" s="3">
        <v>-0.59196499999999996</v>
      </c>
      <c r="C1153" s="3"/>
      <c r="D1153" s="3"/>
    </row>
    <row r="1154" spans="1:4" ht="15.75">
      <c r="A1154" s="3" t="s">
        <v>2275</v>
      </c>
      <c r="B1154" s="3">
        <v>-0.59194800000000003</v>
      </c>
      <c r="C1154" s="3"/>
      <c r="D1154" s="3"/>
    </row>
    <row r="1155" spans="1:4" ht="15.75">
      <c r="A1155" s="3" t="s">
        <v>2276</v>
      </c>
      <c r="B1155" s="3">
        <v>-0.59156699999999995</v>
      </c>
      <c r="C1155" s="3"/>
      <c r="D1155" s="3"/>
    </row>
    <row r="1156" spans="1:4" ht="15.75">
      <c r="A1156" s="3" t="s">
        <v>2277</v>
      </c>
      <c r="B1156" s="3">
        <v>-0.59152300000000002</v>
      </c>
      <c r="C1156" s="3"/>
      <c r="D1156" s="3"/>
    </row>
    <row r="1157" spans="1:4" ht="15.75">
      <c r="A1157" s="3" t="s">
        <v>2278</v>
      </c>
      <c r="B1157" s="3">
        <v>-0.59145400000000004</v>
      </c>
      <c r="C1157" s="3"/>
      <c r="D1157" s="3"/>
    </row>
    <row r="1158" spans="1:4" ht="15.75">
      <c r="A1158" s="3" t="s">
        <v>2279</v>
      </c>
      <c r="B1158" s="3">
        <v>-0.59145300000000001</v>
      </c>
      <c r="C1158" s="3"/>
      <c r="D1158" s="3"/>
    </row>
    <row r="1159" spans="1:4" ht="15.75">
      <c r="A1159" s="3" t="s">
        <v>2280</v>
      </c>
      <c r="B1159" s="3">
        <v>-0.59143500000000004</v>
      </c>
      <c r="C1159" s="3"/>
      <c r="D1159" s="3"/>
    </row>
    <row r="1160" spans="1:4" ht="15.75">
      <c r="A1160" s="3" t="s">
        <v>2281</v>
      </c>
      <c r="B1160" s="3">
        <v>-0.59132300000000004</v>
      </c>
      <c r="C1160" s="3"/>
      <c r="D1160" s="3"/>
    </row>
    <row r="1161" spans="1:4" ht="15.75">
      <c r="A1161" s="3" t="s">
        <v>2282</v>
      </c>
      <c r="B1161" s="3">
        <v>-0.59126199999999995</v>
      </c>
      <c r="C1161" s="3"/>
      <c r="D1161" s="3"/>
    </row>
    <row r="1162" spans="1:4" ht="15.75">
      <c r="A1162" s="3" t="s">
        <v>2283</v>
      </c>
      <c r="B1162" s="3">
        <v>-0.59086499999999997</v>
      </c>
      <c r="C1162" s="3"/>
      <c r="D1162" s="3"/>
    </row>
    <row r="1163" spans="1:4" ht="15.75">
      <c r="A1163" s="3" t="s">
        <v>2284</v>
      </c>
      <c r="B1163" s="3">
        <v>-0.59081799999999995</v>
      </c>
      <c r="C1163" s="3"/>
      <c r="D1163" s="3"/>
    </row>
    <row r="1164" spans="1:4" ht="15.75">
      <c r="A1164" s="3" t="s">
        <v>2285</v>
      </c>
      <c r="B1164" s="3">
        <v>-0.59066700000000005</v>
      </c>
      <c r="C1164" s="3"/>
      <c r="D1164" s="3"/>
    </row>
    <row r="1165" spans="1:4" ht="15.75">
      <c r="A1165" s="3" t="s">
        <v>2286</v>
      </c>
      <c r="B1165" s="3">
        <v>-0.59010099999999999</v>
      </c>
      <c r="C1165" s="3"/>
      <c r="D1165" s="3"/>
    </row>
    <row r="1166" spans="1:4" ht="15.75">
      <c r="A1166" s="3" t="s">
        <v>2287</v>
      </c>
      <c r="B1166" s="3">
        <v>-0.59001599999999998</v>
      </c>
      <c r="C1166" s="3"/>
      <c r="D1166" s="3"/>
    </row>
    <row r="1167" spans="1:4" ht="15.75">
      <c r="A1167" s="3" t="s">
        <v>2288</v>
      </c>
      <c r="B1167" s="3">
        <v>-0.58983399999999997</v>
      </c>
      <c r="C1167" s="3"/>
      <c r="D1167" s="3"/>
    </row>
    <row r="1168" spans="1:4" ht="15.75">
      <c r="A1168" s="3" t="s">
        <v>2289</v>
      </c>
      <c r="B1168" s="3">
        <v>-0.58960900000000005</v>
      </c>
      <c r="C1168" s="3"/>
      <c r="D1168" s="3"/>
    </row>
    <row r="1169" spans="1:4" ht="15.75">
      <c r="A1169" s="3" t="s">
        <v>2290</v>
      </c>
      <c r="B1169" s="3">
        <v>-0.589584</v>
      </c>
      <c r="C1169" s="3"/>
      <c r="D1169" s="3"/>
    </row>
    <row r="1170" spans="1:4" ht="15.75">
      <c r="A1170" s="3" t="s">
        <v>2291</v>
      </c>
      <c r="B1170" s="3">
        <v>-0.58932700000000005</v>
      </c>
      <c r="C1170" s="3"/>
      <c r="D1170" s="3"/>
    </row>
    <row r="1171" spans="1:4" ht="15.75">
      <c r="A1171" s="3" t="s">
        <v>2292</v>
      </c>
      <c r="B1171" s="3">
        <v>-0.58927799999999997</v>
      </c>
      <c r="C1171" s="3"/>
      <c r="D1171" s="3"/>
    </row>
    <row r="1172" spans="1:4" ht="15.75">
      <c r="A1172" s="3" t="s">
        <v>2293</v>
      </c>
      <c r="B1172" s="3">
        <v>-0.58917399999999998</v>
      </c>
      <c r="C1172" s="3"/>
      <c r="D1172" s="3"/>
    </row>
    <row r="1173" spans="1:4" ht="15.75">
      <c r="A1173" s="3" t="s">
        <v>2294</v>
      </c>
      <c r="B1173" s="3">
        <v>-0.58916199999999996</v>
      </c>
      <c r="C1173" s="3"/>
      <c r="D1173" s="3"/>
    </row>
    <row r="1174" spans="1:4" ht="15.75">
      <c r="A1174" s="3" t="s">
        <v>2295</v>
      </c>
      <c r="B1174" s="3">
        <v>-0.58867999999999998</v>
      </c>
      <c r="C1174" s="3"/>
      <c r="D1174" s="3"/>
    </row>
    <row r="1175" spans="1:4" ht="15.75">
      <c r="A1175" s="3" t="s">
        <v>2296</v>
      </c>
      <c r="B1175" s="3">
        <v>-0.58838299999999999</v>
      </c>
      <c r="C1175" s="3"/>
      <c r="D1175" s="3"/>
    </row>
    <row r="1176" spans="1:4" ht="15.75">
      <c r="A1176" s="3" t="s">
        <v>2297</v>
      </c>
      <c r="B1176" s="3">
        <v>-0.58807900000000002</v>
      </c>
      <c r="C1176" s="3"/>
      <c r="D1176" s="3"/>
    </row>
    <row r="1177" spans="1:4" ht="15.75">
      <c r="A1177" s="3" t="s">
        <v>2298</v>
      </c>
      <c r="B1177" s="3">
        <v>-0.58803300000000003</v>
      </c>
      <c r="C1177" s="3"/>
      <c r="D1177" s="3"/>
    </row>
    <row r="1178" spans="1:4" ht="15.75">
      <c r="A1178" s="3" t="s">
        <v>2299</v>
      </c>
      <c r="B1178" s="3">
        <v>-0.588028</v>
      </c>
      <c r="C1178" s="3"/>
      <c r="D1178" s="3"/>
    </row>
    <row r="1179" spans="1:4" ht="15.75">
      <c r="A1179" s="3" t="s">
        <v>2300</v>
      </c>
      <c r="B1179" s="3">
        <v>-0.58792699999999998</v>
      </c>
      <c r="C1179" s="3"/>
      <c r="D1179" s="3"/>
    </row>
    <row r="1180" spans="1:4" ht="15.75">
      <c r="A1180" s="3" t="s">
        <v>2301</v>
      </c>
      <c r="B1180" s="3">
        <v>-0.58765599999999996</v>
      </c>
      <c r="C1180" s="3"/>
      <c r="D1180" s="3"/>
    </row>
    <row r="1181" spans="1:4" ht="15.75">
      <c r="A1181" s="3" t="s">
        <v>2302</v>
      </c>
      <c r="B1181" s="3">
        <v>-0.58722799999999997</v>
      </c>
      <c r="C1181" s="3"/>
      <c r="D1181" s="3"/>
    </row>
    <row r="1182" spans="1:4" ht="15.75">
      <c r="A1182" s="3" t="s">
        <v>2303</v>
      </c>
      <c r="B1182" s="3">
        <v>-0.58706599999999998</v>
      </c>
      <c r="C1182" s="3"/>
      <c r="D1182" s="3"/>
    </row>
    <row r="1183" spans="1:4" ht="15.75">
      <c r="A1183" s="3" t="s">
        <v>2304</v>
      </c>
      <c r="B1183" s="3">
        <v>-0.58690100000000001</v>
      </c>
      <c r="C1183" s="3"/>
      <c r="D1183" s="3"/>
    </row>
    <row r="1184" spans="1:4" ht="15.75">
      <c r="A1184" s="3" t="s">
        <v>2305</v>
      </c>
      <c r="B1184" s="3">
        <v>-0.586673</v>
      </c>
      <c r="C1184" s="3"/>
      <c r="D1184" s="3"/>
    </row>
    <row r="1185" spans="1:4" ht="15.75">
      <c r="A1185" s="3" t="s">
        <v>2306</v>
      </c>
      <c r="B1185" s="3">
        <v>-0.58616400000000002</v>
      </c>
      <c r="C1185" s="3"/>
      <c r="D1185" s="3"/>
    </row>
    <row r="1186" spans="1:4" ht="15.75">
      <c r="A1186" s="3" t="s">
        <v>2307</v>
      </c>
      <c r="B1186" s="3">
        <v>-0.58573600000000003</v>
      </c>
      <c r="C1186" s="3"/>
      <c r="D1186" s="3"/>
    </row>
    <row r="1187" spans="1:4" ht="15.75">
      <c r="A1187" s="3" t="s">
        <v>2308</v>
      </c>
      <c r="B1187" s="3">
        <v>-0.58558900000000003</v>
      </c>
      <c r="C1187" s="3"/>
      <c r="D1187" s="3"/>
    </row>
    <row r="1188" spans="1:4" ht="15.75">
      <c r="A1188" s="3" t="s">
        <v>2309</v>
      </c>
      <c r="B1188" s="3">
        <v>-0.585449</v>
      </c>
      <c r="C1188" s="3"/>
      <c r="D1188" s="3"/>
    </row>
    <row r="1189" spans="1:4" ht="15.75">
      <c r="A1189" s="3" t="s">
        <v>2310</v>
      </c>
      <c r="B1189" s="3">
        <v>-0.58492599999999995</v>
      </c>
      <c r="C1189" s="3"/>
      <c r="D1189" s="3"/>
    </row>
    <row r="1190" spans="1:4" ht="15.75">
      <c r="A1190" s="3" t="s">
        <v>2311</v>
      </c>
      <c r="B1190" s="3">
        <v>-0.58486000000000005</v>
      </c>
      <c r="C1190" s="3"/>
      <c r="D1190" s="3"/>
    </row>
    <row r="1191" spans="1:4" ht="15.75">
      <c r="A1191" s="3" t="s">
        <v>2312</v>
      </c>
      <c r="B1191" s="3">
        <v>-0.583511</v>
      </c>
      <c r="C1191" s="3"/>
      <c r="D1191" s="3"/>
    </row>
    <row r="1192" spans="1:4" ht="15.75">
      <c r="A1192" s="3" t="s">
        <v>2313</v>
      </c>
      <c r="B1192" s="3">
        <v>-0.58302200000000004</v>
      </c>
      <c r="C1192" s="3"/>
      <c r="D1192" s="3"/>
    </row>
    <row r="1193" spans="1:4" ht="15.75">
      <c r="A1193" s="3" t="s">
        <v>2314</v>
      </c>
      <c r="B1193" s="3">
        <v>-0.58301700000000001</v>
      </c>
      <c r="C1193" s="3"/>
      <c r="D1193" s="3"/>
    </row>
    <row r="1194" spans="1:4" ht="15.75">
      <c r="A1194" s="3" t="s">
        <v>2315</v>
      </c>
      <c r="B1194" s="3">
        <v>-0.58295600000000003</v>
      </c>
      <c r="C1194" s="3"/>
      <c r="D1194" s="3"/>
    </row>
    <row r="1195" spans="1:4" ht="15.75">
      <c r="A1195" s="3" t="s">
        <v>2316</v>
      </c>
      <c r="B1195" s="3">
        <v>-0.58294100000000004</v>
      </c>
      <c r="C1195" s="3"/>
      <c r="D1195" s="3"/>
    </row>
    <row r="1196" spans="1:4" ht="15.75">
      <c r="A1196" s="3" t="s">
        <v>2317</v>
      </c>
      <c r="B1196" s="3">
        <v>-0.58292299999999997</v>
      </c>
      <c r="C1196" s="3"/>
      <c r="D1196" s="3"/>
    </row>
    <row r="1197" spans="1:4" ht="15.75">
      <c r="A1197" s="3" t="s">
        <v>2318</v>
      </c>
      <c r="B1197" s="3">
        <v>-0.582538</v>
      </c>
      <c r="C1197" s="3"/>
      <c r="D1197" s="3"/>
    </row>
    <row r="1198" spans="1:4" ht="15.75">
      <c r="A1198" s="3" t="s">
        <v>2319</v>
      </c>
      <c r="B1198" s="3">
        <v>-0.582148</v>
      </c>
      <c r="C1198" s="3"/>
      <c r="D1198" s="3"/>
    </row>
    <row r="1199" spans="1:4" ht="15.75">
      <c r="A1199" s="3" t="s">
        <v>2320</v>
      </c>
      <c r="B1199" s="3">
        <v>-0.58197699999999997</v>
      </c>
      <c r="C1199" s="3"/>
      <c r="D1199" s="3"/>
    </row>
    <row r="1200" spans="1:4" ht="15.75">
      <c r="A1200" s="3" t="s">
        <v>2321</v>
      </c>
      <c r="B1200" s="3">
        <v>-0.58142099999999997</v>
      </c>
      <c r="C1200" s="3"/>
      <c r="D1200" s="3"/>
    </row>
    <row r="1201" spans="1:4" ht="15.75">
      <c r="A1201" s="3" t="s">
        <v>2322</v>
      </c>
      <c r="B1201" s="3">
        <v>-0.58138400000000001</v>
      </c>
      <c r="C1201" s="3"/>
      <c r="D1201" s="3"/>
    </row>
    <row r="1202" spans="1:4" ht="15.75">
      <c r="A1202" s="3" t="s">
        <v>2323</v>
      </c>
      <c r="B1202" s="3">
        <v>-0.581264</v>
      </c>
      <c r="C1202" s="3"/>
      <c r="D1202" s="3"/>
    </row>
    <row r="1203" spans="1:4" ht="15.75">
      <c r="A1203" s="3" t="s">
        <v>2324</v>
      </c>
      <c r="B1203" s="3">
        <v>-0.58124500000000001</v>
      </c>
      <c r="C1203" s="3"/>
      <c r="D1203" s="3"/>
    </row>
    <row r="1204" spans="1:4" ht="15.75">
      <c r="A1204" s="3" t="s">
        <v>2325</v>
      </c>
      <c r="B1204" s="3">
        <v>-0.58108700000000002</v>
      </c>
      <c r="C1204" s="3"/>
      <c r="D1204" s="3"/>
    </row>
    <row r="1205" spans="1:4" ht="15.75">
      <c r="A1205" s="3" t="s">
        <v>2326</v>
      </c>
      <c r="B1205" s="3">
        <v>-0.58096999999999999</v>
      </c>
      <c r="C1205" s="3"/>
      <c r="D1205" s="3"/>
    </row>
    <row r="1206" spans="1:4" ht="15.75">
      <c r="A1206" s="3" t="s">
        <v>2327</v>
      </c>
      <c r="B1206" s="3">
        <v>-0.58017600000000003</v>
      </c>
      <c r="C1206" s="3"/>
      <c r="D1206" s="3"/>
    </row>
    <row r="1207" spans="1:4" ht="15.75">
      <c r="A1207" s="3"/>
      <c r="B1207" s="3"/>
      <c r="C1207" s="3"/>
      <c r="D1207" s="3"/>
    </row>
    <row r="1208" spans="1:4" ht="15.75">
      <c r="A1208" s="3"/>
      <c r="B1208" s="3"/>
      <c r="C1208" s="3"/>
      <c r="D1208" s="3"/>
    </row>
    <row r="1209" spans="1:4" ht="15.75">
      <c r="A1209" s="3"/>
      <c r="B1209" s="3"/>
      <c r="C1209" s="3"/>
      <c r="D1209" s="3"/>
    </row>
    <row r="1210" spans="1:4" ht="15.75">
      <c r="A1210" s="3"/>
      <c r="B1210" s="3"/>
      <c r="C1210" s="3"/>
      <c r="D1210" s="3"/>
    </row>
    <row r="1211" spans="1:4" ht="15.75">
      <c r="A1211" s="3"/>
      <c r="B1211" s="3"/>
      <c r="C1211" s="3"/>
      <c r="D1211" s="3"/>
    </row>
    <row r="1212" spans="1:4" ht="15.75">
      <c r="A1212" s="3"/>
      <c r="B1212" s="3"/>
      <c r="C1212" s="3"/>
      <c r="D1212" s="3"/>
    </row>
    <row r="1213" spans="1:4" ht="15.75">
      <c r="A1213" s="3"/>
      <c r="B1213" s="3"/>
      <c r="C1213" s="3"/>
      <c r="D1213" s="3"/>
    </row>
    <row r="1214" spans="1:4" ht="15.75">
      <c r="A1214" s="3"/>
      <c r="B1214" s="3"/>
      <c r="C1214" s="3"/>
      <c r="D1214" s="3"/>
    </row>
    <row r="1215" spans="1:4" ht="15.75">
      <c r="A1215" s="3"/>
      <c r="B1215" s="3"/>
      <c r="C1215" s="3"/>
      <c r="D1215" s="3"/>
    </row>
    <row r="1216" spans="1:4" ht="15.75">
      <c r="A1216" s="3"/>
      <c r="B1216" s="3"/>
      <c r="C1216" s="3"/>
      <c r="D1216" s="3"/>
    </row>
    <row r="1217" spans="1:4" ht="15.75">
      <c r="A1217" s="3"/>
      <c r="B1217" s="3"/>
      <c r="C1217" s="3"/>
      <c r="D1217" s="3"/>
    </row>
    <row r="1218" spans="1:4" ht="15.75">
      <c r="A1218" s="3"/>
      <c r="B1218" s="3"/>
      <c r="C1218" s="3"/>
      <c r="D1218" s="3"/>
    </row>
    <row r="1219" spans="1:4" ht="15.75">
      <c r="A1219" s="3"/>
      <c r="B1219" s="3"/>
      <c r="C1219" s="3"/>
      <c r="D1219" s="3"/>
    </row>
    <row r="1220" spans="1:4" ht="15.75">
      <c r="A1220" s="3"/>
      <c r="B1220" s="3"/>
      <c r="C1220" s="3"/>
      <c r="D1220" s="3"/>
    </row>
    <row r="1221" spans="1:4" ht="15.75">
      <c r="A1221" s="3"/>
      <c r="B1221" s="3"/>
      <c r="C1221" s="3"/>
      <c r="D1221" s="3"/>
    </row>
    <row r="1222" spans="1:4" ht="15.75">
      <c r="A1222" s="3"/>
      <c r="B1222" s="3"/>
      <c r="C1222" s="3"/>
      <c r="D1222" s="3"/>
    </row>
    <row r="1223" spans="1:4" ht="15.75">
      <c r="A1223" s="3"/>
      <c r="B1223" s="3"/>
      <c r="C1223" s="3"/>
      <c r="D1223" s="3"/>
    </row>
    <row r="1224" spans="1:4" ht="15.75">
      <c r="A1224" s="3"/>
      <c r="B1224" s="3"/>
      <c r="C1224" s="3"/>
      <c r="D1224" s="3"/>
    </row>
    <row r="1225" spans="1:4" ht="15.75">
      <c r="A1225" s="3"/>
      <c r="B1225" s="3"/>
      <c r="C1225" s="3"/>
      <c r="D1225" s="3"/>
    </row>
    <row r="1226" spans="1:4" ht="15.75">
      <c r="A1226" s="3"/>
      <c r="B1226" s="3"/>
      <c r="C1226" s="3"/>
      <c r="D1226" s="3"/>
    </row>
    <row r="1227" spans="1:4" ht="15.75">
      <c r="A1227" s="3"/>
      <c r="B1227" s="3"/>
      <c r="C1227" s="3"/>
      <c r="D1227" s="3"/>
    </row>
    <row r="1228" spans="1:4" ht="15.75">
      <c r="A1228" s="3"/>
      <c r="B1228" s="3"/>
      <c r="C1228" s="3"/>
      <c r="D1228" s="3"/>
    </row>
    <row r="1229" spans="1:4" ht="15.75">
      <c r="A1229" s="3"/>
      <c r="B1229" s="3"/>
      <c r="C1229" s="3"/>
      <c r="D1229" s="3"/>
    </row>
    <row r="1230" spans="1:4" ht="15.75">
      <c r="A1230" s="3"/>
      <c r="B1230" s="3"/>
      <c r="C1230" s="3"/>
      <c r="D1230" s="3"/>
    </row>
    <row r="1231" spans="1:4" ht="15.75">
      <c r="A1231" s="3"/>
      <c r="B1231" s="3"/>
      <c r="C1231" s="3"/>
      <c r="D1231" s="3"/>
    </row>
    <row r="1232" spans="1:4" ht="15.75">
      <c r="A1232" s="3"/>
      <c r="B1232" s="3"/>
      <c r="C1232" s="3"/>
      <c r="D1232" s="3"/>
    </row>
    <row r="1233" spans="1:4" ht="15.75">
      <c r="A1233" s="3"/>
      <c r="B1233" s="3"/>
      <c r="C1233" s="3"/>
      <c r="D1233" s="3"/>
    </row>
    <row r="1234" spans="1:4" ht="15.75">
      <c r="A1234" s="3"/>
      <c r="B1234" s="3"/>
      <c r="C1234" s="3"/>
      <c r="D1234" s="3"/>
    </row>
    <row r="1235" spans="1:4" ht="15.75">
      <c r="A1235" s="3"/>
      <c r="B1235" s="3"/>
      <c r="C1235" s="3"/>
      <c r="D1235" s="3"/>
    </row>
    <row r="1236" spans="1:4" ht="15.75">
      <c r="A1236" s="3"/>
      <c r="B1236" s="3"/>
      <c r="C1236" s="3"/>
      <c r="D1236" s="3"/>
    </row>
    <row r="1237" spans="1:4" ht="15.75">
      <c r="A1237" s="3"/>
      <c r="B1237" s="3"/>
      <c r="C1237" s="3"/>
      <c r="D1237" s="3"/>
    </row>
    <row r="1238" spans="1:4" ht="15.75">
      <c r="A1238" s="3"/>
      <c r="B1238" s="3"/>
      <c r="C1238" s="3"/>
      <c r="D1238" s="3"/>
    </row>
    <row r="1239" spans="1:4" ht="15.75">
      <c r="A1239" s="3"/>
      <c r="B1239" s="3"/>
      <c r="C1239" s="3"/>
      <c r="D1239" s="3"/>
    </row>
    <row r="1240" spans="1:4" ht="15.75">
      <c r="A1240" s="3"/>
      <c r="B1240" s="3"/>
      <c r="C1240" s="3"/>
      <c r="D1240" s="3"/>
    </row>
    <row r="1241" spans="1:4" ht="15.75">
      <c r="A1241" s="3"/>
      <c r="B1241" s="3"/>
      <c r="C1241" s="3"/>
      <c r="D1241" s="3"/>
    </row>
    <row r="1242" spans="1:4" ht="15.75">
      <c r="A1242" s="3"/>
      <c r="B1242" s="3"/>
      <c r="C1242" s="3"/>
      <c r="D1242" s="3"/>
    </row>
    <row r="1243" spans="1:4" ht="15.75">
      <c r="A1243" s="3"/>
      <c r="B1243" s="3"/>
      <c r="C1243" s="3"/>
      <c r="D1243" s="3"/>
    </row>
    <row r="1244" spans="1:4" ht="15.75">
      <c r="A1244" s="3"/>
      <c r="B1244" s="3"/>
      <c r="C1244" s="3"/>
      <c r="D1244" s="3"/>
    </row>
    <row r="1245" spans="1:4" ht="15.75">
      <c r="A1245" s="3"/>
      <c r="B1245" s="3"/>
      <c r="C1245" s="3"/>
      <c r="D1245" s="3"/>
    </row>
    <row r="1246" spans="1:4" ht="15.75">
      <c r="A1246" s="3"/>
      <c r="B1246" s="3"/>
      <c r="C1246" s="3"/>
      <c r="D1246" s="3"/>
    </row>
    <row r="1247" spans="1:4" ht="15.75">
      <c r="A1247" s="3"/>
      <c r="B1247" s="3"/>
      <c r="C1247" s="3"/>
      <c r="D1247" s="3"/>
    </row>
    <row r="1248" spans="1:4" ht="15.75">
      <c r="A1248" s="3"/>
      <c r="B1248" s="3"/>
      <c r="C1248" s="3"/>
      <c r="D1248" s="3"/>
    </row>
    <row r="1249" spans="1:4" ht="15.75">
      <c r="A1249" s="3"/>
      <c r="B1249" s="3"/>
      <c r="C1249" s="3"/>
      <c r="D1249" s="3"/>
    </row>
    <row r="1250" spans="1:4" ht="15.75">
      <c r="A1250" s="3"/>
      <c r="B1250" s="3"/>
      <c r="C1250" s="3"/>
      <c r="D1250" s="3"/>
    </row>
    <row r="1251" spans="1:4" ht="15.75">
      <c r="A1251" s="3"/>
      <c r="B1251" s="3"/>
      <c r="C1251" s="3"/>
      <c r="D1251" s="3"/>
    </row>
    <row r="1252" spans="1:4" ht="15.75">
      <c r="A1252" s="3"/>
      <c r="B1252" s="3"/>
      <c r="C1252" s="3"/>
      <c r="D1252" s="3"/>
    </row>
    <row r="1253" spans="1:4" ht="15.75">
      <c r="A1253" s="3"/>
      <c r="B1253" s="3"/>
      <c r="C1253" s="3"/>
      <c r="D1253" s="3"/>
    </row>
    <row r="1254" spans="1:4" ht="15.75">
      <c r="A1254" s="3"/>
      <c r="B1254" s="3"/>
      <c r="C1254" s="3"/>
      <c r="D1254" s="3"/>
    </row>
    <row r="1255" spans="1:4" ht="15.75">
      <c r="A1255" s="3"/>
      <c r="B1255" s="3"/>
      <c r="C1255" s="3"/>
      <c r="D1255" s="3"/>
    </row>
    <row r="1256" spans="1:4" ht="15.75">
      <c r="A1256" s="3"/>
      <c r="B1256" s="3"/>
      <c r="C1256" s="3"/>
      <c r="D1256" s="3"/>
    </row>
    <row r="1257" spans="1:4" ht="15.75">
      <c r="A1257" s="3"/>
      <c r="B1257" s="3"/>
      <c r="C1257" s="3"/>
      <c r="D1257" s="3"/>
    </row>
    <row r="1258" spans="1:4" ht="15.75">
      <c r="A1258" s="3"/>
      <c r="B1258" s="3"/>
      <c r="C1258" s="3"/>
      <c r="D1258" s="3"/>
    </row>
    <row r="1259" spans="1:4" ht="15.75">
      <c r="A1259" s="3"/>
      <c r="B1259" s="3"/>
      <c r="C1259" s="3"/>
      <c r="D1259" s="3"/>
    </row>
    <row r="1260" spans="1:4" ht="15.75">
      <c r="A1260" s="3"/>
      <c r="B1260" s="3"/>
      <c r="C1260" s="3"/>
      <c r="D1260" s="3"/>
    </row>
    <row r="1261" spans="1:4" ht="15.75">
      <c r="A1261" s="3"/>
      <c r="B1261" s="3"/>
      <c r="C1261" s="3"/>
      <c r="D1261" s="3"/>
    </row>
    <row r="1262" spans="1:4" ht="15.75">
      <c r="A1262" s="3"/>
      <c r="B1262" s="3"/>
      <c r="C1262" s="3"/>
      <c r="D1262" s="3"/>
    </row>
    <row r="1263" spans="1:4" ht="15.75">
      <c r="A1263" s="3"/>
      <c r="B1263" s="3"/>
      <c r="C1263" s="3"/>
      <c r="D1263" s="3"/>
    </row>
    <row r="1264" spans="1:4" ht="15.75">
      <c r="A1264" s="3"/>
      <c r="B1264" s="3"/>
      <c r="C1264" s="3"/>
      <c r="D1264" s="3"/>
    </row>
    <row r="1265" spans="1:4" ht="15.75">
      <c r="A1265" s="3"/>
      <c r="B1265" s="3"/>
      <c r="C1265" s="3"/>
      <c r="D1265" s="3"/>
    </row>
    <row r="1266" spans="1:4" ht="15.75">
      <c r="A1266" s="3"/>
      <c r="B1266" s="3"/>
      <c r="C1266" s="3"/>
      <c r="D1266" s="3"/>
    </row>
    <row r="1267" spans="1:4" ht="15.75">
      <c r="A1267" s="3"/>
      <c r="B1267" s="3"/>
      <c r="C1267" s="3"/>
      <c r="D1267" s="3"/>
    </row>
    <row r="1268" spans="1:4" ht="15.75">
      <c r="A1268" s="3"/>
      <c r="B1268" s="3"/>
      <c r="C1268" s="3"/>
      <c r="D1268" s="3"/>
    </row>
    <row r="1269" spans="1:4" ht="15.75">
      <c r="A1269" s="3"/>
      <c r="B1269" s="3"/>
      <c r="C1269" s="3"/>
      <c r="D1269" s="3"/>
    </row>
    <row r="1270" spans="1:4" ht="15.75">
      <c r="A1270" s="3"/>
      <c r="B1270" s="3"/>
      <c r="C1270" s="3"/>
      <c r="D1270" s="3"/>
    </row>
    <row r="1271" spans="1:4" ht="15.75">
      <c r="A1271" s="3"/>
      <c r="B1271" s="3"/>
      <c r="C1271" s="3"/>
      <c r="D1271" s="3"/>
    </row>
    <row r="1272" spans="1:4" ht="15.75">
      <c r="A1272" s="3"/>
      <c r="B1272" s="3"/>
      <c r="C1272" s="3"/>
      <c r="D1272" s="3"/>
    </row>
    <row r="1273" spans="1:4" ht="15.75">
      <c r="A1273" s="3"/>
      <c r="B1273" s="3"/>
      <c r="C1273" s="3"/>
      <c r="D1273" s="3"/>
    </row>
    <row r="1274" spans="1:4" ht="15.75">
      <c r="A1274" s="3"/>
      <c r="B1274" s="3"/>
      <c r="C1274" s="3"/>
      <c r="D1274" s="3"/>
    </row>
    <row r="1275" spans="1:4" ht="15.75">
      <c r="A1275" s="3"/>
      <c r="B1275" s="3"/>
      <c r="C1275" s="3"/>
      <c r="D1275" s="3"/>
    </row>
    <row r="1276" spans="1:4" ht="15.75">
      <c r="A1276" s="3"/>
      <c r="B1276" s="3"/>
      <c r="C1276" s="3"/>
      <c r="D1276" s="3"/>
    </row>
    <row r="1277" spans="1:4" ht="15.75">
      <c r="A1277" s="3"/>
      <c r="B1277" s="3"/>
      <c r="C1277" s="3"/>
      <c r="D1277" s="3"/>
    </row>
    <row r="1278" spans="1:4" ht="15.75">
      <c r="A1278" s="3"/>
      <c r="B1278" s="3"/>
      <c r="C1278" s="3"/>
      <c r="D1278" s="3"/>
    </row>
    <row r="1279" spans="1:4" ht="15.75">
      <c r="A1279" s="3"/>
      <c r="B1279" s="3"/>
      <c r="C1279" s="3"/>
      <c r="D1279" s="3"/>
    </row>
    <row r="1280" spans="1:4" ht="15.75">
      <c r="A1280" s="3"/>
      <c r="B1280" s="3"/>
      <c r="C1280" s="3"/>
      <c r="D1280" s="3"/>
    </row>
    <row r="1281" spans="1:4" ht="15.75">
      <c r="A1281" s="3"/>
      <c r="B1281" s="3"/>
      <c r="C1281" s="3"/>
      <c r="D1281" s="3"/>
    </row>
    <row r="1282" spans="1:4" ht="15.75">
      <c r="A1282" s="3"/>
      <c r="B1282" s="3"/>
      <c r="C1282" s="3"/>
      <c r="D1282" s="3"/>
    </row>
    <row r="1283" spans="1:4" ht="15.75">
      <c r="A1283" s="3"/>
      <c r="B1283" s="3"/>
      <c r="C1283" s="3"/>
      <c r="D1283" s="3"/>
    </row>
    <row r="1284" spans="1:4" ht="15.75">
      <c r="A1284" s="3"/>
      <c r="B1284" s="3"/>
      <c r="C1284" s="3"/>
      <c r="D1284" s="3"/>
    </row>
    <row r="1285" spans="1:4" ht="15.75">
      <c r="A1285" s="3"/>
      <c r="B1285" s="3"/>
      <c r="C1285" s="3"/>
      <c r="D1285" s="3"/>
    </row>
    <row r="1286" spans="1:4" ht="15.75">
      <c r="A1286" s="3"/>
      <c r="B1286" s="3"/>
      <c r="C1286" s="3"/>
      <c r="D1286" s="3"/>
    </row>
    <row r="1287" spans="1:4" ht="15.75">
      <c r="A1287" s="3"/>
      <c r="B1287" s="3"/>
      <c r="C1287" s="3"/>
      <c r="D1287" s="3"/>
    </row>
    <row r="1288" spans="1:4" ht="15.75">
      <c r="A1288" s="3"/>
      <c r="B1288" s="3"/>
      <c r="C1288" s="3"/>
      <c r="D1288" s="3"/>
    </row>
    <row r="1289" spans="1:4" ht="15.75">
      <c r="A1289" s="3"/>
      <c r="B1289" s="3"/>
      <c r="C1289" s="3"/>
      <c r="D1289" s="3"/>
    </row>
    <row r="1290" spans="1:4" ht="15.75">
      <c r="A1290" s="3"/>
      <c r="B1290" s="3"/>
      <c r="C1290" s="3"/>
      <c r="D1290" s="3"/>
    </row>
    <row r="1291" spans="1:4" ht="15.75">
      <c r="A1291" s="3"/>
      <c r="B1291" s="3"/>
      <c r="C1291" s="3"/>
      <c r="D1291" s="3"/>
    </row>
    <row r="1292" spans="1:4" ht="15.75">
      <c r="A1292" s="3"/>
      <c r="B1292" s="3"/>
      <c r="C1292" s="3"/>
      <c r="D1292" s="3"/>
    </row>
    <row r="1293" spans="1:4" ht="15.75">
      <c r="A1293" s="3"/>
      <c r="B1293" s="3"/>
      <c r="C1293" s="3"/>
      <c r="D1293" s="3"/>
    </row>
    <row r="1294" spans="1:4" ht="15.75">
      <c r="A1294" s="3"/>
      <c r="B1294" s="3"/>
      <c r="C1294" s="3"/>
      <c r="D1294" s="3"/>
    </row>
    <row r="1295" spans="1:4" ht="15.75">
      <c r="A1295" s="3"/>
      <c r="B1295" s="3"/>
      <c r="C1295" s="3"/>
      <c r="D1295" s="3"/>
    </row>
    <row r="1296" spans="1:4" ht="15.75">
      <c r="A1296" s="3"/>
      <c r="B1296" s="3"/>
      <c r="C1296" s="3"/>
      <c r="D1296" s="3"/>
    </row>
    <row r="1297" spans="1:4" ht="15.75">
      <c r="A1297" s="3"/>
      <c r="B1297" s="3"/>
      <c r="C1297" s="3"/>
      <c r="D1297" s="3"/>
    </row>
    <row r="1298" spans="1:4" ht="15.75">
      <c r="A1298" s="3"/>
      <c r="B1298" s="3"/>
      <c r="C1298" s="3"/>
      <c r="D1298" s="3"/>
    </row>
    <row r="1299" spans="1:4" ht="15.75">
      <c r="A1299" s="3"/>
      <c r="B1299" s="3"/>
      <c r="C1299" s="3"/>
      <c r="D1299" s="3"/>
    </row>
    <row r="1300" spans="1:4" ht="15.75">
      <c r="A1300" s="3"/>
      <c r="B1300" s="3"/>
      <c r="C1300" s="3"/>
      <c r="D1300" s="3"/>
    </row>
    <row r="1301" spans="1:4" ht="15.75">
      <c r="A1301" s="3"/>
      <c r="B1301" s="3"/>
      <c r="C1301" s="3"/>
      <c r="D1301" s="3"/>
    </row>
    <row r="1302" spans="1:4" ht="15.75">
      <c r="A1302" s="3"/>
      <c r="B1302" s="3"/>
      <c r="C1302" s="3"/>
      <c r="D1302" s="3"/>
    </row>
    <row r="1303" spans="1:4" ht="15.75">
      <c r="A1303" s="3"/>
      <c r="B1303" s="3"/>
      <c r="C1303" s="3"/>
      <c r="D1303" s="3"/>
    </row>
    <row r="1304" spans="1:4" ht="15.75">
      <c r="A1304" s="3"/>
      <c r="B1304" s="3"/>
      <c r="C1304" s="3"/>
      <c r="D1304" s="3"/>
    </row>
    <row r="1305" spans="1:4" ht="15.75">
      <c r="A1305" s="3"/>
      <c r="B1305" s="3"/>
      <c r="C1305" s="3"/>
      <c r="D1305" s="3"/>
    </row>
    <row r="1306" spans="1:4" ht="15.75">
      <c r="A1306" s="3"/>
      <c r="B1306" s="3"/>
      <c r="C1306" s="3"/>
      <c r="D1306" s="3"/>
    </row>
    <row r="1307" spans="1:4" ht="15.75">
      <c r="A1307" s="3"/>
      <c r="B1307" s="3"/>
      <c r="C1307" s="3"/>
      <c r="D1307" s="3"/>
    </row>
    <row r="1308" spans="1:4" ht="15.75">
      <c r="A1308" s="3"/>
      <c r="B1308" s="3"/>
      <c r="C1308" s="3"/>
      <c r="D1308" s="3"/>
    </row>
    <row r="1309" spans="1:4" ht="15.75">
      <c r="A1309" s="3"/>
      <c r="B1309" s="3"/>
      <c r="C1309" s="3"/>
      <c r="D1309" s="3"/>
    </row>
    <row r="1310" spans="1:4" ht="15.75">
      <c r="A1310" s="3"/>
      <c r="B1310" s="3"/>
      <c r="C1310" s="3"/>
      <c r="D1310" s="3"/>
    </row>
    <row r="1311" spans="1:4" ht="15.75">
      <c r="A1311" s="3"/>
      <c r="B1311" s="3"/>
      <c r="C1311" s="3"/>
      <c r="D1311" s="3"/>
    </row>
    <row r="1312" spans="1:4" ht="15.75">
      <c r="A1312" s="3"/>
      <c r="B1312" s="3"/>
      <c r="C1312" s="3"/>
      <c r="D1312" s="3"/>
    </row>
    <row r="1313" spans="1:4" ht="15.75">
      <c r="A1313" s="3"/>
      <c r="B1313" s="3"/>
      <c r="C1313" s="3"/>
      <c r="D1313" s="3"/>
    </row>
    <row r="1314" spans="1:4" ht="15.75">
      <c r="A1314" s="3"/>
      <c r="B1314" s="3"/>
      <c r="C1314" s="3"/>
      <c r="D1314" s="3"/>
    </row>
    <row r="1315" spans="1:4" ht="15.75">
      <c r="A1315" s="3"/>
      <c r="B1315" s="3"/>
      <c r="C1315" s="3"/>
      <c r="D1315" s="3"/>
    </row>
    <row r="1316" spans="1:4" ht="15.75">
      <c r="A1316" s="3"/>
      <c r="B1316" s="3"/>
      <c r="C1316" s="3"/>
      <c r="D1316" s="3"/>
    </row>
    <row r="1317" spans="1:4" ht="15.75">
      <c r="A1317" s="3"/>
      <c r="B1317" s="3"/>
      <c r="C1317" s="3"/>
      <c r="D1317" s="3"/>
    </row>
    <row r="1318" spans="1:4" ht="15.75">
      <c r="A1318" s="3"/>
      <c r="B1318" s="3"/>
      <c r="C1318" s="3"/>
      <c r="D1318" s="3"/>
    </row>
    <row r="1319" spans="1:4" ht="15.75">
      <c r="A1319" s="3"/>
      <c r="B1319" s="3"/>
      <c r="C1319" s="3"/>
      <c r="D1319" s="3"/>
    </row>
    <row r="1320" spans="1:4" ht="15.75">
      <c r="A1320" s="3"/>
      <c r="B1320" s="3"/>
      <c r="C1320" s="3"/>
      <c r="D1320" s="3"/>
    </row>
    <row r="1321" spans="1:4" ht="15.75">
      <c r="A1321" s="3"/>
      <c r="B1321" s="3"/>
      <c r="C1321" s="3"/>
      <c r="D1321" s="3"/>
    </row>
    <row r="1322" spans="1:4" ht="15.75">
      <c r="A1322" s="3"/>
      <c r="B1322" s="3"/>
      <c r="C1322" s="3"/>
      <c r="D1322" s="3"/>
    </row>
    <row r="1323" spans="1:4" ht="15.75">
      <c r="A1323" s="3"/>
      <c r="B1323" s="3"/>
      <c r="C1323" s="3"/>
      <c r="D1323" s="3"/>
    </row>
    <row r="1324" spans="1:4" ht="15.75">
      <c r="A1324" s="3"/>
      <c r="B1324" s="3"/>
      <c r="C1324" s="3"/>
      <c r="D1324" s="3"/>
    </row>
    <row r="1325" spans="1:4" ht="15.75">
      <c r="A1325" s="3"/>
      <c r="B1325" s="3"/>
      <c r="C1325" s="3"/>
      <c r="D1325" s="3"/>
    </row>
    <row r="1326" spans="1:4" ht="15.75">
      <c r="A1326" s="3"/>
      <c r="B1326" s="3"/>
      <c r="C1326" s="3"/>
      <c r="D1326" s="3"/>
    </row>
    <row r="1327" spans="1:4" ht="15.75">
      <c r="A1327" s="3"/>
      <c r="B1327" s="3"/>
      <c r="C1327" s="3"/>
      <c r="D1327" s="3"/>
    </row>
    <row r="1328" spans="1:4" ht="15.75">
      <c r="A1328" s="3"/>
      <c r="B1328" s="3"/>
      <c r="C1328" s="3"/>
      <c r="D1328" s="3"/>
    </row>
    <row r="1329" spans="1:4" ht="15.75">
      <c r="A1329" s="3"/>
      <c r="B1329" s="3"/>
      <c r="C1329" s="3"/>
      <c r="D1329" s="3"/>
    </row>
    <row r="1330" spans="1:4" ht="15.75">
      <c r="A1330" s="3"/>
      <c r="B1330" s="3"/>
      <c r="C1330" s="3"/>
      <c r="D1330" s="3"/>
    </row>
    <row r="1331" spans="1:4" ht="15.75">
      <c r="A1331" s="3"/>
      <c r="B1331" s="3"/>
      <c r="C1331" s="3"/>
      <c r="D1331" s="3"/>
    </row>
    <row r="1332" spans="1:4" ht="15.75">
      <c r="A1332" s="3"/>
      <c r="B1332" s="3"/>
      <c r="C1332" s="3"/>
      <c r="D1332" s="3"/>
    </row>
    <row r="1333" spans="1:4" ht="15.75">
      <c r="A1333" s="3"/>
      <c r="B1333" s="3"/>
      <c r="C1333" s="3"/>
      <c r="D1333" s="3"/>
    </row>
    <row r="1334" spans="1:4" ht="15.75">
      <c r="A1334" s="3"/>
      <c r="B1334" s="3"/>
      <c r="C1334" s="3"/>
      <c r="D1334" s="3"/>
    </row>
    <row r="1335" spans="1:4" ht="15.75">
      <c r="A1335" s="3"/>
      <c r="B1335" s="3"/>
      <c r="C1335" s="3"/>
      <c r="D1335" s="3"/>
    </row>
    <row r="1336" spans="1:4" ht="15.75">
      <c r="A1336" s="3"/>
      <c r="B1336" s="3"/>
      <c r="C1336" s="3"/>
      <c r="D1336" s="3"/>
    </row>
    <row r="1337" spans="1:4" ht="15.75">
      <c r="A1337" s="3"/>
      <c r="B1337" s="3"/>
      <c r="C1337" s="3"/>
      <c r="D1337" s="3"/>
    </row>
    <row r="1338" spans="1:4" ht="15.75">
      <c r="A1338" s="3"/>
      <c r="B1338" s="3"/>
      <c r="C1338" s="3"/>
      <c r="D1338" s="3"/>
    </row>
    <row r="1339" spans="1:4" ht="15.75">
      <c r="A1339" s="3"/>
      <c r="B1339" s="3"/>
      <c r="C1339" s="3"/>
      <c r="D1339" s="3"/>
    </row>
    <row r="1340" spans="1:4" ht="15.75">
      <c r="A1340" s="3"/>
      <c r="B1340" s="3"/>
      <c r="C1340" s="3"/>
      <c r="D1340" s="3"/>
    </row>
    <row r="1341" spans="1:4" ht="15.75">
      <c r="A1341" s="3"/>
      <c r="B1341" s="3"/>
      <c r="C1341" s="3"/>
      <c r="D1341" s="3"/>
    </row>
    <row r="1342" spans="1:4" ht="15.75">
      <c r="A1342" s="3"/>
      <c r="B1342" s="3"/>
      <c r="C1342" s="3"/>
      <c r="D1342" s="3"/>
    </row>
    <row r="1343" spans="1:4" ht="15.75">
      <c r="A1343" s="3"/>
      <c r="B1343" s="3"/>
      <c r="C1343" s="3"/>
      <c r="D1343" s="3"/>
    </row>
    <row r="1344" spans="1:4" ht="15.75">
      <c r="A1344" s="3"/>
      <c r="B1344" s="3"/>
      <c r="C1344" s="3"/>
      <c r="D1344" s="3"/>
    </row>
    <row r="1345" spans="1:4" ht="15.75">
      <c r="A1345" s="3"/>
      <c r="B1345" s="3"/>
      <c r="C1345" s="3"/>
      <c r="D1345" s="3"/>
    </row>
    <row r="1346" spans="1:4" ht="15.75">
      <c r="A1346" s="3"/>
      <c r="B1346" s="3"/>
      <c r="C1346" s="3"/>
      <c r="D1346" s="3"/>
    </row>
    <row r="1347" spans="1:4" ht="15.75">
      <c r="A1347" s="3"/>
      <c r="B1347" s="3"/>
      <c r="C1347" s="3"/>
      <c r="D1347" s="3"/>
    </row>
    <row r="1348" spans="1:4" ht="15.75">
      <c r="A1348" s="3"/>
      <c r="B1348" s="3"/>
      <c r="C1348" s="3"/>
      <c r="D1348" s="3"/>
    </row>
    <row r="1349" spans="1:4" ht="15.75">
      <c r="A1349" s="3"/>
      <c r="B1349" s="3"/>
      <c r="C1349" s="3"/>
      <c r="D1349" s="3"/>
    </row>
    <row r="1350" spans="1:4" ht="15.75">
      <c r="A1350" s="3"/>
      <c r="B1350" s="3"/>
      <c r="C1350" s="3"/>
      <c r="D1350" s="3"/>
    </row>
    <row r="1351" spans="1:4" ht="15.75">
      <c r="A1351" s="3"/>
      <c r="B1351" s="3"/>
      <c r="C1351" s="3"/>
      <c r="D1351" s="3"/>
    </row>
    <row r="1352" spans="1:4" ht="15.75">
      <c r="A1352" s="3"/>
      <c r="B1352" s="3"/>
      <c r="C1352" s="3"/>
      <c r="D1352" s="3"/>
    </row>
    <row r="1353" spans="1:4" ht="15.75">
      <c r="A1353" s="3"/>
      <c r="B1353" s="3"/>
      <c r="C1353" s="3"/>
      <c r="D1353" s="3"/>
    </row>
    <row r="1354" spans="1:4" ht="15.75">
      <c r="A1354" s="3"/>
      <c r="B1354" s="3"/>
      <c r="C1354" s="3"/>
      <c r="D1354" s="3"/>
    </row>
    <row r="1355" spans="1:4" ht="15.75">
      <c r="A1355" s="3"/>
      <c r="B1355" s="3"/>
      <c r="C1355" s="3"/>
      <c r="D1355" s="3"/>
    </row>
    <row r="1356" spans="1:4" ht="15.75">
      <c r="A1356" s="3"/>
      <c r="B1356" s="3"/>
      <c r="C1356" s="3"/>
      <c r="D1356" s="3"/>
    </row>
    <row r="1357" spans="1:4" ht="15.75">
      <c r="A1357" s="3"/>
      <c r="B1357" s="3"/>
      <c r="C1357" s="3"/>
      <c r="D1357" s="3"/>
    </row>
    <row r="1358" spans="1:4" ht="15.75">
      <c r="A1358" s="3"/>
      <c r="B1358" s="3"/>
      <c r="C1358" s="3"/>
      <c r="D1358" s="3"/>
    </row>
    <row r="1359" spans="1:4" ht="15.75">
      <c r="A1359" s="3"/>
      <c r="B1359" s="3"/>
      <c r="C1359" s="3"/>
      <c r="D1359" s="3"/>
    </row>
    <row r="1360" spans="1:4" ht="15.75">
      <c r="A1360" s="3"/>
      <c r="B1360" s="3"/>
      <c r="C1360" s="3"/>
      <c r="D1360" s="3"/>
    </row>
    <row r="1361" spans="1:4" ht="15.75">
      <c r="A1361" s="3"/>
      <c r="B1361" s="3"/>
      <c r="C1361" s="3"/>
      <c r="D1361" s="3"/>
    </row>
    <row r="1362" spans="1:4" ht="15.75">
      <c r="A1362" s="3"/>
      <c r="B1362" s="3"/>
      <c r="C1362" s="3"/>
      <c r="D1362" s="3"/>
    </row>
    <row r="1363" spans="1:4" ht="15.75">
      <c r="A1363" s="3"/>
      <c r="B1363" s="3"/>
      <c r="C1363" s="3"/>
      <c r="D1363" s="3"/>
    </row>
    <row r="1364" spans="1:4" ht="15.75">
      <c r="A1364" s="3"/>
      <c r="B1364" s="3"/>
      <c r="C1364" s="3"/>
      <c r="D1364" s="3"/>
    </row>
    <row r="1365" spans="1:4" ht="15.75">
      <c r="A1365" s="3"/>
      <c r="B1365" s="3"/>
      <c r="C1365" s="3"/>
      <c r="D1365" s="3"/>
    </row>
    <row r="1366" spans="1:4" ht="15.75">
      <c r="A1366" s="3"/>
      <c r="B1366" s="3"/>
      <c r="C1366" s="3"/>
      <c r="D1366" s="3"/>
    </row>
    <row r="1367" spans="1:4" ht="15.75">
      <c r="A1367" s="3"/>
      <c r="B1367" s="3"/>
      <c r="C1367" s="3"/>
      <c r="D1367" s="3"/>
    </row>
    <row r="1368" spans="1:4" ht="15.75">
      <c r="A1368" s="3"/>
      <c r="B1368" s="3"/>
      <c r="C1368" s="3"/>
      <c r="D1368" s="3"/>
    </row>
    <row r="1369" spans="1:4" ht="15.75">
      <c r="A1369" s="3"/>
      <c r="B1369" s="3"/>
      <c r="C1369" s="3"/>
      <c r="D1369" s="3"/>
    </row>
    <row r="1370" spans="1:4" ht="15.75">
      <c r="A1370" s="3"/>
      <c r="B1370" s="3"/>
      <c r="C1370" s="3"/>
      <c r="D1370" s="3"/>
    </row>
    <row r="1371" spans="1:4" ht="15.75">
      <c r="A1371" s="3"/>
      <c r="B1371" s="3"/>
      <c r="C1371" s="3"/>
      <c r="D1371" s="3"/>
    </row>
    <row r="1372" spans="1:4" ht="15.75">
      <c r="A1372" s="3"/>
      <c r="B1372" s="3"/>
      <c r="C1372" s="3"/>
      <c r="D1372" s="3"/>
    </row>
    <row r="1373" spans="1:4" ht="15.75">
      <c r="A1373" s="3"/>
      <c r="B1373" s="3"/>
      <c r="C1373" s="3"/>
      <c r="D1373" s="3"/>
    </row>
    <row r="1374" spans="1:4" ht="15.75">
      <c r="A1374" s="3"/>
      <c r="B1374" s="3"/>
      <c r="C1374" s="3"/>
      <c r="D1374" s="3"/>
    </row>
    <row r="1375" spans="1:4" ht="15.75">
      <c r="A1375" s="3"/>
      <c r="B1375" s="3"/>
      <c r="C1375" s="3"/>
      <c r="D1375" s="3"/>
    </row>
    <row r="1376" spans="1:4" ht="15.75">
      <c r="A1376" s="3"/>
      <c r="B1376" s="3"/>
      <c r="C1376" s="3"/>
      <c r="D1376" s="3"/>
    </row>
    <row r="1377" spans="1:4" ht="15.75">
      <c r="A1377" s="3"/>
      <c r="B1377" s="3"/>
      <c r="C1377" s="3"/>
      <c r="D1377" s="3"/>
    </row>
    <row r="1378" spans="1:4" ht="15.75">
      <c r="A1378" s="3"/>
      <c r="B1378" s="3"/>
      <c r="C1378" s="3"/>
      <c r="D1378" s="3"/>
    </row>
    <row r="1379" spans="1:4" ht="15.75">
      <c r="A1379" s="3"/>
      <c r="B1379" s="3"/>
      <c r="C1379" s="3"/>
      <c r="D1379" s="3"/>
    </row>
    <row r="1380" spans="1:4" ht="15.75">
      <c r="A1380" s="3"/>
      <c r="B1380" s="3"/>
      <c r="C1380" s="3"/>
      <c r="D1380" s="3"/>
    </row>
    <row r="1381" spans="1:4" ht="15.75">
      <c r="A1381" s="3"/>
      <c r="B1381" s="3"/>
      <c r="C1381" s="3"/>
      <c r="D1381" s="3"/>
    </row>
    <row r="1382" spans="1:4" ht="15.75">
      <c r="A1382" s="3"/>
      <c r="B1382" s="3"/>
      <c r="C1382" s="3"/>
      <c r="D1382" s="3"/>
    </row>
    <row r="1383" spans="1:4" ht="15.75">
      <c r="A1383" s="3"/>
      <c r="B1383" s="3"/>
      <c r="C1383" s="3"/>
      <c r="D1383" s="3"/>
    </row>
    <row r="1384" spans="1:4" ht="15.75">
      <c r="A1384" s="3"/>
      <c r="B1384" s="3"/>
      <c r="C1384" s="3"/>
      <c r="D1384" s="3"/>
    </row>
    <row r="1385" spans="1:4" ht="15.75">
      <c r="A1385" s="3"/>
      <c r="B1385" s="3"/>
      <c r="C1385" s="3"/>
      <c r="D1385" s="3"/>
    </row>
    <row r="1386" spans="1:4" ht="15.75">
      <c r="A1386" s="3"/>
      <c r="B1386" s="3"/>
      <c r="C1386" s="3"/>
      <c r="D1386" s="3"/>
    </row>
    <row r="1387" spans="1:4" ht="15.75">
      <c r="A1387" s="3"/>
      <c r="B1387" s="3"/>
      <c r="C1387" s="3"/>
      <c r="D1387" s="3"/>
    </row>
    <row r="1388" spans="1:4" ht="15.75">
      <c r="A1388" s="3"/>
      <c r="B1388" s="3"/>
      <c r="C1388" s="3"/>
      <c r="D1388" s="3"/>
    </row>
    <row r="1389" spans="1:4" ht="15.75">
      <c r="A1389" s="3"/>
      <c r="B1389" s="3"/>
      <c r="C1389" s="3"/>
      <c r="D1389" s="3"/>
    </row>
    <row r="1390" spans="1:4" ht="15.75">
      <c r="A1390" s="3"/>
      <c r="B1390" s="3"/>
      <c r="C1390" s="3"/>
      <c r="D1390" s="3"/>
    </row>
    <row r="1391" spans="1:4" ht="15.75">
      <c r="A1391" s="3"/>
      <c r="B1391" s="3"/>
      <c r="C1391" s="3"/>
      <c r="D1391" s="3"/>
    </row>
    <row r="1392" spans="1:4" ht="15.75">
      <c r="A1392" s="3"/>
      <c r="B1392" s="3"/>
      <c r="C1392" s="3"/>
      <c r="D1392" s="3"/>
    </row>
    <row r="1393" spans="1:4" ht="15.75">
      <c r="A1393" s="3"/>
      <c r="B1393" s="3"/>
      <c r="C1393" s="3"/>
      <c r="D1393" s="3"/>
    </row>
    <row r="1394" spans="1:4" ht="15.75">
      <c r="A1394" s="3"/>
      <c r="B1394" s="3"/>
      <c r="C1394" s="3"/>
      <c r="D1394" s="3"/>
    </row>
    <row r="1395" spans="1:4" ht="15.75">
      <c r="A1395" s="3"/>
      <c r="B1395" s="3"/>
      <c r="C1395" s="3"/>
      <c r="D1395" s="3"/>
    </row>
    <row r="1396" spans="1:4" ht="15.75">
      <c r="A1396" s="3"/>
      <c r="B1396" s="3"/>
      <c r="C1396" s="3"/>
      <c r="D1396" s="3"/>
    </row>
    <row r="1397" spans="1:4" ht="15.75">
      <c r="A1397" s="3"/>
      <c r="B1397" s="3"/>
      <c r="C1397" s="3"/>
      <c r="D1397" s="3"/>
    </row>
    <row r="1398" spans="1:4" ht="15.75">
      <c r="A1398" s="3"/>
      <c r="B1398" s="3"/>
      <c r="C1398" s="3"/>
      <c r="D1398" s="3"/>
    </row>
    <row r="1399" spans="1:4" ht="15.75">
      <c r="A1399" s="3"/>
      <c r="B1399" s="3"/>
      <c r="C1399" s="3"/>
      <c r="D1399" s="3"/>
    </row>
    <row r="1400" spans="1:4" ht="15.75">
      <c r="A1400" s="3"/>
      <c r="B1400" s="3"/>
      <c r="C1400" s="3"/>
      <c r="D1400" s="3"/>
    </row>
    <row r="1401" spans="1:4" ht="15.75">
      <c r="A1401" s="3"/>
      <c r="B1401" s="3"/>
      <c r="C1401" s="3"/>
      <c r="D1401" s="3"/>
    </row>
    <row r="1402" spans="1:4" ht="15.75">
      <c r="A1402" s="3"/>
      <c r="B1402" s="3"/>
      <c r="C1402" s="3"/>
      <c r="D1402" s="3"/>
    </row>
    <row r="1403" spans="1:4" ht="15.75">
      <c r="A1403" s="3"/>
      <c r="B1403" s="3"/>
      <c r="C1403" s="3"/>
      <c r="D1403" s="3"/>
    </row>
    <row r="1404" spans="1:4" ht="15.75">
      <c r="A1404" s="3"/>
      <c r="B1404" s="3"/>
      <c r="C1404" s="3"/>
      <c r="D1404" s="3"/>
    </row>
    <row r="1405" spans="1:4" ht="15.75">
      <c r="A1405" s="3"/>
      <c r="B1405" s="3"/>
      <c r="C1405" s="3"/>
      <c r="D1405" s="3"/>
    </row>
    <row r="1406" spans="1:4" ht="15.75">
      <c r="A1406" s="3"/>
      <c r="B1406" s="3"/>
      <c r="C1406" s="3"/>
      <c r="D1406" s="3"/>
    </row>
    <row r="1407" spans="1:4" ht="15.75">
      <c r="A1407" s="3"/>
      <c r="B1407" s="3"/>
      <c r="C1407" s="3"/>
      <c r="D1407" s="3"/>
    </row>
    <row r="1408" spans="1:4" ht="15.75">
      <c r="A1408" s="3"/>
      <c r="B1408" s="3"/>
      <c r="C1408" s="3"/>
      <c r="D1408" s="3"/>
    </row>
    <row r="1409" spans="1:4" ht="15.75">
      <c r="A1409" s="3"/>
      <c r="B1409" s="3"/>
      <c r="C1409" s="3"/>
      <c r="D1409" s="3"/>
    </row>
    <row r="1410" spans="1:4" ht="15.75">
      <c r="A1410" s="3"/>
      <c r="B1410" s="3"/>
      <c r="C1410" s="3"/>
      <c r="D1410" s="3"/>
    </row>
    <row r="1411" spans="1:4" ht="15.75">
      <c r="A1411" s="3"/>
      <c r="B1411" s="3"/>
      <c r="C1411" s="3"/>
      <c r="D1411" s="3"/>
    </row>
    <row r="1412" spans="1:4" ht="15.75">
      <c r="A1412" s="3"/>
      <c r="B1412" s="3"/>
      <c r="C1412" s="3"/>
      <c r="D1412" s="3"/>
    </row>
    <row r="1413" spans="1:4" ht="15.75">
      <c r="A1413" s="3"/>
      <c r="B1413" s="3"/>
      <c r="C1413" s="3"/>
      <c r="D1413" s="3"/>
    </row>
    <row r="1414" spans="1:4" ht="15.75">
      <c r="A1414" s="3"/>
      <c r="B1414" s="3"/>
      <c r="C1414" s="3"/>
      <c r="D1414" s="3"/>
    </row>
    <row r="1415" spans="1:4" ht="15.75">
      <c r="A1415" s="3"/>
      <c r="B1415" s="3"/>
      <c r="C1415" s="3"/>
      <c r="D1415" s="3"/>
    </row>
    <row r="1416" spans="1:4" ht="15.75">
      <c r="A1416" s="3"/>
      <c r="B1416" s="3"/>
      <c r="C1416" s="3"/>
      <c r="D1416" s="3"/>
    </row>
    <row r="1417" spans="1:4" ht="15.75">
      <c r="A1417" s="3"/>
      <c r="B1417" s="3"/>
      <c r="C1417" s="3"/>
      <c r="D1417" s="3"/>
    </row>
    <row r="1418" spans="1:4" ht="15.75">
      <c r="A1418" s="3"/>
      <c r="B1418" s="3"/>
      <c r="C1418" s="3"/>
      <c r="D1418" s="3"/>
    </row>
    <row r="1419" spans="1:4" ht="15.75">
      <c r="A1419" s="3"/>
      <c r="B1419" s="3"/>
      <c r="C1419" s="3"/>
      <c r="D1419" s="3"/>
    </row>
    <row r="1420" spans="1:4" ht="15.75">
      <c r="A1420" s="3"/>
      <c r="B1420" s="3"/>
      <c r="C1420" s="3"/>
      <c r="D1420" s="3"/>
    </row>
    <row r="1421" spans="1:4" ht="15.75">
      <c r="A1421" s="3"/>
      <c r="B1421" s="3"/>
      <c r="C1421" s="3"/>
      <c r="D1421" s="3"/>
    </row>
    <row r="1422" spans="1:4" ht="15.75">
      <c r="A1422" s="3"/>
      <c r="B1422" s="3"/>
      <c r="C1422" s="3"/>
      <c r="D1422" s="3"/>
    </row>
    <row r="1423" spans="1:4" ht="15.75">
      <c r="A1423" s="3"/>
      <c r="B1423" s="3"/>
      <c r="C1423" s="3"/>
      <c r="D1423" s="3"/>
    </row>
    <row r="1424" spans="1:4" ht="15.75">
      <c r="A1424" s="3"/>
      <c r="B1424" s="3"/>
      <c r="C1424" s="3"/>
      <c r="D1424" s="3"/>
    </row>
    <row r="1425" spans="1:4" ht="15.75">
      <c r="A1425" s="3"/>
      <c r="B1425" s="3"/>
      <c r="C1425" s="3"/>
      <c r="D1425" s="3"/>
    </row>
    <row r="1426" spans="1:4" ht="15.75">
      <c r="A1426" s="3"/>
      <c r="B1426" s="3"/>
      <c r="C1426" s="3"/>
      <c r="D1426" s="3"/>
    </row>
    <row r="1427" spans="1:4" ht="15.75">
      <c r="A1427" s="3"/>
      <c r="B1427" s="3"/>
      <c r="C1427" s="3"/>
      <c r="D1427" s="3"/>
    </row>
    <row r="1428" spans="1:4" ht="15.75">
      <c r="A1428" s="3"/>
      <c r="B1428" s="3"/>
      <c r="C1428" s="3"/>
      <c r="D1428" s="3"/>
    </row>
    <row r="1429" spans="1:4" ht="15.75">
      <c r="A1429" s="3"/>
      <c r="B1429" s="3"/>
      <c r="C1429" s="3"/>
      <c r="D1429" s="3"/>
    </row>
    <row r="1430" spans="1:4" ht="15.75">
      <c r="A1430" s="3"/>
      <c r="B1430" s="3"/>
      <c r="C1430" s="3"/>
      <c r="D1430" s="3"/>
    </row>
    <row r="1431" spans="1:4" ht="15.75">
      <c r="A1431" s="3"/>
      <c r="B1431" s="3"/>
      <c r="C1431" s="3"/>
      <c r="D1431" s="3"/>
    </row>
    <row r="1432" spans="1:4" ht="15.75">
      <c r="A1432" s="3"/>
      <c r="B1432" s="3"/>
      <c r="C1432" s="3"/>
      <c r="D1432" s="3"/>
    </row>
    <row r="1433" spans="1:4" ht="15.75">
      <c r="A1433" s="3"/>
      <c r="B1433" s="3"/>
      <c r="C1433" s="3"/>
      <c r="D1433" s="3"/>
    </row>
    <row r="1434" spans="1:4" ht="15.75">
      <c r="A1434" s="3"/>
      <c r="B1434" s="3"/>
      <c r="C1434" s="3"/>
      <c r="D1434" s="3"/>
    </row>
    <row r="1435" spans="1:4" ht="15.75">
      <c r="A1435" s="3"/>
      <c r="B1435" s="3"/>
      <c r="C1435" s="3"/>
      <c r="D1435" s="3"/>
    </row>
    <row r="1436" spans="1:4" ht="15.75">
      <c r="A1436" s="3"/>
      <c r="B1436" s="3"/>
      <c r="C1436" s="3"/>
      <c r="D1436" s="3"/>
    </row>
    <row r="1437" spans="1:4" ht="15.75">
      <c r="A1437" s="3"/>
      <c r="B1437" s="3"/>
      <c r="C1437" s="3"/>
      <c r="D1437" s="3"/>
    </row>
    <row r="1438" spans="1:4" ht="15.75">
      <c r="A1438" s="3"/>
      <c r="B1438" s="3"/>
      <c r="C1438" s="3"/>
      <c r="D1438" s="3"/>
    </row>
    <row r="1439" spans="1:4" ht="15.75">
      <c r="A1439" s="3"/>
      <c r="B1439" s="3"/>
      <c r="C1439" s="3"/>
      <c r="D1439" s="3"/>
    </row>
    <row r="1440" spans="1:4" ht="15.75">
      <c r="A1440" s="3"/>
      <c r="B1440" s="3"/>
      <c r="C1440" s="3"/>
      <c r="D1440" s="3"/>
    </row>
    <row r="1441" spans="1:4" ht="15.75">
      <c r="A1441" s="3"/>
      <c r="B1441" s="3"/>
      <c r="C1441" s="3"/>
      <c r="D1441" s="3"/>
    </row>
    <row r="1442" spans="1:4" ht="15.75">
      <c r="A1442" s="3"/>
      <c r="B1442" s="3"/>
      <c r="C1442" s="3"/>
      <c r="D1442" s="3"/>
    </row>
    <row r="1443" spans="1:4" ht="15.75">
      <c r="A1443" s="3"/>
      <c r="B1443" s="3"/>
      <c r="C1443" s="3"/>
      <c r="D1443" s="3"/>
    </row>
    <row r="1444" spans="1:4" ht="15.75">
      <c r="A1444" s="3"/>
      <c r="B1444" s="3"/>
      <c r="C1444" s="3"/>
      <c r="D1444" s="3"/>
    </row>
    <row r="1445" spans="1:4" ht="15.75">
      <c r="A1445" s="3"/>
      <c r="B1445" s="3"/>
      <c r="C1445" s="3"/>
      <c r="D1445" s="3"/>
    </row>
    <row r="1446" spans="1:4" ht="15.75">
      <c r="A1446" s="3"/>
      <c r="B1446" s="3"/>
      <c r="C1446" s="3"/>
      <c r="D1446" s="3"/>
    </row>
    <row r="1447" spans="1:4" ht="15.75">
      <c r="A1447" s="3"/>
      <c r="B1447" s="3"/>
      <c r="C1447" s="3"/>
      <c r="D1447" s="3"/>
    </row>
    <row r="1448" spans="1:4" ht="15.75">
      <c r="A1448" s="3"/>
      <c r="B1448" s="3"/>
      <c r="C1448" s="3"/>
      <c r="D1448" s="3"/>
    </row>
    <row r="1449" spans="1:4" ht="15.75">
      <c r="A1449" s="3"/>
      <c r="B1449" s="3"/>
      <c r="C1449" s="3"/>
      <c r="D1449" s="3"/>
    </row>
    <row r="1450" spans="1:4" ht="15.75">
      <c r="A1450" s="3"/>
      <c r="B1450" s="3"/>
      <c r="C1450" s="3"/>
      <c r="D1450" s="3"/>
    </row>
    <row r="1451" spans="1:4" ht="15.75">
      <c r="A1451" s="3"/>
      <c r="B1451" s="3"/>
      <c r="C1451" s="3"/>
      <c r="D1451" s="3"/>
    </row>
    <row r="1452" spans="1:4" ht="15.75">
      <c r="A1452" s="3"/>
      <c r="B1452" s="3"/>
      <c r="C1452" s="3"/>
      <c r="D1452" s="3"/>
    </row>
    <row r="1453" spans="1:4" ht="15.75">
      <c r="A1453" s="3"/>
      <c r="B1453" s="3"/>
      <c r="C1453" s="3"/>
      <c r="D1453" s="3"/>
    </row>
    <row r="1454" spans="1:4" ht="15.75">
      <c r="A1454" s="3"/>
      <c r="B1454" s="3"/>
      <c r="C1454" s="3"/>
      <c r="D1454" s="3"/>
    </row>
    <row r="1455" spans="1:4" ht="15.75">
      <c r="A1455" s="3"/>
      <c r="B1455" s="3"/>
      <c r="C1455" s="3"/>
      <c r="D1455" s="3"/>
    </row>
    <row r="1456" spans="1:4" ht="15.75">
      <c r="A1456" s="3"/>
      <c r="B1456" s="3"/>
      <c r="C1456" s="3"/>
      <c r="D1456" s="3"/>
    </row>
    <row r="1457" spans="1:4" ht="15.75">
      <c r="A1457" s="3"/>
      <c r="B1457" s="3"/>
      <c r="C1457" s="3"/>
      <c r="D1457" s="3"/>
    </row>
    <row r="1458" spans="1:4" ht="15.75">
      <c r="A1458" s="3"/>
      <c r="B1458" s="3"/>
      <c r="C1458" s="3"/>
      <c r="D1458" s="3"/>
    </row>
    <row r="1459" spans="1:4" ht="15.75">
      <c r="A1459" s="3"/>
      <c r="B1459" s="3"/>
      <c r="C1459" s="3"/>
      <c r="D1459" s="3"/>
    </row>
    <row r="1460" spans="1:4" ht="15.75">
      <c r="A1460" s="3"/>
      <c r="B1460" s="3"/>
      <c r="C1460" s="3"/>
      <c r="D1460" s="3"/>
    </row>
    <row r="1461" spans="1:4" ht="15.75">
      <c r="A1461" s="3"/>
      <c r="B1461" s="3"/>
      <c r="C1461" s="3"/>
      <c r="D1461" s="3"/>
    </row>
    <row r="1462" spans="1:4" ht="15.75">
      <c r="A1462" s="3"/>
      <c r="B1462" s="3"/>
      <c r="C1462" s="3"/>
      <c r="D1462" s="3"/>
    </row>
    <row r="1463" spans="1:4" ht="15.75">
      <c r="A1463" s="3"/>
      <c r="B1463" s="3"/>
      <c r="C1463" s="3"/>
      <c r="D1463" s="3"/>
    </row>
    <row r="1464" spans="1:4" ht="15.75">
      <c r="A1464" s="3"/>
      <c r="B1464" s="3"/>
      <c r="C1464" s="3"/>
      <c r="D1464" s="3"/>
    </row>
    <row r="1465" spans="1:4" ht="15.75">
      <c r="A1465" s="3"/>
      <c r="B1465" s="3"/>
      <c r="C1465" s="3"/>
      <c r="D1465" s="3"/>
    </row>
    <row r="1466" spans="1:4" ht="15.75">
      <c r="A1466" s="3"/>
      <c r="B1466" s="3"/>
      <c r="C1466" s="3"/>
      <c r="D1466" s="3"/>
    </row>
    <row r="1467" spans="1:4" ht="15.75">
      <c r="A1467" s="3"/>
      <c r="B1467" s="3"/>
      <c r="C1467" s="3"/>
      <c r="D1467" s="3"/>
    </row>
    <row r="1468" spans="1:4" ht="15.75">
      <c r="A1468" s="3"/>
      <c r="B1468" s="3"/>
      <c r="C1468" s="3"/>
      <c r="D1468" s="3"/>
    </row>
    <row r="1469" spans="1:4" ht="15.75">
      <c r="A1469" s="3"/>
      <c r="B1469" s="3"/>
      <c r="C1469" s="3"/>
      <c r="D1469" s="3"/>
    </row>
    <row r="1470" spans="1:4" ht="15.75">
      <c r="A1470" s="3"/>
      <c r="B1470" s="3"/>
      <c r="C1470" s="3"/>
      <c r="D1470" s="3"/>
    </row>
    <row r="1471" spans="1:4" ht="15.75">
      <c r="A1471" s="3"/>
      <c r="B1471" s="3"/>
      <c r="C1471" s="3"/>
      <c r="D1471" s="3"/>
    </row>
    <row r="1472" spans="1:4" ht="15.75">
      <c r="A1472" s="3"/>
      <c r="B1472" s="3"/>
      <c r="C1472" s="3"/>
      <c r="D1472" s="3"/>
    </row>
    <row r="1473" spans="1:4" ht="15.75">
      <c r="A1473" s="3"/>
      <c r="B1473" s="3"/>
      <c r="C1473" s="3"/>
      <c r="D1473" s="3"/>
    </row>
    <row r="1474" spans="1:4" ht="15.75">
      <c r="A1474" s="3"/>
      <c r="B1474" s="3"/>
      <c r="C1474" s="3"/>
      <c r="D1474" s="3"/>
    </row>
    <row r="1475" spans="1:4" ht="15.75">
      <c r="A1475" s="3"/>
      <c r="B1475" s="3"/>
      <c r="C1475" s="3"/>
      <c r="D1475" s="3"/>
    </row>
    <row r="1476" spans="1:4" ht="15.75">
      <c r="A1476" s="3"/>
      <c r="B1476" s="3"/>
      <c r="C1476" s="3"/>
      <c r="D1476" s="3"/>
    </row>
    <row r="1477" spans="1:4" ht="15.75">
      <c r="A1477" s="3"/>
      <c r="B1477" s="3"/>
      <c r="C1477" s="3"/>
      <c r="D1477" s="3"/>
    </row>
    <row r="1478" spans="1:4" ht="15.75">
      <c r="A1478" s="3"/>
      <c r="B1478" s="3"/>
      <c r="C1478" s="3"/>
      <c r="D1478" s="3"/>
    </row>
    <row r="1479" spans="1:4" ht="15.75">
      <c r="A1479" s="3"/>
      <c r="B1479" s="3"/>
      <c r="C1479" s="3"/>
      <c r="D1479" s="3"/>
    </row>
    <row r="1480" spans="1:4" ht="15.75">
      <c r="A1480" s="3"/>
      <c r="B1480" s="3"/>
      <c r="C1480" s="3"/>
      <c r="D1480" s="3"/>
    </row>
    <row r="1481" spans="1:4" ht="15.75">
      <c r="A1481" s="3"/>
      <c r="B1481" s="3"/>
      <c r="C1481" s="3"/>
      <c r="D1481" s="3"/>
    </row>
    <row r="1482" spans="1:4" ht="15.75">
      <c r="A1482" s="3"/>
      <c r="B1482" s="3"/>
      <c r="C1482" s="3"/>
      <c r="D1482" s="3"/>
    </row>
    <row r="1483" spans="1:4" ht="15.75">
      <c r="A1483" s="3"/>
      <c r="B1483" s="3"/>
      <c r="C1483" s="3"/>
      <c r="D1483" s="3"/>
    </row>
    <row r="1484" spans="1:4" ht="15.75">
      <c r="A1484" s="3"/>
      <c r="B1484" s="3"/>
      <c r="C1484" s="3"/>
      <c r="D1484" s="3"/>
    </row>
    <row r="1485" spans="1:4" ht="15.75">
      <c r="A1485" s="3"/>
      <c r="B1485" s="3"/>
      <c r="C1485" s="3"/>
      <c r="D1485" s="3"/>
    </row>
    <row r="1486" spans="1:4" ht="15.75">
      <c r="A1486" s="3"/>
      <c r="B1486" s="3"/>
      <c r="C1486" s="3"/>
      <c r="D1486" s="3"/>
    </row>
    <row r="1487" spans="1:4" ht="15.75">
      <c r="A1487" s="3"/>
      <c r="B1487" s="3"/>
      <c r="C1487" s="3"/>
      <c r="D1487" s="3"/>
    </row>
    <row r="1488" spans="1:4" ht="15.75">
      <c r="A1488" s="3"/>
      <c r="B1488" s="3"/>
      <c r="C1488" s="3"/>
      <c r="D1488" s="3"/>
    </row>
    <row r="1489" spans="1:4" ht="15.75">
      <c r="A1489" s="3"/>
      <c r="B1489" s="3"/>
      <c r="C1489" s="3"/>
      <c r="D1489" s="3"/>
    </row>
    <row r="1490" spans="1:4" ht="15.75">
      <c r="A1490" s="3"/>
      <c r="B1490" s="3"/>
      <c r="C1490" s="3"/>
      <c r="D1490" s="3"/>
    </row>
    <row r="1491" spans="1:4" ht="15.75">
      <c r="A1491" s="3"/>
      <c r="B1491" s="3"/>
      <c r="C1491" s="3"/>
      <c r="D1491" s="3"/>
    </row>
    <row r="1492" spans="1:4" ht="15.75">
      <c r="A1492" s="3"/>
      <c r="B1492" s="3"/>
      <c r="C1492" s="3"/>
      <c r="D1492" s="3"/>
    </row>
    <row r="1493" spans="1:4" ht="15.75">
      <c r="A1493" s="3"/>
      <c r="B1493" s="3"/>
      <c r="C1493" s="3"/>
      <c r="D1493" s="3"/>
    </row>
    <row r="1494" spans="1:4" ht="15.75">
      <c r="A1494" s="3"/>
      <c r="B1494" s="3"/>
      <c r="C1494" s="3"/>
      <c r="D1494" s="3"/>
    </row>
    <row r="1495" spans="1:4" ht="15.75">
      <c r="A1495" s="3"/>
      <c r="B1495" s="3"/>
      <c r="C1495" s="3"/>
      <c r="D1495" s="3"/>
    </row>
    <row r="1496" spans="1:4" ht="15.75">
      <c r="A1496" s="3"/>
      <c r="B1496" s="3"/>
      <c r="C1496" s="3"/>
      <c r="D1496" s="3"/>
    </row>
    <row r="1497" spans="1:4" ht="15.75">
      <c r="A1497" s="3"/>
      <c r="B1497" s="3"/>
      <c r="C1497" s="3"/>
      <c r="D1497" s="3"/>
    </row>
    <row r="1498" spans="1:4" ht="15.75">
      <c r="A1498" s="3"/>
      <c r="B1498" s="3"/>
      <c r="C1498" s="3"/>
      <c r="D1498" s="3"/>
    </row>
    <row r="1499" spans="1:4" ht="15.75">
      <c r="A1499" s="3"/>
      <c r="B1499" s="3"/>
      <c r="C1499" s="3"/>
      <c r="D1499" s="3"/>
    </row>
    <row r="1500" spans="1:4" ht="15.75">
      <c r="A1500" s="3"/>
      <c r="B1500" s="3"/>
      <c r="C1500" s="3"/>
      <c r="D1500" s="3"/>
    </row>
    <row r="1501" spans="1:4" ht="15.75">
      <c r="A1501" s="3"/>
      <c r="B1501" s="3"/>
      <c r="C1501" s="3"/>
      <c r="D1501" s="3"/>
    </row>
    <row r="1502" spans="1:4" ht="15.75">
      <c r="A1502" s="3"/>
      <c r="B1502" s="3"/>
      <c r="C1502" s="3"/>
      <c r="D1502" s="3"/>
    </row>
    <row r="1503" spans="1:4" ht="15.75">
      <c r="A1503" s="3"/>
      <c r="B1503" s="3"/>
      <c r="C1503" s="3"/>
      <c r="D1503" s="3"/>
    </row>
    <row r="1504" spans="1:4" ht="15.75">
      <c r="A1504" s="3"/>
      <c r="B1504" s="3"/>
      <c r="C1504" s="3"/>
      <c r="D1504" s="3"/>
    </row>
    <row r="1505" spans="1:4" ht="15.75">
      <c r="A1505" s="3"/>
      <c r="B1505" s="3"/>
      <c r="C1505" s="3"/>
      <c r="D1505" s="3"/>
    </row>
    <row r="1506" spans="1:4" ht="15.75">
      <c r="A1506" s="3"/>
      <c r="B1506" s="3"/>
      <c r="C1506" s="3"/>
      <c r="D1506" s="3"/>
    </row>
    <row r="1507" spans="1:4" ht="15.75">
      <c r="A1507" s="3"/>
      <c r="B1507" s="3"/>
      <c r="C1507" s="3"/>
      <c r="D1507" s="3"/>
    </row>
    <row r="1508" spans="1:4" ht="15.75">
      <c r="A1508" s="3"/>
      <c r="B1508" s="3"/>
      <c r="C1508" s="3"/>
      <c r="D1508" s="3"/>
    </row>
    <row r="1509" spans="1:4" ht="15.75">
      <c r="A1509" s="3"/>
      <c r="B1509" s="3"/>
      <c r="C1509" s="3"/>
      <c r="D1509" s="3"/>
    </row>
    <row r="1510" spans="1:4" ht="15.75">
      <c r="A1510" s="3"/>
      <c r="B1510" s="3"/>
      <c r="C1510" s="3"/>
      <c r="D1510" s="3"/>
    </row>
    <row r="1511" spans="1:4" ht="15.75">
      <c r="A1511" s="3"/>
      <c r="B1511" s="3"/>
      <c r="C1511" s="3"/>
      <c r="D1511" s="3"/>
    </row>
    <row r="1512" spans="1:4" ht="15.75">
      <c r="A1512" s="3"/>
      <c r="B1512" s="3"/>
      <c r="C1512" s="3"/>
      <c r="D1512" s="3"/>
    </row>
    <row r="1513" spans="1:4" ht="15.75">
      <c r="A1513" s="3"/>
      <c r="B1513" s="3"/>
      <c r="C1513" s="3"/>
      <c r="D1513" s="3"/>
    </row>
    <row r="1514" spans="1:4" ht="15.75">
      <c r="A1514" s="3"/>
      <c r="B1514" s="3"/>
      <c r="C1514" s="3"/>
      <c r="D1514" s="3"/>
    </row>
    <row r="1515" spans="1:4" ht="15.75">
      <c r="A1515" s="3"/>
      <c r="B1515" s="3"/>
      <c r="C1515" s="3"/>
      <c r="D1515" s="3"/>
    </row>
    <row r="1516" spans="1:4" ht="15.75">
      <c r="A1516" s="3"/>
      <c r="B1516" s="3"/>
      <c r="C1516" s="3"/>
      <c r="D1516" s="3"/>
    </row>
    <row r="1517" spans="1:4" ht="15.75">
      <c r="A1517" s="3"/>
      <c r="B1517" s="3"/>
      <c r="C1517" s="3"/>
      <c r="D1517" s="3"/>
    </row>
    <row r="1518" spans="1:4" ht="15.75">
      <c r="A1518" s="3"/>
      <c r="B1518" s="3"/>
      <c r="C1518" s="3"/>
      <c r="D1518" s="3"/>
    </row>
    <row r="1519" spans="1:4" ht="15.75">
      <c r="A1519" s="3"/>
      <c r="B1519" s="3"/>
      <c r="C1519" s="3"/>
      <c r="D1519" s="3"/>
    </row>
    <row r="1520" spans="1:4" ht="15.75">
      <c r="A1520" s="3"/>
      <c r="B1520" s="3"/>
      <c r="C1520" s="3"/>
      <c r="D1520" s="3"/>
    </row>
    <row r="1521" spans="1:4" ht="15.75">
      <c r="A1521" s="3"/>
      <c r="B1521" s="3"/>
      <c r="C1521" s="3"/>
      <c r="D1521" s="3"/>
    </row>
    <row r="1522" spans="1:4" ht="15.75">
      <c r="A1522" s="3"/>
      <c r="B1522" s="3"/>
      <c r="C1522" s="3"/>
      <c r="D1522" s="3"/>
    </row>
    <row r="1523" spans="1:4" ht="15.75">
      <c r="A1523" s="3"/>
      <c r="B1523" s="3"/>
      <c r="C1523" s="3"/>
      <c r="D1523" s="3"/>
    </row>
    <row r="1524" spans="1:4" ht="15.75">
      <c r="A1524" s="3"/>
      <c r="B1524" s="3"/>
      <c r="C1524" s="3"/>
      <c r="D1524" s="3"/>
    </row>
    <row r="1525" spans="1:4" ht="15.75">
      <c r="A1525" s="3"/>
      <c r="B1525" s="3"/>
      <c r="C1525" s="3"/>
      <c r="D1525" s="3"/>
    </row>
    <row r="1526" spans="1:4" ht="15.75">
      <c r="A1526" s="3"/>
      <c r="B1526" s="3"/>
      <c r="C1526" s="3"/>
      <c r="D1526" s="3"/>
    </row>
    <row r="1527" spans="1:4" ht="15.75">
      <c r="A1527" s="3"/>
      <c r="B1527" s="3"/>
      <c r="C1527" s="3"/>
      <c r="D1527" s="3"/>
    </row>
    <row r="1528" spans="1:4" ht="15.75">
      <c r="A1528" s="3"/>
      <c r="B1528" s="3"/>
      <c r="C1528" s="3"/>
      <c r="D1528" s="3"/>
    </row>
    <row r="1529" spans="1:4" ht="15.75">
      <c r="A1529" s="3"/>
      <c r="B1529" s="3"/>
      <c r="C1529" s="3"/>
      <c r="D1529" s="3"/>
    </row>
    <row r="1530" spans="1:4" ht="15.75">
      <c r="A1530" s="3"/>
      <c r="B1530" s="3"/>
      <c r="C1530" s="3"/>
      <c r="D1530" s="3"/>
    </row>
    <row r="1531" spans="1:4" ht="15.75">
      <c r="A1531" s="3"/>
      <c r="B1531" s="3"/>
      <c r="C1531" s="3"/>
      <c r="D1531" s="3"/>
    </row>
    <row r="1532" spans="1:4" ht="15.75">
      <c r="A1532" s="3"/>
      <c r="B1532" s="3"/>
      <c r="C1532" s="3"/>
      <c r="D1532" s="3"/>
    </row>
    <row r="1533" spans="1:4" ht="15.75">
      <c r="A1533" s="3"/>
      <c r="B1533" s="3"/>
      <c r="C1533" s="3"/>
      <c r="D1533" s="3"/>
    </row>
    <row r="1534" spans="1:4" ht="15.75">
      <c r="A1534" s="3"/>
      <c r="B1534" s="3"/>
      <c r="C1534" s="3"/>
      <c r="D1534" s="3"/>
    </row>
    <row r="1535" spans="1:4" ht="15.75">
      <c r="A1535" s="3"/>
      <c r="B1535" s="3"/>
      <c r="C1535" s="3"/>
      <c r="D1535" s="3"/>
    </row>
    <row r="1536" spans="1:4" ht="15.75">
      <c r="A1536" s="3"/>
      <c r="B1536" s="3"/>
      <c r="C1536" s="3"/>
      <c r="D1536" s="3"/>
    </row>
    <row r="1537" spans="1:4" ht="15.75">
      <c r="A1537" s="3"/>
      <c r="B1537" s="3"/>
      <c r="C1537" s="3"/>
      <c r="D1537" s="3"/>
    </row>
    <row r="1538" spans="1:4" ht="15.75">
      <c r="A1538" s="3"/>
      <c r="B1538" s="3"/>
      <c r="C1538" s="3"/>
      <c r="D1538" s="3"/>
    </row>
    <row r="1539" spans="1:4" ht="15.75">
      <c r="A1539" s="3"/>
      <c r="B1539" s="3"/>
      <c r="C1539" s="3"/>
      <c r="D1539" s="3"/>
    </row>
    <row r="1540" spans="1:4" ht="15.75">
      <c r="A1540" s="3"/>
      <c r="B1540" s="3"/>
      <c r="C1540" s="3"/>
      <c r="D1540" s="3"/>
    </row>
    <row r="1541" spans="1:4" ht="15.75">
      <c r="A1541" s="3"/>
      <c r="B1541" s="3"/>
      <c r="C1541" s="3"/>
      <c r="D1541" s="3"/>
    </row>
    <row r="1542" spans="1:4" ht="15.75">
      <c r="A1542" s="3"/>
      <c r="B1542" s="3"/>
      <c r="C1542" s="3"/>
      <c r="D1542" s="3"/>
    </row>
    <row r="1543" spans="1:4" ht="15.75">
      <c r="A1543" s="3"/>
      <c r="B1543" s="3"/>
      <c r="C1543" s="3"/>
      <c r="D1543" s="3"/>
    </row>
    <row r="1544" spans="1:4" ht="15.75">
      <c r="A1544" s="3"/>
      <c r="B1544" s="3"/>
      <c r="C1544" s="3"/>
      <c r="D1544" s="3"/>
    </row>
    <row r="1545" spans="1:4" ht="15.75">
      <c r="A1545" s="3"/>
      <c r="B1545" s="3"/>
      <c r="C1545" s="3"/>
      <c r="D1545" s="3"/>
    </row>
    <row r="1546" spans="1:4" ht="15.75">
      <c r="A1546" s="3"/>
      <c r="B1546" s="3"/>
      <c r="C1546" s="3"/>
      <c r="D1546" s="3"/>
    </row>
    <row r="1547" spans="1:4" ht="15.75">
      <c r="A1547" s="3"/>
      <c r="B1547" s="3"/>
      <c r="C1547" s="3"/>
      <c r="D1547" s="3"/>
    </row>
    <row r="1548" spans="1:4" ht="15.75">
      <c r="A1548" s="3"/>
      <c r="B1548" s="3"/>
      <c r="C1548" s="3"/>
      <c r="D1548" s="3"/>
    </row>
    <row r="1549" spans="1:4" ht="15.75">
      <c r="A1549" s="3"/>
      <c r="B1549" s="3"/>
      <c r="C1549" s="3"/>
      <c r="D1549" s="3"/>
    </row>
    <row r="1550" spans="1:4" ht="15.75">
      <c r="A1550" s="3"/>
      <c r="B1550" s="3"/>
      <c r="C1550" s="3"/>
      <c r="D1550" s="3"/>
    </row>
    <row r="1551" spans="1:4" ht="15.75">
      <c r="A1551" s="3"/>
      <c r="B1551" s="3"/>
      <c r="C1551" s="3"/>
      <c r="D1551" s="3"/>
    </row>
    <row r="1552" spans="1:4" ht="15.75">
      <c r="A1552" s="3"/>
      <c r="B1552" s="3"/>
      <c r="C1552" s="3"/>
      <c r="D1552" s="3"/>
    </row>
    <row r="1553" spans="1:4" ht="15.75">
      <c r="A1553" s="3"/>
      <c r="B1553" s="3"/>
      <c r="C1553" s="3"/>
      <c r="D1553" s="3"/>
    </row>
    <row r="1554" spans="1:4" ht="15.75">
      <c r="A1554" s="3"/>
      <c r="B1554" s="3"/>
      <c r="C1554" s="3"/>
      <c r="D1554" s="3"/>
    </row>
    <row r="1555" spans="1:4" ht="15.75">
      <c r="A1555" s="3"/>
      <c r="B1555" s="3"/>
      <c r="C1555" s="3"/>
      <c r="D1555" s="3"/>
    </row>
    <row r="1556" spans="1:4" ht="15.75">
      <c r="A1556" s="3"/>
      <c r="B1556" s="3"/>
      <c r="C1556" s="3"/>
      <c r="D1556" s="3"/>
    </row>
    <row r="1557" spans="1:4" ht="15.75">
      <c r="A1557" s="3"/>
      <c r="B1557" s="3"/>
      <c r="C1557" s="3"/>
      <c r="D1557" s="3"/>
    </row>
    <row r="1558" spans="1:4" ht="15.75">
      <c r="A1558" s="3"/>
      <c r="B1558" s="3"/>
      <c r="C1558" s="3"/>
      <c r="D1558" s="3"/>
    </row>
    <row r="1559" spans="1:4" ht="15.75">
      <c r="A1559" s="3"/>
      <c r="B1559" s="3"/>
      <c r="C1559" s="3"/>
      <c r="D1559" s="3"/>
    </row>
    <row r="1560" spans="1:4" ht="15.75">
      <c r="A1560" s="3"/>
      <c r="B1560" s="3"/>
      <c r="C1560" s="3"/>
      <c r="D1560" s="3"/>
    </row>
    <row r="1561" spans="1:4" ht="15.75">
      <c r="A1561" s="3"/>
      <c r="B1561" s="3"/>
      <c r="C1561" s="3"/>
      <c r="D1561" s="3"/>
    </row>
    <row r="1562" spans="1:4" ht="15.75">
      <c r="A1562" s="3"/>
      <c r="B1562" s="3"/>
      <c r="C1562" s="3"/>
      <c r="D1562" s="3"/>
    </row>
    <row r="1563" spans="1:4" ht="15.75">
      <c r="A1563" s="3"/>
      <c r="B1563" s="3"/>
      <c r="C1563" s="3"/>
      <c r="D1563" s="3"/>
    </row>
    <row r="1564" spans="1:4" ht="15.75">
      <c r="A1564" s="3"/>
      <c r="B1564" s="3"/>
      <c r="C1564" s="3"/>
      <c r="D1564" s="3"/>
    </row>
    <row r="1565" spans="1:4" ht="15.75">
      <c r="A1565" s="3"/>
      <c r="B1565" s="3"/>
      <c r="C1565" s="3"/>
      <c r="D1565" s="3"/>
    </row>
    <row r="1566" spans="1:4" ht="15.75">
      <c r="A1566" s="3"/>
      <c r="B1566" s="3"/>
      <c r="C1566" s="3"/>
      <c r="D1566" s="3"/>
    </row>
    <row r="1567" spans="1:4" ht="15.75">
      <c r="A1567" s="3"/>
      <c r="B1567" s="3"/>
      <c r="C1567" s="3"/>
      <c r="D1567" s="3"/>
    </row>
    <row r="1568" spans="1:4" ht="15.75">
      <c r="A1568" s="3"/>
      <c r="B1568" s="3"/>
      <c r="C1568" s="3"/>
      <c r="D1568" s="3"/>
    </row>
    <row r="1569" spans="1:4" ht="15.75">
      <c r="A1569" s="3"/>
      <c r="B1569" s="3"/>
      <c r="C1569" s="3"/>
      <c r="D1569" s="3"/>
    </row>
    <row r="1570" spans="1:4" ht="15.75">
      <c r="A1570" s="3"/>
      <c r="B1570" s="3"/>
      <c r="C1570" s="3"/>
      <c r="D1570" s="3"/>
    </row>
    <row r="1571" spans="1:4" ht="15.75">
      <c r="A1571" s="3"/>
      <c r="B1571" s="3"/>
      <c r="C1571" s="3"/>
      <c r="D1571" s="3"/>
    </row>
    <row r="1572" spans="1:4" ht="15.75">
      <c r="A1572" s="3"/>
      <c r="B1572" s="3"/>
      <c r="C1572" s="3"/>
      <c r="D1572" s="3"/>
    </row>
    <row r="1573" spans="1:4" ht="15.75">
      <c r="A1573" s="3"/>
      <c r="B1573" s="3"/>
      <c r="C1573" s="3"/>
      <c r="D1573" s="3"/>
    </row>
    <row r="1574" spans="1:4" ht="15.75">
      <c r="A1574" s="3"/>
      <c r="B1574" s="3"/>
      <c r="C1574" s="3"/>
      <c r="D1574" s="3"/>
    </row>
    <row r="1575" spans="1:4" ht="15.75">
      <c r="A1575" s="3"/>
      <c r="B1575" s="3"/>
      <c r="C1575" s="3"/>
      <c r="D1575" s="3"/>
    </row>
    <row r="1576" spans="1:4" ht="15.75">
      <c r="A1576" s="3"/>
      <c r="B1576" s="3"/>
      <c r="C1576" s="3"/>
      <c r="D1576" s="3"/>
    </row>
    <row r="1577" spans="1:4" ht="15.75">
      <c r="A1577" s="3"/>
      <c r="B1577" s="3"/>
      <c r="C1577" s="3"/>
      <c r="D1577" s="3"/>
    </row>
    <row r="1578" spans="1:4" ht="15.75">
      <c r="A1578" s="3"/>
      <c r="B1578" s="3"/>
      <c r="C1578" s="3"/>
      <c r="D1578" s="3"/>
    </row>
    <row r="1579" spans="1:4" ht="15.75">
      <c r="A1579" s="3"/>
      <c r="B1579" s="3"/>
      <c r="C1579" s="3"/>
      <c r="D1579" s="3"/>
    </row>
    <row r="1580" spans="1:4" ht="15.75">
      <c r="A1580" s="3"/>
      <c r="B1580" s="3"/>
      <c r="C1580" s="3"/>
      <c r="D1580" s="3"/>
    </row>
    <row r="1581" spans="1:4" ht="15.75">
      <c r="A1581" s="3"/>
      <c r="B1581" s="3"/>
      <c r="C1581" s="3"/>
      <c r="D1581" s="3"/>
    </row>
    <row r="1582" spans="1:4" ht="15.75">
      <c r="A1582" s="3"/>
      <c r="B1582" s="3"/>
      <c r="C1582" s="3"/>
      <c r="D1582" s="3"/>
    </row>
    <row r="1583" spans="1:4" ht="15.75">
      <c r="A1583" s="3"/>
      <c r="B1583" s="3"/>
      <c r="C1583" s="3"/>
      <c r="D1583" s="3"/>
    </row>
    <row r="1584" spans="1:4" ht="15.75">
      <c r="A1584" s="3"/>
      <c r="B1584" s="3"/>
      <c r="C1584" s="3"/>
      <c r="D1584" s="3"/>
    </row>
    <row r="1585" spans="1:4" ht="15.75">
      <c r="A1585" s="3"/>
      <c r="B1585" s="3"/>
      <c r="C1585" s="3"/>
      <c r="D1585" s="3"/>
    </row>
    <row r="1586" spans="1:4" ht="15.75">
      <c r="A1586" s="3"/>
      <c r="B1586" s="3"/>
      <c r="C1586" s="3"/>
      <c r="D1586" s="3"/>
    </row>
    <row r="1587" spans="1:4" ht="15.75">
      <c r="A1587" s="3"/>
      <c r="B1587" s="3"/>
      <c r="C1587" s="3"/>
      <c r="D1587" s="3"/>
    </row>
    <row r="1588" spans="1:4" ht="15.75">
      <c r="A1588" s="3"/>
      <c r="B1588" s="3"/>
      <c r="C1588" s="3"/>
      <c r="D1588" s="3"/>
    </row>
    <row r="1589" spans="1:4" ht="15.75">
      <c r="A1589" s="3"/>
      <c r="B1589" s="3"/>
      <c r="C1589" s="3"/>
      <c r="D1589" s="3"/>
    </row>
    <row r="1590" spans="1:4" ht="15.75">
      <c r="A1590" s="3"/>
      <c r="B1590" s="3"/>
      <c r="C1590" s="3"/>
      <c r="D1590" s="3"/>
    </row>
    <row r="1591" spans="1:4" ht="15.75">
      <c r="A1591" s="3"/>
      <c r="B1591" s="3"/>
      <c r="C1591" s="3"/>
      <c r="D1591" s="3"/>
    </row>
    <row r="1592" spans="1:4" ht="15.75">
      <c r="A1592" s="3"/>
      <c r="B1592" s="3"/>
      <c r="C1592" s="3"/>
      <c r="D1592" s="3"/>
    </row>
    <row r="1593" spans="1:4" ht="15.75">
      <c r="A1593" s="3"/>
      <c r="B1593" s="3"/>
      <c r="C1593" s="3"/>
      <c r="D1593" s="3"/>
    </row>
    <row r="1594" spans="1:4" ht="15.75">
      <c r="A1594" s="3"/>
      <c r="B1594" s="3"/>
      <c r="C1594" s="3"/>
      <c r="D1594" s="3"/>
    </row>
    <row r="1595" spans="1:4" ht="15.75">
      <c r="A1595" s="3"/>
      <c r="B1595" s="3"/>
      <c r="C1595" s="3"/>
      <c r="D1595" s="3"/>
    </row>
    <row r="1596" spans="1:4" ht="15.75">
      <c r="A1596" s="3"/>
      <c r="B1596" s="3"/>
      <c r="C1596" s="3"/>
      <c r="D1596" s="3"/>
    </row>
    <row r="1597" spans="1:4" ht="15.75">
      <c r="A1597" s="3"/>
      <c r="B1597" s="3"/>
      <c r="C1597" s="3"/>
      <c r="D1597" s="3"/>
    </row>
    <row r="1598" spans="1:4" ht="15.75">
      <c r="A1598" s="3"/>
      <c r="B1598" s="3"/>
      <c r="C1598" s="3"/>
      <c r="D1598" s="3"/>
    </row>
    <row r="1599" spans="1:4" ht="15.75">
      <c r="A1599" s="3"/>
      <c r="B1599" s="3"/>
      <c r="C1599" s="3"/>
      <c r="D1599" s="3"/>
    </row>
    <row r="1600" spans="1:4" ht="15.75">
      <c r="A1600" s="3"/>
      <c r="B1600" s="3"/>
      <c r="C1600" s="3"/>
      <c r="D1600" s="3"/>
    </row>
    <row r="1601" spans="1:4" ht="15.75">
      <c r="A1601" s="3"/>
      <c r="B1601" s="3"/>
      <c r="C1601" s="3"/>
      <c r="D1601" s="3"/>
    </row>
    <row r="1602" spans="1:4" ht="15.75">
      <c r="A1602" s="3"/>
      <c r="B1602" s="3"/>
      <c r="C1602" s="3"/>
      <c r="D1602" s="3"/>
    </row>
    <row r="1603" spans="1:4" ht="15.75">
      <c r="A1603" s="3"/>
      <c r="B1603" s="3"/>
      <c r="C1603" s="3"/>
      <c r="D1603" s="3"/>
    </row>
    <row r="1604" spans="1:4" ht="15.75">
      <c r="A1604" s="3"/>
      <c r="B1604" s="3"/>
      <c r="C1604" s="3"/>
      <c r="D1604" s="3"/>
    </row>
    <row r="1605" spans="1:4" ht="15.75">
      <c r="A1605" s="3"/>
      <c r="B1605" s="3"/>
      <c r="C1605" s="3"/>
      <c r="D1605" s="3"/>
    </row>
    <row r="1606" spans="1:4" ht="15.75">
      <c r="A1606" s="3"/>
      <c r="B1606" s="3"/>
      <c r="C1606" s="3"/>
      <c r="D1606" s="3"/>
    </row>
    <row r="1607" spans="1:4" ht="15.75">
      <c r="A1607" s="3"/>
      <c r="B1607" s="3"/>
      <c r="C1607" s="3"/>
      <c r="D1607" s="3"/>
    </row>
    <row r="1608" spans="1:4" ht="15.75">
      <c r="A1608" s="3"/>
      <c r="B1608" s="3"/>
      <c r="C1608" s="3"/>
      <c r="D1608" s="3"/>
    </row>
    <row r="1609" spans="1:4" ht="15.75">
      <c r="A1609" s="3"/>
      <c r="B1609" s="3"/>
      <c r="C1609" s="3"/>
      <c r="D1609" s="3"/>
    </row>
    <row r="1610" spans="1:4" ht="15.75">
      <c r="A1610" s="3"/>
      <c r="B1610" s="3"/>
      <c r="C1610" s="3"/>
      <c r="D1610" s="3"/>
    </row>
    <row r="1611" spans="1:4" ht="15.75">
      <c r="A1611" s="3"/>
      <c r="B1611" s="3"/>
      <c r="C1611" s="3"/>
      <c r="D1611" s="3"/>
    </row>
    <row r="1612" spans="1:4" ht="15.75">
      <c r="A1612" s="3"/>
      <c r="B1612" s="3"/>
      <c r="C1612" s="3"/>
      <c r="D1612" s="3"/>
    </row>
    <row r="1613" spans="1:4" ht="15.75">
      <c r="A1613" s="3"/>
      <c r="B1613" s="3"/>
      <c r="C1613" s="3"/>
      <c r="D1613" s="3"/>
    </row>
    <row r="1614" spans="1:4" ht="15.75">
      <c r="A1614" s="3"/>
      <c r="B1614" s="3"/>
      <c r="C1614" s="3"/>
      <c r="D1614" s="3"/>
    </row>
    <row r="1615" spans="1:4" ht="15.75">
      <c r="A1615" s="3"/>
      <c r="B1615" s="3"/>
      <c r="C1615" s="3"/>
      <c r="D1615" s="3"/>
    </row>
    <row r="1616" spans="1:4" ht="15.75">
      <c r="A1616" s="3"/>
      <c r="B1616" s="3"/>
      <c r="C1616" s="3"/>
      <c r="D1616" s="3"/>
    </row>
    <row r="1617" spans="1:4" ht="15.75">
      <c r="A1617" s="3"/>
      <c r="B1617" s="3"/>
      <c r="C1617" s="3"/>
      <c r="D1617" s="3"/>
    </row>
    <row r="1618" spans="1:4" ht="15.75">
      <c r="A1618" s="3"/>
      <c r="B1618" s="3"/>
      <c r="C1618" s="3"/>
      <c r="D1618" s="3"/>
    </row>
    <row r="1619" spans="1:4" ht="15.75">
      <c r="A1619" s="3"/>
      <c r="B1619" s="3"/>
      <c r="C1619" s="3"/>
      <c r="D1619" s="3"/>
    </row>
    <row r="1620" spans="1:4" ht="15.75">
      <c r="A1620" s="3"/>
      <c r="B1620" s="3"/>
      <c r="C1620" s="3"/>
      <c r="D1620" s="3"/>
    </row>
    <row r="1621" spans="1:4" ht="15.75">
      <c r="A1621" s="3"/>
      <c r="B1621" s="3"/>
      <c r="C1621" s="3"/>
      <c r="D1621" s="3"/>
    </row>
    <row r="1622" spans="1:4" ht="15.75">
      <c r="A1622" s="3"/>
      <c r="B1622" s="3"/>
      <c r="C1622" s="3"/>
      <c r="D1622" s="3"/>
    </row>
    <row r="1623" spans="1:4" ht="15.75">
      <c r="A1623" s="3"/>
      <c r="B1623" s="3"/>
      <c r="C1623" s="3"/>
      <c r="D1623" s="3"/>
    </row>
    <row r="1624" spans="1:4" ht="15.75">
      <c r="A1624" s="3"/>
      <c r="B1624" s="3"/>
      <c r="C1624" s="3"/>
      <c r="D1624" s="3"/>
    </row>
    <row r="1625" spans="1:4" ht="15.75">
      <c r="A1625" s="3"/>
      <c r="B1625" s="3"/>
      <c r="C1625" s="3"/>
      <c r="D1625" s="3"/>
    </row>
    <row r="1626" spans="1:4" ht="15.75">
      <c r="A1626" s="3"/>
      <c r="B1626" s="3"/>
      <c r="C1626" s="3"/>
      <c r="D1626" s="3"/>
    </row>
    <row r="1627" spans="1:4" ht="15.75">
      <c r="A1627" s="3"/>
      <c r="B1627" s="3"/>
      <c r="C1627" s="3"/>
      <c r="D1627" s="3"/>
    </row>
    <row r="1628" spans="1:4" ht="15.75">
      <c r="A1628" s="3"/>
      <c r="B1628" s="3"/>
      <c r="C1628" s="3"/>
      <c r="D1628" s="3"/>
    </row>
    <row r="1629" spans="1:4" ht="15.75">
      <c r="A1629" s="3"/>
      <c r="B1629" s="3"/>
      <c r="C1629" s="3"/>
      <c r="D1629" s="3"/>
    </row>
    <row r="1630" spans="1:4" ht="15.75">
      <c r="A1630" s="3"/>
      <c r="B1630" s="3"/>
      <c r="C1630" s="3"/>
      <c r="D1630" s="3"/>
    </row>
    <row r="1631" spans="1:4" ht="15.75">
      <c r="A1631" s="3"/>
      <c r="B1631" s="3"/>
      <c r="C1631" s="3"/>
      <c r="D1631" s="3"/>
    </row>
    <row r="1632" spans="1:4" ht="15.75">
      <c r="A1632" s="3"/>
      <c r="B1632" s="3"/>
      <c r="C1632" s="3"/>
      <c r="D1632" s="3"/>
    </row>
    <row r="1633" spans="1:4" ht="15.75">
      <c r="A1633" s="3"/>
      <c r="B1633" s="3"/>
      <c r="C1633" s="3"/>
      <c r="D1633" s="3"/>
    </row>
    <row r="1634" spans="1:4" ht="15.75">
      <c r="A1634" s="3"/>
      <c r="B1634" s="3"/>
      <c r="C1634" s="3"/>
      <c r="D1634" s="3"/>
    </row>
    <row r="1635" spans="1:4" ht="15.75">
      <c r="A1635" s="3"/>
      <c r="B1635" s="3"/>
      <c r="C1635" s="3"/>
      <c r="D1635" s="3"/>
    </row>
    <row r="1636" spans="1:4" ht="15.75">
      <c r="A1636" s="3"/>
      <c r="B1636" s="3"/>
      <c r="C1636" s="3"/>
      <c r="D1636" s="3"/>
    </row>
    <row r="1637" spans="1:4" ht="15.75">
      <c r="A1637" s="3"/>
      <c r="B1637" s="3"/>
      <c r="C1637" s="3"/>
      <c r="D1637" s="3"/>
    </row>
    <row r="1638" spans="1:4" ht="15.75">
      <c r="A1638" s="3"/>
      <c r="B1638" s="3"/>
      <c r="C1638" s="3"/>
      <c r="D1638" s="3"/>
    </row>
    <row r="1639" spans="1:4" ht="15.75">
      <c r="A1639" s="3"/>
      <c r="B1639" s="3"/>
      <c r="C1639" s="3"/>
      <c r="D1639" s="3"/>
    </row>
    <row r="1640" spans="1:4" ht="15.75">
      <c r="A1640" s="3"/>
      <c r="B1640" s="3"/>
      <c r="C1640" s="3"/>
      <c r="D1640" s="3"/>
    </row>
    <row r="1641" spans="1:4" ht="15.75">
      <c r="A1641" s="3"/>
      <c r="B1641" s="3"/>
      <c r="C1641" s="3"/>
      <c r="D1641" s="3"/>
    </row>
    <row r="1642" spans="1:4" ht="15.75">
      <c r="A1642" s="3"/>
      <c r="B1642" s="3"/>
      <c r="C1642" s="3"/>
      <c r="D1642" s="3"/>
    </row>
    <row r="1643" spans="1:4" ht="15.75">
      <c r="A1643" s="3"/>
      <c r="B1643" s="3"/>
      <c r="C1643" s="3"/>
      <c r="D1643" s="3"/>
    </row>
    <row r="1644" spans="1:4" ht="15.75">
      <c r="A1644" s="3"/>
      <c r="B1644" s="3"/>
      <c r="C1644" s="3"/>
      <c r="D1644" s="3"/>
    </row>
    <row r="1645" spans="1:4" ht="15.75">
      <c r="A1645" s="3"/>
      <c r="B1645" s="3"/>
      <c r="C1645" s="3"/>
      <c r="D1645" s="3"/>
    </row>
    <row r="1646" spans="1:4" ht="15.75">
      <c r="A1646" s="3"/>
      <c r="B1646" s="3"/>
      <c r="C1646" s="3"/>
      <c r="D1646" s="3"/>
    </row>
    <row r="1647" spans="1:4" ht="15.75">
      <c r="A1647" s="3"/>
      <c r="B1647" s="3"/>
      <c r="C1647" s="3"/>
      <c r="D1647" s="3"/>
    </row>
    <row r="1648" spans="1:4" ht="15.75">
      <c r="A1648" s="3"/>
      <c r="B1648" s="3"/>
      <c r="C1648" s="3"/>
      <c r="D1648" s="3"/>
    </row>
    <row r="1649" spans="1:4" ht="15.75">
      <c r="A1649" s="3"/>
      <c r="B1649" s="3"/>
      <c r="C1649" s="3"/>
      <c r="D1649" s="3"/>
    </row>
    <row r="1650" spans="1:4" ht="15.75">
      <c r="A1650" s="3"/>
      <c r="B1650" s="3"/>
      <c r="C1650" s="3"/>
      <c r="D1650" s="3"/>
    </row>
    <row r="1651" spans="1:4" ht="15.75">
      <c r="A1651" s="3"/>
      <c r="B1651" s="3"/>
      <c r="C1651" s="3"/>
      <c r="D1651" s="3"/>
    </row>
    <row r="1652" spans="1:4" ht="15.75">
      <c r="A1652" s="3"/>
      <c r="B1652" s="3"/>
      <c r="C1652" s="3"/>
      <c r="D1652" s="3"/>
    </row>
    <row r="1653" spans="1:4" ht="15.75">
      <c r="A1653" s="3"/>
      <c r="B1653" s="3"/>
      <c r="C1653" s="3"/>
      <c r="D1653" s="3"/>
    </row>
    <row r="1654" spans="1:4" ht="15.75">
      <c r="A1654" s="3"/>
      <c r="B1654" s="3"/>
      <c r="C1654" s="3"/>
      <c r="D1654" s="3"/>
    </row>
    <row r="1655" spans="1:4" ht="15.75">
      <c r="A1655" s="3"/>
      <c r="B1655" s="3"/>
      <c r="C1655" s="3"/>
      <c r="D1655" s="3"/>
    </row>
    <row r="1656" spans="1:4" ht="15.75">
      <c r="A1656" s="3"/>
      <c r="B1656" s="3"/>
      <c r="C1656" s="3"/>
      <c r="D1656" s="3"/>
    </row>
    <row r="1657" spans="1:4" ht="15.75">
      <c r="A1657" s="3"/>
      <c r="B1657" s="3"/>
      <c r="C1657" s="3"/>
      <c r="D1657" s="3"/>
    </row>
    <row r="1658" spans="1:4" ht="15.75">
      <c r="A1658" s="3"/>
      <c r="B1658" s="3"/>
      <c r="C1658" s="3"/>
      <c r="D1658" s="3"/>
    </row>
    <row r="1659" spans="1:4" ht="15.75">
      <c r="A1659" s="3"/>
      <c r="B1659" s="3"/>
      <c r="C1659" s="3"/>
      <c r="D1659" s="3"/>
    </row>
    <row r="1660" spans="1:4" ht="15.75">
      <c r="A1660" s="3"/>
      <c r="B1660" s="3"/>
      <c r="C1660" s="3"/>
      <c r="D1660" s="3"/>
    </row>
    <row r="1661" spans="1:4" ht="15.75">
      <c r="A1661" s="3"/>
      <c r="B1661" s="3"/>
      <c r="C1661" s="3"/>
      <c r="D1661" s="3"/>
    </row>
    <row r="1662" spans="1:4" ht="15.75">
      <c r="A1662" s="3"/>
      <c r="B1662" s="3"/>
      <c r="C1662" s="3"/>
      <c r="D1662" s="3"/>
    </row>
    <row r="1663" spans="1:4" ht="15.75">
      <c r="A1663" s="3"/>
      <c r="B1663" s="3"/>
      <c r="C1663" s="3"/>
      <c r="D1663" s="3"/>
    </row>
    <row r="1664" spans="1:4" ht="15.75">
      <c r="A1664" s="3"/>
      <c r="B1664" s="3"/>
      <c r="C1664" s="3"/>
      <c r="D1664" s="3"/>
    </row>
    <row r="1665" spans="1:4" ht="15.75">
      <c r="A1665" s="3"/>
      <c r="B1665" s="3"/>
      <c r="C1665" s="3"/>
      <c r="D1665" s="3"/>
    </row>
    <row r="1666" spans="1:4" ht="15.75">
      <c r="A1666" s="3"/>
      <c r="B1666" s="3"/>
      <c r="C1666" s="3"/>
      <c r="D1666" s="3"/>
    </row>
    <row r="1667" spans="1:4" ht="15.75">
      <c r="A1667" s="3"/>
      <c r="B1667" s="3"/>
      <c r="C1667" s="3"/>
      <c r="D1667" s="3"/>
    </row>
    <row r="1668" spans="1:4" ht="15.75">
      <c r="A1668" s="3"/>
      <c r="B1668" s="3"/>
      <c r="C1668" s="3"/>
      <c r="D1668" s="3"/>
    </row>
    <row r="1669" spans="1:4" ht="15.75">
      <c r="A1669" s="3"/>
      <c r="B1669" s="3"/>
      <c r="C1669" s="3"/>
      <c r="D1669" s="3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278"/>
  <sheetViews>
    <sheetView workbookViewId="0">
      <selection activeCell="A2" sqref="A2"/>
    </sheetView>
  </sheetViews>
  <sheetFormatPr defaultRowHeight="15"/>
  <cols>
    <col min="1" max="1" width="17.7109375" customWidth="1"/>
    <col min="2" max="2" width="15.5703125" bestFit="1" customWidth="1"/>
  </cols>
  <sheetData>
    <row r="1" spans="1:2" ht="23.25">
      <c r="A1" s="4" t="s">
        <v>3802</v>
      </c>
    </row>
    <row r="3" spans="1:2" ht="16.5" thickBot="1">
      <c r="A3" s="6" t="s">
        <v>0</v>
      </c>
      <c r="B3" s="2" t="s">
        <v>2328</v>
      </c>
    </row>
    <row r="4" spans="1:2" ht="16.5" thickTop="1">
      <c r="A4" s="3" t="s">
        <v>2329</v>
      </c>
      <c r="B4" s="3">
        <v>4.7737809999999996</v>
      </c>
    </row>
    <row r="5" spans="1:2" ht="15.75">
      <c r="A5" s="3" t="s">
        <v>2330</v>
      </c>
      <c r="B5" s="3">
        <v>4.570227</v>
      </c>
    </row>
    <row r="6" spans="1:2" ht="15.75">
      <c r="A6" s="3" t="s">
        <v>2331</v>
      </c>
      <c r="B6" s="3">
        <v>3.3468589999999998</v>
      </c>
    </row>
    <row r="7" spans="1:2" ht="15.75">
      <c r="A7" s="3" t="s">
        <v>2332</v>
      </c>
      <c r="B7" s="3">
        <v>3.324573</v>
      </c>
    </row>
    <row r="8" spans="1:2" ht="15.75">
      <c r="A8" s="3" t="s">
        <v>2333</v>
      </c>
      <c r="B8" s="3">
        <v>3.239938</v>
      </c>
    </row>
    <row r="9" spans="1:2" ht="15.75">
      <c r="A9" s="3" t="s">
        <v>2334</v>
      </c>
      <c r="B9" s="3">
        <v>3.1817820000000001</v>
      </c>
    </row>
    <row r="10" spans="1:2" ht="15.75">
      <c r="A10" s="3" t="s">
        <v>2335</v>
      </c>
      <c r="B10" s="3">
        <v>3.1120670000000001</v>
      </c>
    </row>
    <row r="11" spans="1:2" ht="15.75">
      <c r="A11" s="3" t="s">
        <v>2336</v>
      </c>
      <c r="B11" s="3">
        <v>3.0947119999999999</v>
      </c>
    </row>
    <row r="12" spans="1:2" ht="15.75">
      <c r="A12" s="3" t="s">
        <v>2337</v>
      </c>
      <c r="B12" s="3">
        <v>3.0701339999999999</v>
      </c>
    </row>
    <row r="13" spans="1:2" ht="15.75">
      <c r="A13" s="3" t="s">
        <v>2338</v>
      </c>
      <c r="B13" s="3">
        <v>3.0686960000000001</v>
      </c>
    </row>
    <row r="14" spans="1:2" ht="15.75">
      <c r="A14" s="3" t="s">
        <v>2339</v>
      </c>
      <c r="B14" s="3">
        <v>3.0600540000000001</v>
      </c>
    </row>
    <row r="15" spans="1:2" ht="15.75">
      <c r="A15" s="3" t="s">
        <v>2340</v>
      </c>
      <c r="B15" s="3">
        <v>2.8996770000000001</v>
      </c>
    </row>
    <row r="16" spans="1:2" ht="15.75">
      <c r="A16" s="3" t="s">
        <v>2341</v>
      </c>
      <c r="B16" s="3">
        <v>2.8078919999999998</v>
      </c>
    </row>
    <row r="17" spans="1:2" ht="15.75">
      <c r="A17" s="3" t="s">
        <v>2342</v>
      </c>
      <c r="B17" s="3">
        <v>2.775312</v>
      </c>
    </row>
    <row r="18" spans="1:2" ht="15.75">
      <c r="A18" s="3" t="s">
        <v>2343</v>
      </c>
      <c r="B18" s="3">
        <v>2.691678</v>
      </c>
    </row>
    <row r="19" spans="1:2" ht="15.75">
      <c r="A19" s="3" t="s">
        <v>2344</v>
      </c>
      <c r="B19" s="3">
        <v>2.635974</v>
      </c>
    </row>
    <row r="20" spans="1:2" ht="15.75">
      <c r="A20" s="3" t="s">
        <v>2345</v>
      </c>
      <c r="B20" s="3">
        <v>2.6048260000000001</v>
      </c>
    </row>
    <row r="21" spans="1:2" ht="15.75">
      <c r="A21" s="3" t="s">
        <v>79</v>
      </c>
      <c r="B21" s="3">
        <v>2.595113</v>
      </c>
    </row>
    <row r="22" spans="1:2" ht="15.75">
      <c r="A22" s="3" t="s">
        <v>2346</v>
      </c>
      <c r="B22" s="3">
        <v>2.5331600000000001</v>
      </c>
    </row>
    <row r="23" spans="1:2" ht="15.75">
      <c r="A23" s="3" t="s">
        <v>2347</v>
      </c>
      <c r="B23" s="3">
        <v>2.5287220000000001</v>
      </c>
    </row>
    <row r="24" spans="1:2" ht="15.75">
      <c r="A24" s="3" t="s">
        <v>2348</v>
      </c>
      <c r="B24" s="3">
        <v>2.5225460000000002</v>
      </c>
    </row>
    <row r="25" spans="1:2" ht="15.75">
      <c r="A25" s="3" t="s">
        <v>2349</v>
      </c>
      <c r="B25" s="3">
        <v>2.4931079999999999</v>
      </c>
    </row>
    <row r="26" spans="1:2" ht="15.75">
      <c r="A26" s="3" t="s">
        <v>2350</v>
      </c>
      <c r="B26" s="3">
        <v>2.4853900000000002</v>
      </c>
    </row>
    <row r="27" spans="1:2" ht="15.75">
      <c r="A27" s="3" t="s">
        <v>2351</v>
      </c>
      <c r="B27" s="3">
        <v>2.426501</v>
      </c>
    </row>
    <row r="28" spans="1:2" ht="15.75">
      <c r="A28" s="3" t="s">
        <v>2352</v>
      </c>
      <c r="B28" s="3">
        <v>2.4260640000000002</v>
      </c>
    </row>
    <row r="29" spans="1:2" ht="15.75">
      <c r="A29" s="3" t="s">
        <v>2353</v>
      </c>
      <c r="B29" s="3">
        <v>2.4244249999999998</v>
      </c>
    </row>
    <row r="30" spans="1:2" ht="15.75">
      <c r="A30" s="3" t="s">
        <v>2354</v>
      </c>
      <c r="B30" s="3">
        <v>2.4062320000000001</v>
      </c>
    </row>
    <row r="31" spans="1:2" ht="15.75">
      <c r="A31" s="3" t="s">
        <v>2355</v>
      </c>
      <c r="B31" s="3">
        <v>2.399724</v>
      </c>
    </row>
    <row r="32" spans="1:2" ht="15.75">
      <c r="A32" s="3" t="s">
        <v>2356</v>
      </c>
      <c r="B32" s="3">
        <v>2.374568</v>
      </c>
    </row>
    <row r="33" spans="1:2" ht="15.75">
      <c r="A33" s="3" t="s">
        <v>2357</v>
      </c>
      <c r="B33" s="3">
        <v>2.352071</v>
      </c>
    </row>
    <row r="34" spans="1:2" ht="15.75">
      <c r="A34" s="3" t="s">
        <v>2358</v>
      </c>
      <c r="B34" s="3">
        <v>2.3353329999999999</v>
      </c>
    </row>
    <row r="35" spans="1:2" ht="15.75">
      <c r="A35" s="3" t="s">
        <v>2359</v>
      </c>
      <c r="B35" s="3">
        <v>2.3264100000000001</v>
      </c>
    </row>
    <row r="36" spans="1:2" ht="15.75">
      <c r="A36" s="3" t="s">
        <v>2360</v>
      </c>
      <c r="B36" s="3">
        <v>2.3197540000000001</v>
      </c>
    </row>
    <row r="37" spans="1:2" ht="15.75">
      <c r="A37" s="3" t="s">
        <v>2361</v>
      </c>
      <c r="B37" s="3">
        <v>2.3077139999999998</v>
      </c>
    </row>
    <row r="38" spans="1:2" ht="15.75">
      <c r="A38" s="3" t="s">
        <v>2362</v>
      </c>
      <c r="B38" s="3">
        <v>2.2999230000000002</v>
      </c>
    </row>
    <row r="39" spans="1:2" ht="15.75">
      <c r="A39" s="3" t="s">
        <v>2363</v>
      </c>
      <c r="B39" s="3">
        <v>2.2862559999999998</v>
      </c>
    </row>
    <row r="40" spans="1:2" ht="15.75">
      <c r="A40" s="3" t="s">
        <v>2364</v>
      </c>
      <c r="B40" s="3">
        <v>2.2631399999999999</v>
      </c>
    </row>
    <row r="41" spans="1:2" ht="15.75">
      <c r="A41" s="3" t="s">
        <v>2365</v>
      </c>
      <c r="B41" s="3">
        <v>2.2569750000000002</v>
      </c>
    </row>
    <row r="42" spans="1:2" ht="15.75">
      <c r="A42" s="3" t="s">
        <v>2366</v>
      </c>
      <c r="B42" s="3">
        <v>2.2507039999999998</v>
      </c>
    </row>
    <row r="43" spans="1:2" ht="15.75">
      <c r="A43" s="3" t="s">
        <v>2367</v>
      </c>
      <c r="B43" s="3">
        <v>2.1883710000000001</v>
      </c>
    </row>
    <row r="44" spans="1:2" ht="15.75">
      <c r="A44" s="3" t="s">
        <v>2368</v>
      </c>
      <c r="B44" s="3">
        <v>2.1703000000000001</v>
      </c>
    </row>
    <row r="45" spans="1:2" ht="15.75">
      <c r="A45" s="3" t="s">
        <v>2369</v>
      </c>
      <c r="B45" s="3">
        <v>2.1558869999999999</v>
      </c>
    </row>
    <row r="46" spans="1:2" ht="15.75">
      <c r="A46" s="3" t="s">
        <v>2370</v>
      </c>
      <c r="B46" s="3">
        <v>2.1292909999999998</v>
      </c>
    </row>
    <row r="47" spans="1:2" ht="15.75">
      <c r="A47" s="3" t="s">
        <v>2371</v>
      </c>
      <c r="B47" s="3">
        <v>2.1113559999999998</v>
      </c>
    </row>
    <row r="48" spans="1:2" ht="15.75">
      <c r="A48" s="3" t="s">
        <v>2372</v>
      </c>
      <c r="B48" s="3">
        <v>2.1107710000000002</v>
      </c>
    </row>
    <row r="49" spans="1:2" ht="15.75">
      <c r="A49" s="3" t="s">
        <v>2373</v>
      </c>
      <c r="B49" s="3">
        <v>2.085823</v>
      </c>
    </row>
    <row r="50" spans="1:2" ht="15.75">
      <c r="A50" s="3" t="s">
        <v>2374</v>
      </c>
      <c r="B50" s="3">
        <v>2.0850620000000002</v>
      </c>
    </row>
    <row r="51" spans="1:2" ht="15.75">
      <c r="A51" s="3" t="s">
        <v>2375</v>
      </c>
      <c r="B51" s="3">
        <v>2.0720809999999998</v>
      </c>
    </row>
    <row r="52" spans="1:2" ht="15.75">
      <c r="A52" s="3" t="s">
        <v>2376</v>
      </c>
      <c r="B52" s="3">
        <v>2.0552670000000002</v>
      </c>
    </row>
    <row r="53" spans="1:2" ht="15.75">
      <c r="A53" s="3" t="s">
        <v>2377</v>
      </c>
      <c r="B53" s="3">
        <v>2.054516</v>
      </c>
    </row>
    <row r="54" spans="1:2" ht="15.75">
      <c r="A54" s="3" t="s">
        <v>2378</v>
      </c>
      <c r="B54" s="3">
        <v>2.0326529999999998</v>
      </c>
    </row>
    <row r="55" spans="1:2" ht="15.75">
      <c r="A55" s="3" t="s">
        <v>2379</v>
      </c>
      <c r="B55" s="3">
        <v>2.028105</v>
      </c>
    </row>
    <row r="56" spans="1:2" ht="15.75">
      <c r="A56" s="3" t="s">
        <v>2380</v>
      </c>
      <c r="B56" s="3">
        <v>1.9928779999999999</v>
      </c>
    </row>
    <row r="57" spans="1:2" ht="15.75">
      <c r="A57" s="3" t="s">
        <v>2381</v>
      </c>
      <c r="B57" s="3">
        <v>1.9911989999999999</v>
      </c>
    </row>
    <row r="58" spans="1:2" ht="15.75">
      <c r="A58" s="3" t="s">
        <v>2382</v>
      </c>
      <c r="B58" s="3">
        <v>1.9906269999999999</v>
      </c>
    </row>
    <row r="59" spans="1:2" ht="15.75">
      <c r="A59" s="3" t="s">
        <v>2383</v>
      </c>
      <c r="B59" s="3">
        <v>1.983336</v>
      </c>
    </row>
    <row r="60" spans="1:2" ht="15.75">
      <c r="A60" s="3" t="s">
        <v>2384</v>
      </c>
      <c r="B60" s="3">
        <v>1.978191</v>
      </c>
    </row>
    <row r="61" spans="1:2" ht="15.75">
      <c r="A61" s="3" t="s">
        <v>2385</v>
      </c>
      <c r="B61" s="3">
        <v>1.9759679999999999</v>
      </c>
    </row>
    <row r="62" spans="1:2" ht="15.75">
      <c r="A62" s="3" t="s">
        <v>2386</v>
      </c>
      <c r="B62" s="3">
        <v>1.9710129999999999</v>
      </c>
    </row>
    <row r="63" spans="1:2" ht="15.75">
      <c r="A63" s="3" t="s">
        <v>2387</v>
      </c>
      <c r="B63" s="3">
        <v>1.92282</v>
      </c>
    </row>
    <row r="64" spans="1:2" ht="15.75">
      <c r="A64" s="3" t="s">
        <v>2388</v>
      </c>
      <c r="B64" s="3">
        <v>1.8947130000000001</v>
      </c>
    </row>
    <row r="65" spans="1:2" ht="15.75">
      <c r="A65" s="3" t="s">
        <v>2389</v>
      </c>
      <c r="B65" s="3">
        <v>1.887508</v>
      </c>
    </row>
    <row r="66" spans="1:2" ht="15.75">
      <c r="A66" s="3" t="s">
        <v>2390</v>
      </c>
      <c r="B66" s="3">
        <v>1.8825369999999999</v>
      </c>
    </row>
    <row r="67" spans="1:2" ht="15.75">
      <c r="A67" s="3" t="s">
        <v>2391</v>
      </c>
      <c r="B67" s="3">
        <v>1.8635330000000001</v>
      </c>
    </row>
    <row r="68" spans="1:2" ht="15.75">
      <c r="A68" s="3" t="s">
        <v>2392</v>
      </c>
      <c r="B68" s="3">
        <v>1.858493</v>
      </c>
    </row>
    <row r="69" spans="1:2" ht="15.75">
      <c r="A69" s="3" t="s">
        <v>2393</v>
      </c>
      <c r="B69" s="3">
        <v>1.8314710000000001</v>
      </c>
    </row>
    <row r="70" spans="1:2" ht="15.75">
      <c r="A70" s="3" t="s">
        <v>2394</v>
      </c>
      <c r="B70" s="3">
        <v>1.794313</v>
      </c>
    </row>
    <row r="71" spans="1:2" ht="15.75">
      <c r="A71" s="3" t="s">
        <v>2395</v>
      </c>
      <c r="B71" s="3">
        <v>1.7935989999999999</v>
      </c>
    </row>
    <row r="72" spans="1:2" ht="15.75">
      <c r="A72" s="3" t="s">
        <v>2396</v>
      </c>
      <c r="B72" s="3">
        <v>1.7831079999999999</v>
      </c>
    </row>
    <row r="73" spans="1:2" ht="15.75">
      <c r="A73" s="3" t="s">
        <v>2397</v>
      </c>
      <c r="B73" s="3">
        <v>1.777801</v>
      </c>
    </row>
    <row r="74" spans="1:2" ht="15.75">
      <c r="A74" s="3" t="s">
        <v>2398</v>
      </c>
      <c r="B74" s="3">
        <v>1.7752859999999999</v>
      </c>
    </row>
    <row r="75" spans="1:2" ht="15.75">
      <c r="A75" s="3" t="s">
        <v>2399</v>
      </c>
      <c r="B75" s="3">
        <v>1.769156</v>
      </c>
    </row>
    <row r="76" spans="1:2" ht="15.75">
      <c r="A76" s="3" t="s">
        <v>2400</v>
      </c>
      <c r="B76" s="3">
        <v>1.768616</v>
      </c>
    </row>
    <row r="77" spans="1:2" ht="15.75">
      <c r="A77" s="3" t="s">
        <v>2401</v>
      </c>
      <c r="B77" s="3">
        <v>1.7544770000000001</v>
      </c>
    </row>
    <row r="78" spans="1:2" ht="15.75">
      <c r="A78" s="3" t="s">
        <v>2402</v>
      </c>
      <c r="B78" s="3">
        <v>1.7526079999999999</v>
      </c>
    </row>
    <row r="79" spans="1:2" ht="15.75">
      <c r="A79" s="3" t="s">
        <v>2403</v>
      </c>
      <c r="B79" s="3">
        <v>1.75118</v>
      </c>
    </row>
    <row r="80" spans="1:2" ht="15.75">
      <c r="A80" s="3" t="s">
        <v>2404</v>
      </c>
      <c r="B80" s="3">
        <v>1.743781</v>
      </c>
    </row>
    <row r="81" spans="1:2" ht="15.75">
      <c r="A81" s="3" t="s">
        <v>2405</v>
      </c>
      <c r="B81" s="3">
        <v>1.742491</v>
      </c>
    </row>
    <row r="82" spans="1:2" ht="15.75">
      <c r="A82" s="3" t="s">
        <v>2406</v>
      </c>
      <c r="B82" s="3">
        <v>1.7369559999999999</v>
      </c>
    </row>
    <row r="83" spans="1:2" ht="15.75">
      <c r="A83" s="3" t="s">
        <v>2407</v>
      </c>
      <c r="B83" s="3">
        <v>1.732999</v>
      </c>
    </row>
    <row r="84" spans="1:2" ht="15.75">
      <c r="A84" s="3" t="s">
        <v>2408</v>
      </c>
      <c r="B84" s="3">
        <v>1.731662</v>
      </c>
    </row>
    <row r="85" spans="1:2" ht="15.75">
      <c r="A85" s="3" t="s">
        <v>2409</v>
      </c>
      <c r="B85" s="3">
        <v>1.719511</v>
      </c>
    </row>
    <row r="86" spans="1:2" ht="15.75">
      <c r="A86" s="3" t="s">
        <v>2410</v>
      </c>
      <c r="B86" s="3">
        <v>1.7184060000000001</v>
      </c>
    </row>
    <row r="87" spans="1:2" ht="15.75">
      <c r="A87" s="3" t="s">
        <v>2411</v>
      </c>
      <c r="B87" s="3">
        <v>1.7172480000000001</v>
      </c>
    </row>
    <row r="88" spans="1:2" ht="15.75">
      <c r="A88" s="3" t="s">
        <v>2412</v>
      </c>
      <c r="B88" s="3">
        <v>1.715268</v>
      </c>
    </row>
    <row r="89" spans="1:2" ht="15.75">
      <c r="A89" s="3" t="s">
        <v>2413</v>
      </c>
      <c r="B89" s="3">
        <v>1.7024220000000001</v>
      </c>
    </row>
    <row r="90" spans="1:2" ht="15.75">
      <c r="A90" s="3" t="s">
        <v>2414</v>
      </c>
      <c r="B90" s="3">
        <v>1.6929590000000001</v>
      </c>
    </row>
    <row r="91" spans="1:2" ht="15.75">
      <c r="A91" s="3" t="s">
        <v>2415</v>
      </c>
      <c r="B91" s="3">
        <v>1.6904680000000001</v>
      </c>
    </row>
    <row r="92" spans="1:2" ht="15.75">
      <c r="A92" s="3" t="s">
        <v>2416</v>
      </c>
      <c r="B92" s="3">
        <v>1.6874089999999999</v>
      </c>
    </row>
    <row r="93" spans="1:2" ht="15.75">
      <c r="A93" s="3" t="s">
        <v>2417</v>
      </c>
      <c r="B93" s="3">
        <v>1.6830970000000001</v>
      </c>
    </row>
    <row r="94" spans="1:2" ht="15.75">
      <c r="A94" s="3" t="s">
        <v>2418</v>
      </c>
      <c r="B94" s="3">
        <v>1.679875</v>
      </c>
    </row>
    <row r="95" spans="1:2" ht="15.75">
      <c r="A95" s="3" t="s">
        <v>2419</v>
      </c>
      <c r="B95" s="3">
        <v>1.677632</v>
      </c>
    </row>
    <row r="96" spans="1:2" ht="15.75">
      <c r="A96" s="3" t="s">
        <v>2420</v>
      </c>
      <c r="B96" s="3">
        <v>1.6686570000000001</v>
      </c>
    </row>
    <row r="97" spans="1:2" ht="15.75">
      <c r="A97" s="3" t="s">
        <v>2421</v>
      </c>
      <c r="B97" s="3">
        <v>1.6631400000000001</v>
      </c>
    </row>
    <row r="98" spans="1:2" ht="15.75">
      <c r="A98" s="3" t="s">
        <v>2422</v>
      </c>
      <c r="B98" s="3">
        <v>1.662847</v>
      </c>
    </row>
    <row r="99" spans="1:2" ht="15.75">
      <c r="A99" s="3" t="s">
        <v>2423</v>
      </c>
      <c r="B99" s="3">
        <v>1.66205</v>
      </c>
    </row>
    <row r="100" spans="1:2" ht="15.75">
      <c r="A100" s="3" t="s">
        <v>2424</v>
      </c>
      <c r="B100" s="3">
        <v>1.660814</v>
      </c>
    </row>
    <row r="101" spans="1:2" ht="15.75">
      <c r="A101" s="3" t="s">
        <v>2425</v>
      </c>
      <c r="B101" s="3">
        <v>1.655276</v>
      </c>
    </row>
    <row r="102" spans="1:2" ht="15.75">
      <c r="A102" s="3" t="s">
        <v>2426</v>
      </c>
      <c r="B102" s="3">
        <v>1.655105</v>
      </c>
    </row>
    <row r="103" spans="1:2" ht="15.75">
      <c r="A103" s="3" t="s">
        <v>2427</v>
      </c>
      <c r="B103" s="3">
        <v>1.6491169999999999</v>
      </c>
    </row>
    <row r="104" spans="1:2" ht="15.75">
      <c r="A104" s="3" t="s">
        <v>2428</v>
      </c>
      <c r="B104" s="3">
        <v>1.6364749999999999</v>
      </c>
    </row>
    <row r="105" spans="1:2" ht="15.75">
      <c r="A105" s="3" t="s">
        <v>2429</v>
      </c>
      <c r="B105" s="3">
        <v>1.6309830000000001</v>
      </c>
    </row>
    <row r="106" spans="1:2" ht="15.75">
      <c r="A106" s="3" t="s">
        <v>2430</v>
      </c>
      <c r="B106" s="3">
        <v>1.6233500000000001</v>
      </c>
    </row>
    <row r="107" spans="1:2" ht="15.75">
      <c r="A107" s="3" t="s">
        <v>2431</v>
      </c>
      <c r="B107" s="3">
        <v>1.6208899999999999</v>
      </c>
    </row>
    <row r="108" spans="1:2" ht="15.75">
      <c r="A108" s="3" t="s">
        <v>2432</v>
      </c>
      <c r="B108" s="3">
        <v>1.611172</v>
      </c>
    </row>
    <row r="109" spans="1:2" ht="15.75">
      <c r="A109" s="3" t="s">
        <v>2433</v>
      </c>
      <c r="B109" s="3">
        <v>1.6036919999999999</v>
      </c>
    </row>
    <row r="110" spans="1:2" ht="15.75">
      <c r="A110" s="3" t="s">
        <v>2434</v>
      </c>
      <c r="B110" s="3">
        <v>1.6021430000000001</v>
      </c>
    </row>
    <row r="111" spans="1:2" ht="15.75">
      <c r="A111" s="3" t="s">
        <v>2435</v>
      </c>
      <c r="B111" s="3">
        <v>1.594409</v>
      </c>
    </row>
    <row r="112" spans="1:2" ht="15.75">
      <c r="A112" s="3" t="s">
        <v>2436</v>
      </c>
      <c r="B112" s="3">
        <v>1.5934619999999999</v>
      </c>
    </row>
    <row r="113" spans="1:2" ht="15.75">
      <c r="A113" s="3" t="s">
        <v>2437</v>
      </c>
      <c r="B113" s="3">
        <v>1.58884</v>
      </c>
    </row>
    <row r="114" spans="1:2" ht="15.75">
      <c r="A114" s="3" t="s">
        <v>2438</v>
      </c>
      <c r="B114" s="3">
        <v>1.5868409999999999</v>
      </c>
    </row>
    <row r="115" spans="1:2" ht="15.75">
      <c r="A115" s="3" t="s">
        <v>2439</v>
      </c>
      <c r="B115" s="3">
        <v>1.586449</v>
      </c>
    </row>
    <row r="116" spans="1:2" ht="15.75">
      <c r="A116" s="3" t="s">
        <v>2440</v>
      </c>
      <c r="B116" s="3">
        <v>1.582077</v>
      </c>
    </row>
    <row r="117" spans="1:2" ht="15.75">
      <c r="A117" s="3" t="s">
        <v>2441</v>
      </c>
      <c r="B117" s="3">
        <v>1.580999</v>
      </c>
    </row>
    <row r="118" spans="1:2" ht="15.75">
      <c r="A118" s="3" t="s">
        <v>2442</v>
      </c>
      <c r="B118" s="3">
        <v>1.5807059999999999</v>
      </c>
    </row>
    <row r="119" spans="1:2" ht="15.75">
      <c r="A119" s="3" t="s">
        <v>2443</v>
      </c>
      <c r="B119" s="3">
        <v>1.580546</v>
      </c>
    </row>
    <row r="120" spans="1:2" ht="15.75">
      <c r="A120" s="3" t="s">
        <v>2444</v>
      </c>
      <c r="B120" s="3">
        <v>1.5787119999999999</v>
      </c>
    </row>
    <row r="121" spans="1:2" ht="15.75">
      <c r="A121" s="3" t="s">
        <v>2445</v>
      </c>
      <c r="B121" s="3">
        <v>1.570962</v>
      </c>
    </row>
    <row r="122" spans="1:2" ht="15.75">
      <c r="A122" s="3" t="s">
        <v>2446</v>
      </c>
      <c r="B122" s="3">
        <v>1.5673809999999999</v>
      </c>
    </row>
    <row r="123" spans="1:2" ht="15.75">
      <c r="A123" s="3" t="s">
        <v>2447</v>
      </c>
      <c r="B123" s="3">
        <v>1.56446</v>
      </c>
    </row>
    <row r="124" spans="1:2" ht="15.75">
      <c r="A124" s="3" t="s">
        <v>2448</v>
      </c>
      <c r="B124" s="3">
        <v>1.5634939999999999</v>
      </c>
    </row>
    <row r="125" spans="1:2" ht="15.75">
      <c r="A125" s="3" t="s">
        <v>2449</v>
      </c>
      <c r="B125" s="3">
        <v>1.5575369999999999</v>
      </c>
    </row>
    <row r="126" spans="1:2" ht="15.75">
      <c r="A126" s="3" t="s">
        <v>2450</v>
      </c>
      <c r="B126" s="3">
        <v>1.5554650000000001</v>
      </c>
    </row>
    <row r="127" spans="1:2" ht="15.75">
      <c r="A127" s="3" t="s">
        <v>2451</v>
      </c>
      <c r="B127" s="3">
        <v>1.5554559999999999</v>
      </c>
    </row>
    <row r="128" spans="1:2" ht="15.75">
      <c r="A128" s="3" t="s">
        <v>2452</v>
      </c>
      <c r="B128" s="3">
        <v>1.5518050000000001</v>
      </c>
    </row>
    <row r="129" spans="1:2" ht="15.75">
      <c r="A129" s="3" t="s">
        <v>2453</v>
      </c>
      <c r="B129" s="3">
        <v>1.5505819999999999</v>
      </c>
    </row>
    <row r="130" spans="1:2" ht="15.75">
      <c r="A130" s="3" t="s">
        <v>2454</v>
      </c>
      <c r="B130" s="3">
        <v>1.539196</v>
      </c>
    </row>
    <row r="131" spans="1:2" ht="15.75">
      <c r="A131" s="3" t="s">
        <v>2455</v>
      </c>
      <c r="B131" s="3">
        <v>1.537749</v>
      </c>
    </row>
    <row r="132" spans="1:2" ht="15.75">
      <c r="A132" s="3" t="s">
        <v>2456</v>
      </c>
      <c r="B132" s="3">
        <v>1.5376840000000001</v>
      </c>
    </row>
    <row r="133" spans="1:2" ht="15.75">
      <c r="A133" s="3" t="s">
        <v>2457</v>
      </c>
      <c r="B133" s="3">
        <v>1.5357419999999999</v>
      </c>
    </row>
    <row r="134" spans="1:2" ht="15.75">
      <c r="A134" s="3" t="s">
        <v>2458</v>
      </c>
      <c r="B134" s="3">
        <v>1.53162</v>
      </c>
    </row>
    <row r="135" spans="1:2" ht="15.75">
      <c r="A135" s="3" t="s">
        <v>2459</v>
      </c>
      <c r="B135" s="3">
        <v>1.526589</v>
      </c>
    </row>
    <row r="136" spans="1:2" ht="15.75">
      <c r="A136" s="3" t="s">
        <v>2460</v>
      </c>
      <c r="B136" s="3">
        <v>1.5248949999999999</v>
      </c>
    </row>
    <row r="137" spans="1:2" ht="15.75">
      <c r="A137" s="3" t="s">
        <v>2461</v>
      </c>
      <c r="B137" s="3">
        <v>1.523944</v>
      </c>
    </row>
    <row r="138" spans="1:2" ht="15.75">
      <c r="A138" s="3" t="s">
        <v>2462</v>
      </c>
      <c r="B138" s="3">
        <v>1.5167349999999999</v>
      </c>
    </row>
    <row r="139" spans="1:2" ht="15.75">
      <c r="A139" s="3" t="s">
        <v>2463</v>
      </c>
      <c r="B139" s="3">
        <v>1.5165839999999999</v>
      </c>
    </row>
    <row r="140" spans="1:2" ht="15.75">
      <c r="A140" s="3" t="s">
        <v>2464</v>
      </c>
      <c r="B140" s="3">
        <v>1.5089630000000001</v>
      </c>
    </row>
    <row r="141" spans="1:2" ht="15.75">
      <c r="A141" s="3" t="s">
        <v>2465</v>
      </c>
      <c r="B141" s="3">
        <v>1.5087250000000001</v>
      </c>
    </row>
    <row r="142" spans="1:2" ht="15.75">
      <c r="A142" s="3" t="s">
        <v>2466</v>
      </c>
      <c r="B142" s="3">
        <v>1.5047269999999999</v>
      </c>
    </row>
    <row r="143" spans="1:2" ht="15.75">
      <c r="A143" s="3" t="s">
        <v>2467</v>
      </c>
      <c r="B143" s="3">
        <v>1.5026839999999999</v>
      </c>
    </row>
    <row r="144" spans="1:2" ht="15.75">
      <c r="A144" s="3" t="s">
        <v>2468</v>
      </c>
      <c r="B144" s="3">
        <v>1.498645</v>
      </c>
    </row>
    <row r="145" spans="1:2" ht="15.75">
      <c r="A145" s="3" t="s">
        <v>2469</v>
      </c>
      <c r="B145" s="3">
        <v>1.4984519999999999</v>
      </c>
    </row>
    <row r="146" spans="1:2" ht="15.75">
      <c r="A146" s="3" t="s">
        <v>2470</v>
      </c>
      <c r="B146" s="3">
        <v>1.495242</v>
      </c>
    </row>
    <row r="147" spans="1:2" ht="15.75">
      <c r="A147" s="3" t="s">
        <v>2471</v>
      </c>
      <c r="B147" s="3">
        <v>1.493234</v>
      </c>
    </row>
    <row r="148" spans="1:2" ht="15.75">
      <c r="A148" s="3" t="s">
        <v>2472</v>
      </c>
      <c r="B148" s="3">
        <v>1.492828</v>
      </c>
    </row>
    <row r="149" spans="1:2" ht="15.75">
      <c r="A149" s="3" t="s">
        <v>2473</v>
      </c>
      <c r="B149" s="3">
        <v>1.489897</v>
      </c>
    </row>
    <row r="150" spans="1:2" ht="15.75">
      <c r="A150" s="3" t="s">
        <v>2474</v>
      </c>
      <c r="B150" s="3">
        <v>1.4873879999999999</v>
      </c>
    </row>
    <row r="151" spans="1:2" ht="15.75">
      <c r="A151" s="3" t="s">
        <v>2475</v>
      </c>
      <c r="B151" s="3">
        <v>1.4868680000000001</v>
      </c>
    </row>
    <row r="152" spans="1:2" ht="15.75">
      <c r="A152" s="3" t="s">
        <v>2476</v>
      </c>
      <c r="B152" s="3">
        <v>1.483549</v>
      </c>
    </row>
    <row r="153" spans="1:2" ht="15.75">
      <c r="A153" s="3" t="s">
        <v>2477</v>
      </c>
      <c r="B153" s="3">
        <v>1.4831510000000001</v>
      </c>
    </row>
    <row r="154" spans="1:2" ht="15.75">
      <c r="A154" s="3" t="s">
        <v>2478</v>
      </c>
      <c r="B154" s="3">
        <v>1.4678340000000001</v>
      </c>
    </row>
    <row r="155" spans="1:2" ht="15.75">
      <c r="A155" s="3" t="s">
        <v>2479</v>
      </c>
      <c r="B155" s="3">
        <v>1.467087</v>
      </c>
    </row>
    <row r="156" spans="1:2" ht="15.75">
      <c r="A156" s="3" t="s">
        <v>2480</v>
      </c>
      <c r="B156" s="3">
        <v>1.466056</v>
      </c>
    </row>
    <row r="157" spans="1:2" ht="15.75">
      <c r="A157" s="3" t="s">
        <v>2481</v>
      </c>
      <c r="B157" s="3">
        <v>1.464788</v>
      </c>
    </row>
    <row r="158" spans="1:2" ht="15.75">
      <c r="A158" s="3" t="s">
        <v>2482</v>
      </c>
      <c r="B158" s="3">
        <v>1.4573309999999999</v>
      </c>
    </row>
    <row r="159" spans="1:2" ht="15.75">
      <c r="A159" s="3" t="s">
        <v>2483</v>
      </c>
      <c r="B159" s="3">
        <v>1.4536789999999999</v>
      </c>
    </row>
    <row r="160" spans="1:2" ht="15.75">
      <c r="A160" s="3" t="s">
        <v>2484</v>
      </c>
      <c r="B160" s="3">
        <v>1.4516880000000001</v>
      </c>
    </row>
    <row r="161" spans="1:2" ht="15.75">
      <c r="A161" s="3" t="s">
        <v>2485</v>
      </c>
      <c r="B161" s="3">
        <v>1.451368</v>
      </c>
    </row>
    <row r="162" spans="1:2" ht="15.75">
      <c r="A162" s="3" t="s">
        <v>2486</v>
      </c>
      <c r="B162" s="3">
        <v>1.4434880000000001</v>
      </c>
    </row>
    <row r="163" spans="1:2" ht="15.75">
      <c r="A163" s="3" t="s">
        <v>2487</v>
      </c>
      <c r="B163" s="3">
        <v>1.4403170000000001</v>
      </c>
    </row>
    <row r="164" spans="1:2" ht="15.75">
      <c r="A164" s="3" t="s">
        <v>2488</v>
      </c>
      <c r="B164" s="3">
        <v>1.4395789999999999</v>
      </c>
    </row>
    <row r="165" spans="1:2" ht="15.75">
      <c r="A165" s="3" t="s">
        <v>2489</v>
      </c>
      <c r="B165" s="3">
        <v>1.4392849999999999</v>
      </c>
    </row>
    <row r="166" spans="1:2" ht="15.75">
      <c r="A166" s="3" t="s">
        <v>2490</v>
      </c>
      <c r="B166" s="3">
        <v>1.4384380000000001</v>
      </c>
    </row>
    <row r="167" spans="1:2" ht="15.75">
      <c r="A167" s="3" t="s">
        <v>2491</v>
      </c>
      <c r="B167" s="3">
        <v>1.4346650000000001</v>
      </c>
    </row>
    <row r="168" spans="1:2" ht="15.75">
      <c r="A168" s="3" t="s">
        <v>2492</v>
      </c>
      <c r="B168" s="3">
        <v>1.4341680000000001</v>
      </c>
    </row>
    <row r="169" spans="1:2" ht="15.75">
      <c r="A169" s="3" t="s">
        <v>2493</v>
      </c>
      <c r="B169" s="3">
        <v>1.4287110000000001</v>
      </c>
    </row>
    <row r="170" spans="1:2" ht="15.75">
      <c r="A170" s="3" t="s">
        <v>2494</v>
      </c>
      <c r="B170" s="3">
        <v>1.4280170000000001</v>
      </c>
    </row>
    <row r="171" spans="1:2" ht="15.75">
      <c r="A171" s="3" t="s">
        <v>2495</v>
      </c>
      <c r="B171" s="3">
        <v>1.425424</v>
      </c>
    </row>
    <row r="172" spans="1:2" ht="15.75">
      <c r="A172" s="3" t="s">
        <v>2496</v>
      </c>
      <c r="B172" s="3">
        <v>1.4249879999999999</v>
      </c>
    </row>
    <row r="173" spans="1:2" ht="15.75">
      <c r="A173" s="3" t="s">
        <v>117</v>
      </c>
      <c r="B173" s="3">
        <v>1.4205410000000001</v>
      </c>
    </row>
    <row r="174" spans="1:2" ht="15.75">
      <c r="A174" s="3" t="s">
        <v>2497</v>
      </c>
      <c r="B174" s="3">
        <v>1.4179060000000001</v>
      </c>
    </row>
    <row r="175" spans="1:2" ht="15.75">
      <c r="A175" s="3" t="s">
        <v>2498</v>
      </c>
      <c r="B175" s="3">
        <v>1.4152039999999999</v>
      </c>
    </row>
    <row r="176" spans="1:2" ht="15.75">
      <c r="A176" s="3" t="s">
        <v>2499</v>
      </c>
      <c r="B176" s="3">
        <v>1.4148350000000001</v>
      </c>
    </row>
    <row r="177" spans="1:2" ht="15.75">
      <c r="A177" s="3" t="s">
        <v>2500</v>
      </c>
      <c r="B177" s="3">
        <v>1.4141239999999999</v>
      </c>
    </row>
    <row r="178" spans="1:2" ht="15.75">
      <c r="A178" s="3" t="s">
        <v>2501</v>
      </c>
      <c r="B178" s="3">
        <v>1.41211</v>
      </c>
    </row>
    <row r="179" spans="1:2" ht="15.75">
      <c r="A179" s="3" t="s">
        <v>2502</v>
      </c>
      <c r="B179" s="3">
        <v>1.40985</v>
      </c>
    </row>
    <row r="180" spans="1:2" ht="15.75">
      <c r="A180" s="3" t="s">
        <v>2503</v>
      </c>
      <c r="B180" s="3">
        <v>1.4072800000000001</v>
      </c>
    </row>
    <row r="181" spans="1:2" ht="15.75">
      <c r="A181" s="3" t="s">
        <v>2504</v>
      </c>
      <c r="B181" s="3">
        <v>1.4048959999999999</v>
      </c>
    </row>
    <row r="182" spans="1:2" ht="15.75">
      <c r="A182" s="3" t="s">
        <v>2505</v>
      </c>
      <c r="B182" s="3">
        <v>1.39958</v>
      </c>
    </row>
    <row r="183" spans="1:2" ht="15.75">
      <c r="A183" s="3" t="s">
        <v>2506</v>
      </c>
      <c r="B183" s="3">
        <v>1.397845</v>
      </c>
    </row>
    <row r="184" spans="1:2" ht="15.75">
      <c r="A184" s="3" t="s">
        <v>2507</v>
      </c>
      <c r="B184" s="3">
        <v>1.3970130000000001</v>
      </c>
    </row>
    <row r="185" spans="1:2" ht="15.75">
      <c r="A185" s="3" t="s">
        <v>2508</v>
      </c>
      <c r="B185" s="3">
        <v>1.393848</v>
      </c>
    </row>
    <row r="186" spans="1:2" ht="15.75">
      <c r="A186" s="3" t="s">
        <v>2509</v>
      </c>
      <c r="B186" s="3">
        <v>1.3934439999999999</v>
      </c>
    </row>
    <row r="187" spans="1:2" ht="15.75">
      <c r="A187" s="3" t="s">
        <v>2510</v>
      </c>
      <c r="B187" s="3">
        <v>1.3931279999999999</v>
      </c>
    </row>
    <row r="188" spans="1:2" ht="15.75">
      <c r="A188" s="3" t="s">
        <v>2511</v>
      </c>
      <c r="B188" s="3">
        <v>1.3925050000000001</v>
      </c>
    </row>
    <row r="189" spans="1:2" ht="15.75">
      <c r="A189" s="3" t="s">
        <v>2512</v>
      </c>
      <c r="B189" s="3">
        <v>1.3901380000000001</v>
      </c>
    </row>
    <row r="190" spans="1:2" ht="15.75">
      <c r="A190" s="3" t="s">
        <v>2513</v>
      </c>
      <c r="B190" s="3">
        <v>1.3846890000000001</v>
      </c>
    </row>
    <row r="191" spans="1:2" ht="15.75">
      <c r="A191" s="3" t="s">
        <v>2514</v>
      </c>
      <c r="B191" s="3">
        <v>1.376522</v>
      </c>
    </row>
    <row r="192" spans="1:2" ht="15.75">
      <c r="A192" s="3" t="s">
        <v>2515</v>
      </c>
      <c r="B192" s="3">
        <v>1.374012</v>
      </c>
    </row>
    <row r="193" spans="1:2" ht="15.75">
      <c r="A193" s="3" t="s">
        <v>2516</v>
      </c>
      <c r="B193" s="3">
        <v>1.372649</v>
      </c>
    </row>
    <row r="194" spans="1:2" ht="15.75">
      <c r="A194" s="3" t="s">
        <v>2517</v>
      </c>
      <c r="B194" s="3">
        <v>1.3715930000000001</v>
      </c>
    </row>
    <row r="195" spans="1:2" ht="15.75">
      <c r="A195" s="3" t="s">
        <v>2518</v>
      </c>
      <c r="B195" s="3">
        <v>1.370593</v>
      </c>
    </row>
    <row r="196" spans="1:2" ht="15.75">
      <c r="A196" s="3" t="s">
        <v>2519</v>
      </c>
      <c r="B196" s="3">
        <v>1.3666400000000001</v>
      </c>
    </row>
    <row r="197" spans="1:2" ht="15.75">
      <c r="A197" s="3" t="s">
        <v>2520</v>
      </c>
      <c r="B197" s="3">
        <v>1.3662110000000001</v>
      </c>
    </row>
    <row r="198" spans="1:2" ht="15.75">
      <c r="A198" s="3" t="s">
        <v>2521</v>
      </c>
      <c r="B198" s="3">
        <v>1.3647359999999999</v>
      </c>
    </row>
    <row r="199" spans="1:2" ht="15.75">
      <c r="A199" s="3" t="s">
        <v>2522</v>
      </c>
      <c r="B199" s="3">
        <v>1.360279</v>
      </c>
    </row>
    <row r="200" spans="1:2" ht="15.75">
      <c r="A200" s="3" t="s">
        <v>2523</v>
      </c>
      <c r="B200" s="3">
        <v>1.3570720000000001</v>
      </c>
    </row>
    <row r="201" spans="1:2" ht="15.75">
      <c r="A201" s="3" t="s">
        <v>2524</v>
      </c>
      <c r="B201" s="3">
        <v>1.3557330000000001</v>
      </c>
    </row>
    <row r="202" spans="1:2" ht="15.75">
      <c r="A202" s="3" t="s">
        <v>2525</v>
      </c>
      <c r="B202" s="3">
        <v>1.3542810000000001</v>
      </c>
    </row>
    <row r="203" spans="1:2" ht="15.75">
      <c r="A203" s="3" t="s">
        <v>2526</v>
      </c>
      <c r="B203" s="3">
        <v>1.350106</v>
      </c>
    </row>
    <row r="204" spans="1:2" ht="15.75">
      <c r="A204" s="3" t="s">
        <v>2527</v>
      </c>
      <c r="B204" s="3">
        <v>1.3476699999999999</v>
      </c>
    </row>
    <row r="205" spans="1:2" ht="15.75">
      <c r="A205" s="3" t="s">
        <v>2528</v>
      </c>
      <c r="B205" s="3">
        <v>1.3474820000000001</v>
      </c>
    </row>
    <row r="206" spans="1:2" ht="15.75">
      <c r="A206" s="3" t="s">
        <v>2529</v>
      </c>
      <c r="B206" s="3">
        <v>1.3438019999999999</v>
      </c>
    </row>
    <row r="207" spans="1:2" ht="15.75">
      <c r="A207" s="3" t="s">
        <v>2530</v>
      </c>
      <c r="B207" s="3">
        <v>1.34331</v>
      </c>
    </row>
    <row r="208" spans="1:2" ht="15.75">
      <c r="A208" s="3" t="s">
        <v>2531</v>
      </c>
      <c r="B208" s="3">
        <v>1.3409420000000001</v>
      </c>
    </row>
    <row r="209" spans="1:2" ht="15.75">
      <c r="A209" s="3" t="s">
        <v>2532</v>
      </c>
      <c r="B209" s="3">
        <v>1.338776</v>
      </c>
    </row>
    <row r="210" spans="1:2" ht="15.75">
      <c r="A210" s="3" t="s">
        <v>2533</v>
      </c>
      <c r="B210" s="3">
        <v>1.338149</v>
      </c>
    </row>
    <row r="211" spans="1:2" ht="15.75">
      <c r="A211" s="3" t="s">
        <v>2534</v>
      </c>
      <c r="B211" s="3">
        <v>1.3367869999999999</v>
      </c>
    </row>
    <row r="212" spans="1:2" ht="15.75">
      <c r="A212" s="3" t="s">
        <v>2535</v>
      </c>
      <c r="B212" s="3">
        <v>1.33073</v>
      </c>
    </row>
    <row r="213" spans="1:2" ht="15.75">
      <c r="A213" s="3" t="s">
        <v>2536</v>
      </c>
      <c r="B213" s="3">
        <v>1.3287929999999999</v>
      </c>
    </row>
    <row r="214" spans="1:2" ht="15.75">
      <c r="A214" s="3" t="s">
        <v>2537</v>
      </c>
      <c r="B214" s="3">
        <v>1.327887</v>
      </c>
    </row>
    <row r="215" spans="1:2" ht="15.75">
      <c r="A215" s="3" t="s">
        <v>2538</v>
      </c>
      <c r="B215" s="3">
        <v>1.327048</v>
      </c>
    </row>
    <row r="216" spans="1:2" ht="15.75">
      <c r="A216" s="3" t="s">
        <v>2539</v>
      </c>
      <c r="B216" s="3">
        <v>1.324454</v>
      </c>
    </row>
    <row r="217" spans="1:2" ht="15.75">
      <c r="A217" s="3" t="s">
        <v>2540</v>
      </c>
      <c r="B217" s="3">
        <v>1.320986</v>
      </c>
    </row>
    <row r="218" spans="1:2" ht="15.75">
      <c r="A218" s="3" t="s">
        <v>2541</v>
      </c>
      <c r="B218" s="3">
        <v>1.3189230000000001</v>
      </c>
    </row>
    <row r="219" spans="1:2" ht="15.75">
      <c r="A219" s="3" t="s">
        <v>2542</v>
      </c>
      <c r="B219" s="3">
        <v>1.316889</v>
      </c>
    </row>
    <row r="220" spans="1:2" ht="15.75">
      <c r="A220" s="3" t="s">
        <v>2543</v>
      </c>
      <c r="B220" s="3">
        <v>1.3167009999999999</v>
      </c>
    </row>
    <row r="221" spans="1:2" ht="15.75">
      <c r="A221" s="3" t="s">
        <v>2544</v>
      </c>
      <c r="B221" s="3">
        <v>1.3166329999999999</v>
      </c>
    </row>
    <row r="222" spans="1:2" ht="15.75">
      <c r="A222" s="3" t="s">
        <v>2545</v>
      </c>
      <c r="B222" s="3">
        <v>1.3161020000000001</v>
      </c>
    </row>
    <row r="223" spans="1:2" ht="15.75">
      <c r="A223" s="3" t="s">
        <v>2546</v>
      </c>
      <c r="B223" s="3">
        <v>1.3158019999999999</v>
      </c>
    </row>
    <row r="224" spans="1:2" ht="15.75">
      <c r="A224" s="3" t="s">
        <v>2547</v>
      </c>
      <c r="B224" s="3">
        <v>1.314851</v>
      </c>
    </row>
    <row r="225" spans="1:2" ht="15.75">
      <c r="A225" s="3" t="s">
        <v>2548</v>
      </c>
      <c r="B225" s="3">
        <v>1.3115950000000001</v>
      </c>
    </row>
    <row r="226" spans="1:2" ht="15.75">
      <c r="A226" s="3" t="s">
        <v>2549</v>
      </c>
      <c r="B226" s="3">
        <v>1.3090619999999999</v>
      </c>
    </row>
    <row r="227" spans="1:2" ht="15.75">
      <c r="A227" s="3" t="s">
        <v>2550</v>
      </c>
      <c r="B227" s="3">
        <v>1.3065709999999999</v>
      </c>
    </row>
    <row r="228" spans="1:2" ht="15.75">
      <c r="A228" s="3" t="s">
        <v>2551</v>
      </c>
      <c r="B228" s="3">
        <v>1.3036030000000001</v>
      </c>
    </row>
    <row r="229" spans="1:2" ht="15.75">
      <c r="A229" s="3" t="s">
        <v>2552</v>
      </c>
      <c r="B229" s="3">
        <v>1.302945</v>
      </c>
    </row>
    <row r="230" spans="1:2" ht="15.75">
      <c r="A230" s="3" t="s">
        <v>2553</v>
      </c>
      <c r="B230" s="3">
        <v>1.2985500000000001</v>
      </c>
    </row>
    <row r="231" spans="1:2" ht="15.75">
      <c r="A231" s="3" t="s">
        <v>2554</v>
      </c>
      <c r="B231" s="3">
        <v>1.2983819999999999</v>
      </c>
    </row>
    <row r="232" spans="1:2" ht="15.75">
      <c r="A232" s="3" t="s">
        <v>2555</v>
      </c>
      <c r="B232" s="3">
        <v>1.2956479999999999</v>
      </c>
    </row>
    <row r="233" spans="1:2" ht="15.75">
      <c r="A233" s="3" t="s">
        <v>2556</v>
      </c>
      <c r="B233" s="3">
        <v>1.291123</v>
      </c>
    </row>
    <row r="234" spans="1:2" ht="15.75">
      <c r="A234" s="3" t="s">
        <v>2557</v>
      </c>
      <c r="B234" s="3">
        <v>1.2897639999999999</v>
      </c>
    </row>
    <row r="235" spans="1:2" ht="15.75">
      <c r="A235" s="3" t="s">
        <v>2558</v>
      </c>
      <c r="B235" s="3">
        <v>1.289223</v>
      </c>
    </row>
    <row r="236" spans="1:2" ht="15.75">
      <c r="A236" s="3" t="s">
        <v>2559</v>
      </c>
      <c r="B236" s="3">
        <v>1.2855300000000001</v>
      </c>
    </row>
    <row r="237" spans="1:2" ht="15.75">
      <c r="A237" s="3" t="s">
        <v>2560</v>
      </c>
      <c r="B237" s="3">
        <v>1.283018</v>
      </c>
    </row>
    <row r="238" spans="1:2" ht="15.75">
      <c r="A238" s="3" t="s">
        <v>2561</v>
      </c>
      <c r="B238" s="3">
        <v>1.280429</v>
      </c>
    </row>
    <row r="239" spans="1:2" ht="15.75">
      <c r="A239" s="3" t="s">
        <v>2562</v>
      </c>
      <c r="B239" s="3">
        <v>1.2785089999999999</v>
      </c>
    </row>
    <row r="240" spans="1:2" ht="15.75">
      <c r="A240" s="3" t="s">
        <v>2563</v>
      </c>
      <c r="B240" s="3">
        <v>1.2776940000000001</v>
      </c>
    </row>
    <row r="241" spans="1:2" ht="15.75">
      <c r="A241" s="3" t="s">
        <v>2564</v>
      </c>
      <c r="B241" s="3">
        <v>1.277523</v>
      </c>
    </row>
    <row r="242" spans="1:2" ht="15.75">
      <c r="A242" s="3" t="s">
        <v>2565</v>
      </c>
      <c r="B242" s="3">
        <v>1.2714540000000001</v>
      </c>
    </row>
    <row r="243" spans="1:2" ht="15.75">
      <c r="A243" s="3" t="s">
        <v>2566</v>
      </c>
      <c r="B243" s="3">
        <v>1.2702720000000001</v>
      </c>
    </row>
    <row r="244" spans="1:2" ht="15.75">
      <c r="A244" s="3" t="s">
        <v>2567</v>
      </c>
      <c r="B244" s="3">
        <v>1.2686580000000001</v>
      </c>
    </row>
    <row r="245" spans="1:2" ht="15.75">
      <c r="A245" s="3" t="s">
        <v>2568</v>
      </c>
      <c r="B245" s="3">
        <v>1.2678430000000001</v>
      </c>
    </row>
    <row r="246" spans="1:2" ht="15.75">
      <c r="A246" s="3" t="s">
        <v>2569</v>
      </c>
      <c r="B246" s="3">
        <v>1.267657</v>
      </c>
    </row>
    <row r="247" spans="1:2" ht="15.75">
      <c r="A247" s="3" t="s">
        <v>2570</v>
      </c>
      <c r="B247" s="3">
        <v>1.2653430000000001</v>
      </c>
    </row>
    <row r="248" spans="1:2" ht="15.75">
      <c r="A248" s="3" t="s">
        <v>2571</v>
      </c>
      <c r="B248" s="3">
        <v>1.2653190000000001</v>
      </c>
    </row>
    <row r="249" spans="1:2" ht="15.75">
      <c r="A249" s="3" t="s">
        <v>2572</v>
      </c>
      <c r="B249" s="3">
        <v>1.2648980000000001</v>
      </c>
    </row>
    <row r="250" spans="1:2" ht="15.75">
      <c r="A250" s="3" t="s">
        <v>2573</v>
      </c>
      <c r="B250" s="3">
        <v>1.263325</v>
      </c>
    </row>
    <row r="251" spans="1:2" ht="15.75">
      <c r="A251" s="3" t="s">
        <v>86</v>
      </c>
      <c r="B251" s="3">
        <v>1.2625569999999999</v>
      </c>
    </row>
    <row r="252" spans="1:2" ht="15.75">
      <c r="A252" s="3" t="s">
        <v>2574</v>
      </c>
      <c r="B252" s="3">
        <v>1.2622409999999999</v>
      </c>
    </row>
    <row r="253" spans="1:2" ht="15.75">
      <c r="A253" s="3" t="s">
        <v>2575</v>
      </c>
      <c r="B253" s="3">
        <v>1.2583759999999999</v>
      </c>
    </row>
    <row r="254" spans="1:2" ht="15.75">
      <c r="A254" s="3" t="s">
        <v>2576</v>
      </c>
      <c r="B254" s="3">
        <v>1.255633</v>
      </c>
    </row>
    <row r="255" spans="1:2" ht="15.75">
      <c r="A255" s="3" t="s">
        <v>2577</v>
      </c>
      <c r="B255" s="3">
        <v>1.2530650000000001</v>
      </c>
    </row>
    <row r="256" spans="1:2" ht="15.75">
      <c r="A256" s="3" t="s">
        <v>2578</v>
      </c>
      <c r="B256" s="3">
        <v>1.2526250000000001</v>
      </c>
    </row>
    <row r="257" spans="1:2" ht="15.75">
      <c r="A257" s="3" t="s">
        <v>2579</v>
      </c>
      <c r="B257" s="3">
        <v>1.252257</v>
      </c>
    </row>
    <row r="258" spans="1:2" ht="15.75">
      <c r="A258" s="3" t="s">
        <v>2580</v>
      </c>
      <c r="B258" s="3">
        <v>1.249268</v>
      </c>
    </row>
    <row r="259" spans="1:2" ht="15.75">
      <c r="A259" s="3" t="s">
        <v>2581</v>
      </c>
      <c r="B259" s="3">
        <v>1.249139</v>
      </c>
    </row>
    <row r="260" spans="1:2" ht="15.75">
      <c r="A260" s="3" t="s">
        <v>2582</v>
      </c>
      <c r="B260" s="3">
        <v>1.2487790000000001</v>
      </c>
    </row>
    <row r="261" spans="1:2" ht="15.75">
      <c r="A261" s="3" t="s">
        <v>2583</v>
      </c>
      <c r="B261" s="3">
        <v>1.248575</v>
      </c>
    </row>
    <row r="262" spans="1:2" ht="15.75">
      <c r="A262" s="3" t="s">
        <v>2584</v>
      </c>
      <c r="B262" s="3">
        <v>1.2476689999999999</v>
      </c>
    </row>
    <row r="263" spans="1:2" ht="15.75">
      <c r="A263" s="3" t="s">
        <v>2585</v>
      </c>
      <c r="B263" s="3">
        <v>1.2462549999999999</v>
      </c>
    </row>
    <row r="264" spans="1:2" ht="15.75">
      <c r="A264" s="3" t="s">
        <v>2586</v>
      </c>
      <c r="B264" s="3">
        <v>1.2428840000000001</v>
      </c>
    </row>
    <row r="265" spans="1:2" ht="15.75">
      <c r="A265" s="3" t="s">
        <v>2587</v>
      </c>
      <c r="B265" s="3">
        <v>1.242469</v>
      </c>
    </row>
    <row r="266" spans="1:2" ht="15.75">
      <c r="A266" s="3" t="s">
        <v>2588</v>
      </c>
      <c r="B266" s="3">
        <v>1.23865</v>
      </c>
    </row>
    <row r="267" spans="1:2" ht="15.75">
      <c r="A267" s="3" t="s">
        <v>2589</v>
      </c>
      <c r="B267" s="3">
        <v>1.237449</v>
      </c>
    </row>
    <row r="268" spans="1:2" ht="15.75">
      <c r="A268" s="3" t="s">
        <v>2590</v>
      </c>
      <c r="B268" s="3">
        <v>1.236156</v>
      </c>
    </row>
    <row r="269" spans="1:2" ht="15.75">
      <c r="A269" s="3" t="s">
        <v>2591</v>
      </c>
      <c r="B269" s="3">
        <v>1.2355700000000001</v>
      </c>
    </row>
    <row r="270" spans="1:2" ht="15.75">
      <c r="A270" s="3" t="s">
        <v>2592</v>
      </c>
      <c r="B270" s="3">
        <v>1.2355160000000001</v>
      </c>
    </row>
    <row r="271" spans="1:2" ht="15.75">
      <c r="A271" s="3" t="s">
        <v>2593</v>
      </c>
      <c r="B271" s="3">
        <v>1.235039</v>
      </c>
    </row>
    <row r="272" spans="1:2" ht="15.75">
      <c r="A272" s="3" t="s">
        <v>2594</v>
      </c>
      <c r="B272" s="3">
        <v>1.2314240000000001</v>
      </c>
    </row>
    <row r="273" spans="1:2" ht="15.75">
      <c r="A273" s="3" t="s">
        <v>2595</v>
      </c>
      <c r="B273" s="3">
        <v>1.2292689999999999</v>
      </c>
    </row>
    <row r="274" spans="1:2" ht="15.75">
      <c r="A274" s="3" t="s">
        <v>2596</v>
      </c>
      <c r="B274" s="3">
        <v>1.2250989999999999</v>
      </c>
    </row>
    <row r="275" spans="1:2" ht="15.75">
      <c r="A275" s="3" t="s">
        <v>2597</v>
      </c>
      <c r="B275" s="3">
        <v>1.224842</v>
      </c>
    </row>
    <row r="276" spans="1:2" ht="15.75">
      <c r="A276" s="3" t="s">
        <v>2598</v>
      </c>
      <c r="B276" s="3">
        <v>1.2238389999999999</v>
      </c>
    </row>
    <row r="277" spans="1:2" ht="15.75">
      <c r="A277" s="3" t="s">
        <v>2599</v>
      </c>
      <c r="B277" s="3">
        <v>1.222431</v>
      </c>
    </row>
    <row r="278" spans="1:2" ht="15.75">
      <c r="A278" s="3" t="s">
        <v>2600</v>
      </c>
      <c r="B278" s="3">
        <v>1.2206809999999999</v>
      </c>
    </row>
    <row r="279" spans="1:2" ht="15.75">
      <c r="A279" s="3" t="s">
        <v>2601</v>
      </c>
      <c r="B279" s="3">
        <v>1.2202489999999999</v>
      </c>
    </row>
    <row r="280" spans="1:2" ht="15.75">
      <c r="A280" s="3" t="s">
        <v>2602</v>
      </c>
      <c r="B280" s="3">
        <v>1.218791</v>
      </c>
    </row>
    <row r="281" spans="1:2" ht="15.75">
      <c r="A281" s="3" t="s">
        <v>2603</v>
      </c>
      <c r="B281" s="3">
        <v>1.218119</v>
      </c>
    </row>
    <row r="282" spans="1:2" ht="15.75">
      <c r="A282" s="3" t="s">
        <v>2604</v>
      </c>
      <c r="B282" s="3">
        <v>1.2172430000000001</v>
      </c>
    </row>
    <row r="283" spans="1:2" ht="15.75">
      <c r="A283" s="3" t="s">
        <v>2605</v>
      </c>
      <c r="B283" s="3">
        <v>1.2171879999999999</v>
      </c>
    </row>
    <row r="284" spans="1:2" ht="15.75">
      <c r="A284" s="3" t="s">
        <v>2606</v>
      </c>
      <c r="B284" s="3">
        <v>1.2167559999999999</v>
      </c>
    </row>
    <row r="285" spans="1:2" ht="15.75">
      <c r="A285" s="3" t="s">
        <v>2607</v>
      </c>
      <c r="B285" s="3">
        <v>1.214288</v>
      </c>
    </row>
    <row r="286" spans="1:2" ht="15.75">
      <c r="A286" s="3" t="s">
        <v>2608</v>
      </c>
      <c r="B286" s="3">
        <v>1.2132099999999999</v>
      </c>
    </row>
    <row r="287" spans="1:2" ht="15.75">
      <c r="A287" s="3" t="s">
        <v>2609</v>
      </c>
      <c r="B287" s="3">
        <v>1.211687</v>
      </c>
    </row>
    <row r="288" spans="1:2" ht="15.75">
      <c r="A288" s="3" t="s">
        <v>2610</v>
      </c>
      <c r="B288" s="3">
        <v>1.2113750000000001</v>
      </c>
    </row>
    <row r="289" spans="1:2" ht="15.75">
      <c r="A289" s="3" t="s">
        <v>2611</v>
      </c>
      <c r="B289" s="3">
        <v>1.21065</v>
      </c>
    </row>
    <row r="290" spans="1:2" ht="15.75">
      <c r="A290" s="3" t="s">
        <v>2612</v>
      </c>
      <c r="B290" s="3">
        <v>1.209538</v>
      </c>
    </row>
    <row r="291" spans="1:2" ht="15.75">
      <c r="A291" s="3" t="s">
        <v>2613</v>
      </c>
      <c r="B291" s="3">
        <v>1.2092179999999999</v>
      </c>
    </row>
    <row r="292" spans="1:2" ht="15.75">
      <c r="A292" s="3" t="s">
        <v>2614</v>
      </c>
      <c r="B292" s="3">
        <v>1.2053799999999999</v>
      </c>
    </row>
    <row r="293" spans="1:2" ht="15.75">
      <c r="A293" s="3" t="s">
        <v>2615</v>
      </c>
      <c r="B293" s="3">
        <v>1.204763</v>
      </c>
    </row>
    <row r="294" spans="1:2" ht="15.75">
      <c r="A294" s="3" t="s">
        <v>2616</v>
      </c>
      <c r="B294" s="3">
        <v>1.201926</v>
      </c>
    </row>
    <row r="295" spans="1:2" ht="15.75">
      <c r="A295" s="3" t="s">
        <v>2617</v>
      </c>
      <c r="B295" s="3">
        <v>1.201274</v>
      </c>
    </row>
    <row r="296" spans="1:2" ht="15.75">
      <c r="A296" s="3" t="s">
        <v>2618</v>
      </c>
      <c r="B296" s="3">
        <v>1.2007950000000001</v>
      </c>
    </row>
    <row r="297" spans="1:2" ht="15.75">
      <c r="A297" s="3" t="s">
        <v>2619</v>
      </c>
      <c r="B297" s="3">
        <v>1.1988909999999999</v>
      </c>
    </row>
    <row r="298" spans="1:2" ht="15.75">
      <c r="A298" s="3" t="s">
        <v>2620</v>
      </c>
      <c r="B298" s="3">
        <v>1.198402</v>
      </c>
    </row>
    <row r="299" spans="1:2" ht="15.75">
      <c r="A299" s="3" t="s">
        <v>2621</v>
      </c>
      <c r="B299" s="3">
        <v>1.196825</v>
      </c>
    </row>
    <row r="300" spans="1:2" ht="15.75">
      <c r="A300" s="3" t="s">
        <v>2622</v>
      </c>
      <c r="B300" s="3">
        <v>1.19597</v>
      </c>
    </row>
    <row r="301" spans="1:2" ht="15.75">
      <c r="A301" s="3" t="s">
        <v>2623</v>
      </c>
      <c r="B301" s="3">
        <v>1.1950210000000001</v>
      </c>
    </row>
    <row r="302" spans="1:2" ht="15.75">
      <c r="A302" s="3" t="s">
        <v>2624</v>
      </c>
      <c r="B302" s="3">
        <v>1.1939919999999999</v>
      </c>
    </row>
    <row r="303" spans="1:2" ht="15.75">
      <c r="A303" s="3" t="s">
        <v>2625</v>
      </c>
      <c r="B303" s="3">
        <v>1.193562</v>
      </c>
    </row>
    <row r="304" spans="1:2" ht="15.75">
      <c r="A304" s="3" t="s">
        <v>2626</v>
      </c>
      <c r="B304" s="3">
        <v>1.191926</v>
      </c>
    </row>
    <row r="305" spans="1:2" ht="15.75">
      <c r="A305" s="3" t="s">
        <v>2627</v>
      </c>
      <c r="B305" s="3">
        <v>1.1913670000000001</v>
      </c>
    </row>
    <row r="306" spans="1:2" ht="15.75">
      <c r="A306" s="3" t="s">
        <v>2628</v>
      </c>
      <c r="B306" s="3">
        <v>1.190396</v>
      </c>
    </row>
    <row r="307" spans="1:2" ht="15.75">
      <c r="A307" s="3" t="s">
        <v>2629</v>
      </c>
      <c r="B307" s="3">
        <v>1.1884319999999999</v>
      </c>
    </row>
    <row r="308" spans="1:2" ht="15.75">
      <c r="A308" s="3" t="s">
        <v>2630</v>
      </c>
      <c r="B308" s="3">
        <v>1.186876</v>
      </c>
    </row>
    <row r="309" spans="1:2" ht="15.75">
      <c r="A309" s="3" t="s">
        <v>2631</v>
      </c>
      <c r="B309" s="3">
        <v>1.1860949999999999</v>
      </c>
    </row>
    <row r="310" spans="1:2" ht="15.75">
      <c r="A310" s="3" t="s">
        <v>2632</v>
      </c>
      <c r="B310" s="3">
        <v>1.183684</v>
      </c>
    </row>
    <row r="311" spans="1:2" ht="15.75">
      <c r="A311" s="3" t="s">
        <v>2633</v>
      </c>
      <c r="B311" s="3">
        <v>1.1828609999999999</v>
      </c>
    </row>
    <row r="312" spans="1:2" ht="15.75">
      <c r="A312" s="3" t="s">
        <v>2634</v>
      </c>
      <c r="B312" s="3">
        <v>1.1823319999999999</v>
      </c>
    </row>
    <row r="313" spans="1:2" ht="15.75">
      <c r="A313" s="3" t="s">
        <v>2635</v>
      </c>
      <c r="B313" s="3">
        <v>1.179225</v>
      </c>
    </row>
    <row r="314" spans="1:2" ht="15.75">
      <c r="A314" s="3" t="s">
        <v>2636</v>
      </c>
      <c r="B314" s="3">
        <v>1.176067</v>
      </c>
    </row>
    <row r="315" spans="1:2" ht="15.75">
      <c r="A315" s="3" t="s">
        <v>2637</v>
      </c>
      <c r="B315" s="3">
        <v>1.1730400000000001</v>
      </c>
    </row>
    <row r="316" spans="1:2" ht="15.75">
      <c r="A316" s="3" t="s">
        <v>2638</v>
      </c>
      <c r="B316" s="3">
        <v>1.171424</v>
      </c>
    </row>
    <row r="317" spans="1:2" ht="15.75">
      <c r="A317" s="3" t="s">
        <v>2639</v>
      </c>
      <c r="B317" s="3">
        <v>1.1690579999999999</v>
      </c>
    </row>
    <row r="318" spans="1:2" ht="15.75">
      <c r="A318" s="3" t="s">
        <v>2640</v>
      </c>
      <c r="B318" s="3">
        <v>1.168682</v>
      </c>
    </row>
    <row r="319" spans="1:2" ht="15.75">
      <c r="A319" s="3" t="s">
        <v>2641</v>
      </c>
      <c r="B319" s="3">
        <v>1.1678200000000001</v>
      </c>
    </row>
    <row r="320" spans="1:2" ht="15.75">
      <c r="A320" s="3" t="s">
        <v>2642</v>
      </c>
      <c r="B320" s="3">
        <v>1.1676770000000001</v>
      </c>
    </row>
    <row r="321" spans="1:2" ht="15.75">
      <c r="A321" s="3" t="s">
        <v>2643</v>
      </c>
      <c r="B321" s="3">
        <v>1.163009</v>
      </c>
    </row>
    <row r="322" spans="1:2" ht="15.75">
      <c r="A322" s="3" t="s">
        <v>2644</v>
      </c>
      <c r="B322" s="3">
        <v>1.162353</v>
      </c>
    </row>
    <row r="323" spans="1:2" ht="15.75">
      <c r="A323" s="3" t="s">
        <v>2645</v>
      </c>
      <c r="B323" s="3">
        <v>1.1593169999999999</v>
      </c>
    </row>
    <row r="324" spans="1:2" ht="15.75">
      <c r="A324" s="3" t="s">
        <v>2646</v>
      </c>
      <c r="B324" s="3">
        <v>1.155092</v>
      </c>
    </row>
    <row r="325" spans="1:2" ht="15.75">
      <c r="A325" s="3" t="s">
        <v>2647</v>
      </c>
      <c r="B325" s="3">
        <v>1.152865</v>
      </c>
    </row>
    <row r="326" spans="1:2" ht="15.75">
      <c r="A326" s="3" t="s">
        <v>2648</v>
      </c>
      <c r="B326" s="3">
        <v>1.1509469999999999</v>
      </c>
    </row>
    <row r="327" spans="1:2" ht="15.75">
      <c r="A327" s="3" t="s">
        <v>2649</v>
      </c>
      <c r="B327" s="3">
        <v>1.1506430000000001</v>
      </c>
    </row>
    <row r="328" spans="1:2" ht="15.75">
      <c r="A328" s="3" t="s">
        <v>2650</v>
      </c>
      <c r="B328" s="3">
        <v>1.1494500000000001</v>
      </c>
    </row>
    <row r="329" spans="1:2" ht="15.75">
      <c r="A329" s="3" t="s">
        <v>2651</v>
      </c>
      <c r="B329" s="3">
        <v>1.1484700000000001</v>
      </c>
    </row>
    <row r="330" spans="1:2" ht="15.75">
      <c r="A330" s="3" t="s">
        <v>2652</v>
      </c>
      <c r="B330" s="3">
        <v>1.1483810000000001</v>
      </c>
    </row>
    <row r="331" spans="1:2" ht="15.75">
      <c r="A331" s="3" t="s">
        <v>2653</v>
      </c>
      <c r="B331" s="3">
        <v>1.1481980000000001</v>
      </c>
    </row>
    <row r="332" spans="1:2" ht="15.75">
      <c r="A332" s="3" t="s">
        <v>2654</v>
      </c>
      <c r="B332" s="3">
        <v>1.1481520000000001</v>
      </c>
    </row>
    <row r="333" spans="1:2" ht="15.75">
      <c r="A333" s="3" t="s">
        <v>2655</v>
      </c>
      <c r="B333" s="3">
        <v>1.1478520000000001</v>
      </c>
    </row>
    <row r="334" spans="1:2" ht="15.75">
      <c r="A334" s="3" t="s">
        <v>2656</v>
      </c>
      <c r="B334" s="3">
        <v>1.147748</v>
      </c>
    </row>
    <row r="335" spans="1:2" ht="15.75">
      <c r="A335" s="3" t="s">
        <v>2657</v>
      </c>
      <c r="B335" s="3">
        <v>1.146493</v>
      </c>
    </row>
    <row r="336" spans="1:2" ht="15.75">
      <c r="A336" s="3" t="s">
        <v>2658</v>
      </c>
      <c r="B336" s="3">
        <v>1.142636</v>
      </c>
    </row>
    <row r="337" spans="1:2" ht="15.75">
      <c r="A337" s="3" t="s">
        <v>2659</v>
      </c>
      <c r="B337" s="3">
        <v>1.1417040000000001</v>
      </c>
    </row>
    <row r="338" spans="1:2" ht="15.75">
      <c r="A338" s="3" t="s">
        <v>2660</v>
      </c>
      <c r="B338" s="3">
        <v>1.139823</v>
      </c>
    </row>
    <row r="339" spans="1:2" ht="15.75">
      <c r="A339" s="3" t="s">
        <v>2661</v>
      </c>
      <c r="B339" s="3">
        <v>1.138185</v>
      </c>
    </row>
    <row r="340" spans="1:2" ht="15.75">
      <c r="A340" s="3" t="s">
        <v>2662</v>
      </c>
      <c r="B340" s="3">
        <v>1.137208</v>
      </c>
    </row>
    <row r="341" spans="1:2" ht="15.75">
      <c r="A341" s="3" t="s">
        <v>2663</v>
      </c>
      <c r="B341" s="3">
        <v>1.136172</v>
      </c>
    </row>
    <row r="342" spans="1:2" ht="15.75">
      <c r="A342" s="3" t="s">
        <v>2664</v>
      </c>
      <c r="B342" s="3">
        <v>1.1354900000000001</v>
      </c>
    </row>
    <row r="343" spans="1:2" ht="15.75">
      <c r="A343" s="3" t="s">
        <v>2665</v>
      </c>
      <c r="B343" s="3">
        <v>1.1342760000000001</v>
      </c>
    </row>
    <row r="344" spans="1:2" ht="15.75">
      <c r="A344" s="3" t="s">
        <v>2666</v>
      </c>
      <c r="B344" s="3">
        <v>1.132771</v>
      </c>
    </row>
    <row r="345" spans="1:2" ht="15.75">
      <c r="A345" s="3" t="s">
        <v>2667</v>
      </c>
      <c r="B345" s="3">
        <v>1.1323190000000001</v>
      </c>
    </row>
    <row r="346" spans="1:2" ht="15.75">
      <c r="A346" s="3" t="s">
        <v>2668</v>
      </c>
      <c r="B346" s="3">
        <v>1.1310070000000001</v>
      </c>
    </row>
    <row r="347" spans="1:2" ht="15.75">
      <c r="A347" s="3" t="s">
        <v>2669</v>
      </c>
      <c r="B347" s="3">
        <v>1.1296889999999999</v>
      </c>
    </row>
    <row r="348" spans="1:2" ht="15.75">
      <c r="A348" s="3" t="s">
        <v>2670</v>
      </c>
      <c r="B348" s="3">
        <v>1.12843</v>
      </c>
    </row>
    <row r="349" spans="1:2" ht="15.75">
      <c r="A349" s="3" t="s">
        <v>2671</v>
      </c>
      <c r="B349" s="3">
        <v>1.127319</v>
      </c>
    </row>
    <row r="350" spans="1:2" ht="15.75">
      <c r="A350" s="3" t="s">
        <v>2672</v>
      </c>
      <c r="B350" s="3">
        <v>1.125292</v>
      </c>
    </row>
    <row r="351" spans="1:2" ht="15.75">
      <c r="A351" s="3" t="s">
        <v>2673</v>
      </c>
      <c r="B351" s="3">
        <v>1.124771</v>
      </c>
    </row>
    <row r="352" spans="1:2" ht="15.75">
      <c r="A352" s="3" t="s">
        <v>2674</v>
      </c>
      <c r="B352" s="3">
        <v>1.1226080000000001</v>
      </c>
    </row>
    <row r="353" spans="1:2" ht="15.75">
      <c r="A353" s="3" t="s">
        <v>2675</v>
      </c>
      <c r="B353" s="3">
        <v>1.1225909999999999</v>
      </c>
    </row>
    <row r="354" spans="1:2" ht="15.75">
      <c r="A354" s="3" t="s">
        <v>2676</v>
      </c>
      <c r="B354" s="3">
        <v>1.1219410000000001</v>
      </c>
    </row>
    <row r="355" spans="1:2" ht="15.75">
      <c r="A355" s="3" t="s">
        <v>2677</v>
      </c>
      <c r="B355" s="3">
        <v>1.121613</v>
      </c>
    </row>
    <row r="356" spans="1:2" ht="15.75">
      <c r="A356" s="3" t="s">
        <v>2678</v>
      </c>
      <c r="B356" s="3">
        <v>1.1202030000000001</v>
      </c>
    </row>
    <row r="357" spans="1:2" ht="15.75">
      <c r="A357" s="3" t="s">
        <v>2679</v>
      </c>
      <c r="B357" s="3">
        <v>1.1194679999999999</v>
      </c>
    </row>
    <row r="358" spans="1:2" ht="15.75">
      <c r="A358" s="3" t="s">
        <v>2680</v>
      </c>
      <c r="B358" s="3">
        <v>1.119086</v>
      </c>
    </row>
    <row r="359" spans="1:2" ht="15.75">
      <c r="A359" s="3" t="s">
        <v>2681</v>
      </c>
      <c r="B359" s="3">
        <v>1.117729</v>
      </c>
    </row>
    <row r="360" spans="1:2" ht="15.75">
      <c r="A360" s="3" t="s">
        <v>2682</v>
      </c>
      <c r="B360" s="3">
        <v>1.1167009999999999</v>
      </c>
    </row>
    <row r="361" spans="1:2" ht="15.75">
      <c r="A361" s="3" t="s">
        <v>2683</v>
      </c>
      <c r="B361" s="3">
        <v>1.116401</v>
      </c>
    </row>
    <row r="362" spans="1:2" ht="15.75">
      <c r="A362" s="3" t="s">
        <v>2684</v>
      </c>
      <c r="B362" s="3">
        <v>1.1125290000000001</v>
      </c>
    </row>
    <row r="363" spans="1:2" ht="15.75">
      <c r="A363" s="3" t="s">
        <v>2685</v>
      </c>
      <c r="B363" s="3">
        <v>1.110306</v>
      </c>
    </row>
    <row r="364" spans="1:2" ht="15.75">
      <c r="A364" s="3" t="s">
        <v>2686</v>
      </c>
      <c r="B364" s="3">
        <v>1.1061240000000001</v>
      </c>
    </row>
    <row r="365" spans="1:2" ht="15.75">
      <c r="A365" s="3" t="s">
        <v>2687</v>
      </c>
      <c r="B365" s="3">
        <v>1.1060140000000001</v>
      </c>
    </row>
    <row r="366" spans="1:2" ht="15.75">
      <c r="A366" s="3" t="s">
        <v>2688</v>
      </c>
      <c r="B366" s="3">
        <v>1.1035999999999999</v>
      </c>
    </row>
    <row r="367" spans="1:2" ht="15.75">
      <c r="A367" s="3" t="s">
        <v>2689</v>
      </c>
      <c r="B367" s="3">
        <v>1.1034349999999999</v>
      </c>
    </row>
    <row r="368" spans="1:2" ht="15.75">
      <c r="A368" s="3" t="s">
        <v>2690</v>
      </c>
      <c r="B368" s="3">
        <v>1.1003069999999999</v>
      </c>
    </row>
    <row r="369" spans="1:2" ht="15.75">
      <c r="A369" s="3" t="s">
        <v>2691</v>
      </c>
      <c r="B369" s="3">
        <v>1.098859</v>
      </c>
    </row>
    <row r="370" spans="1:2" ht="15.75">
      <c r="A370" s="3" t="s">
        <v>2692</v>
      </c>
      <c r="B370" s="3">
        <v>1.0985320000000001</v>
      </c>
    </row>
    <row r="371" spans="1:2" ht="15.75">
      <c r="A371" s="3" t="s">
        <v>2693</v>
      </c>
      <c r="B371" s="3">
        <v>1.0980719999999999</v>
      </c>
    </row>
    <row r="372" spans="1:2" ht="15.75">
      <c r="A372" s="3" t="s">
        <v>2694</v>
      </c>
      <c r="B372" s="3">
        <v>1.097969</v>
      </c>
    </row>
    <row r="373" spans="1:2" ht="15.75">
      <c r="A373" s="3" t="s">
        <v>2695</v>
      </c>
      <c r="B373" s="3">
        <v>1.0936870000000001</v>
      </c>
    </row>
    <row r="374" spans="1:2" ht="15.75">
      <c r="A374" s="3" t="s">
        <v>2696</v>
      </c>
      <c r="B374" s="3">
        <v>1.0920380000000001</v>
      </c>
    </row>
    <row r="375" spans="1:2" ht="15.75">
      <c r="A375" s="3" t="s">
        <v>2697</v>
      </c>
      <c r="B375" s="3">
        <v>1.0913409999999999</v>
      </c>
    </row>
    <row r="376" spans="1:2" ht="15.75">
      <c r="A376" s="3" t="s">
        <v>2698</v>
      </c>
      <c r="B376" s="3">
        <v>1.090293</v>
      </c>
    </row>
    <row r="377" spans="1:2" ht="15.75">
      <c r="A377" s="3" t="s">
        <v>2699</v>
      </c>
      <c r="B377" s="3">
        <v>1.0886819999999999</v>
      </c>
    </row>
    <row r="378" spans="1:2" ht="15.75">
      <c r="A378" s="3" t="s">
        <v>2700</v>
      </c>
      <c r="B378" s="3">
        <v>1.0882289999999999</v>
      </c>
    </row>
    <row r="379" spans="1:2" ht="15.75">
      <c r="A379" s="3" t="s">
        <v>2701</v>
      </c>
      <c r="B379" s="3">
        <v>1.0872729999999999</v>
      </c>
    </row>
    <row r="380" spans="1:2" ht="15.75">
      <c r="A380" s="3" t="s">
        <v>2702</v>
      </c>
      <c r="B380" s="3">
        <v>1.085718</v>
      </c>
    </row>
    <row r="381" spans="1:2" ht="15.75">
      <c r="A381" s="3" t="s">
        <v>2703</v>
      </c>
      <c r="B381" s="3">
        <v>1.0840110000000001</v>
      </c>
    </row>
    <row r="382" spans="1:2" ht="15.75">
      <c r="A382" s="3" t="s">
        <v>2704</v>
      </c>
      <c r="B382" s="3">
        <v>1.0835859999999999</v>
      </c>
    </row>
    <row r="383" spans="1:2" ht="15.75">
      <c r="A383" s="3" t="s">
        <v>2705</v>
      </c>
      <c r="B383" s="3">
        <v>1.081836</v>
      </c>
    </row>
    <row r="384" spans="1:2" ht="15.75">
      <c r="A384" s="3" t="s">
        <v>2706</v>
      </c>
      <c r="B384" s="3">
        <v>1.0804959999999999</v>
      </c>
    </row>
    <row r="385" spans="1:2" ht="15.75">
      <c r="A385" s="3" t="s">
        <v>2707</v>
      </c>
      <c r="B385" s="3">
        <v>1.0802989999999999</v>
      </c>
    </row>
    <row r="386" spans="1:2" ht="15.75">
      <c r="A386" s="3" t="s">
        <v>2708</v>
      </c>
      <c r="B386" s="3">
        <v>1.079548</v>
      </c>
    </row>
    <row r="387" spans="1:2" ht="15.75">
      <c r="A387" s="3" t="s">
        <v>2709</v>
      </c>
      <c r="B387" s="3">
        <v>1.079245</v>
      </c>
    </row>
    <row r="388" spans="1:2" ht="15.75">
      <c r="A388" s="3" t="s">
        <v>2710</v>
      </c>
      <c r="B388" s="3">
        <v>1.0786290000000001</v>
      </c>
    </row>
    <row r="389" spans="1:2" ht="15.75">
      <c r="A389" s="3" t="s">
        <v>2711</v>
      </c>
      <c r="B389" s="3">
        <v>1.0778399999999999</v>
      </c>
    </row>
    <row r="390" spans="1:2" ht="15.75">
      <c r="A390" s="3" t="s">
        <v>2712</v>
      </c>
      <c r="B390" s="3">
        <v>1.0777209999999999</v>
      </c>
    </row>
    <row r="391" spans="1:2" ht="15.75">
      <c r="A391" s="3" t="s">
        <v>2713</v>
      </c>
      <c r="B391" s="3">
        <v>1.074681</v>
      </c>
    </row>
    <row r="392" spans="1:2" ht="15.75">
      <c r="A392" s="3" t="s">
        <v>2714</v>
      </c>
      <c r="B392" s="3">
        <v>1.0738939999999999</v>
      </c>
    </row>
    <row r="393" spans="1:2" ht="15.75">
      <c r="A393" s="3" t="s">
        <v>2715</v>
      </c>
      <c r="B393" s="3">
        <v>1.0733090000000001</v>
      </c>
    </row>
    <row r="394" spans="1:2" ht="15.75">
      <c r="A394" s="3" t="s">
        <v>2716</v>
      </c>
      <c r="B394" s="3">
        <v>1.0724899999999999</v>
      </c>
    </row>
    <row r="395" spans="1:2" ht="15.75">
      <c r="A395" s="3" t="s">
        <v>2717</v>
      </c>
      <c r="B395" s="3">
        <v>1.0718190000000001</v>
      </c>
    </row>
    <row r="396" spans="1:2" ht="15.75">
      <c r="A396" s="3" t="s">
        <v>2718</v>
      </c>
      <c r="B396" s="3">
        <v>1.0714189999999999</v>
      </c>
    </row>
    <row r="397" spans="1:2" ht="15.75">
      <c r="A397" s="3" t="s">
        <v>2719</v>
      </c>
      <c r="B397" s="3">
        <v>1.070773</v>
      </c>
    </row>
    <row r="398" spans="1:2" ht="15.75">
      <c r="A398" s="3" t="s">
        <v>54</v>
      </c>
      <c r="B398" s="3">
        <v>1.0706960000000001</v>
      </c>
    </row>
    <row r="399" spans="1:2" ht="15.75">
      <c r="A399" s="3" t="s">
        <v>2720</v>
      </c>
      <c r="B399" s="3">
        <v>1.070535</v>
      </c>
    </row>
    <row r="400" spans="1:2" ht="15.75">
      <c r="A400" s="3" t="s">
        <v>2721</v>
      </c>
      <c r="B400" s="3">
        <v>1.0700480000000001</v>
      </c>
    </row>
    <row r="401" spans="1:2" ht="15.75">
      <c r="A401" s="3" t="s">
        <v>2722</v>
      </c>
      <c r="B401" s="3">
        <v>1.0698080000000001</v>
      </c>
    </row>
    <row r="402" spans="1:2" ht="15.75">
      <c r="A402" s="3" t="s">
        <v>2723</v>
      </c>
      <c r="B402" s="3">
        <v>1.069218</v>
      </c>
    </row>
    <row r="403" spans="1:2" ht="15.75">
      <c r="A403" s="3" t="s">
        <v>2724</v>
      </c>
      <c r="B403" s="3">
        <v>1.069069</v>
      </c>
    </row>
    <row r="404" spans="1:2" ht="15.75">
      <c r="A404" s="3" t="s">
        <v>2725</v>
      </c>
      <c r="B404" s="3">
        <v>1.0684659999999999</v>
      </c>
    </row>
    <row r="405" spans="1:2" ht="15.75">
      <c r="A405" s="3" t="s">
        <v>2726</v>
      </c>
      <c r="B405" s="3">
        <v>1.0667070000000001</v>
      </c>
    </row>
    <row r="406" spans="1:2" ht="15.75">
      <c r="A406" s="3" t="s">
        <v>2727</v>
      </c>
      <c r="B406" s="3">
        <v>1.0651539999999999</v>
      </c>
    </row>
    <row r="407" spans="1:2" ht="15.75">
      <c r="A407" s="3" t="s">
        <v>2728</v>
      </c>
      <c r="B407" s="3">
        <v>1.0641149999999999</v>
      </c>
    </row>
    <row r="408" spans="1:2" ht="15.75">
      <c r="A408" s="3" t="s">
        <v>2729</v>
      </c>
      <c r="B408" s="3">
        <v>1.063086</v>
      </c>
    </row>
    <row r="409" spans="1:2" ht="15.75">
      <c r="A409" s="3" t="s">
        <v>2730</v>
      </c>
      <c r="B409" s="3">
        <v>1.0613459999999999</v>
      </c>
    </row>
    <row r="410" spans="1:2" ht="15.75">
      <c r="A410" s="3" t="s">
        <v>2731</v>
      </c>
      <c r="B410" s="3">
        <v>1.0607800000000001</v>
      </c>
    </row>
    <row r="411" spans="1:2" ht="15.75">
      <c r="A411" s="3" t="s">
        <v>2732</v>
      </c>
      <c r="B411" s="3">
        <v>1.0597259999999999</v>
      </c>
    </row>
    <row r="412" spans="1:2" ht="15.75">
      <c r="A412" s="3" t="s">
        <v>2733</v>
      </c>
      <c r="B412" s="3">
        <v>1.059485</v>
      </c>
    </row>
    <row r="413" spans="1:2" ht="15.75">
      <c r="A413" s="3" t="s">
        <v>2734</v>
      </c>
      <c r="B413" s="3">
        <v>1.0594129999999999</v>
      </c>
    </row>
    <row r="414" spans="1:2" ht="15.75">
      <c r="A414" s="3" t="s">
        <v>2735</v>
      </c>
      <c r="B414" s="3">
        <v>1.0588820000000001</v>
      </c>
    </row>
    <row r="415" spans="1:2" ht="15.75">
      <c r="A415" s="3" t="s">
        <v>2736</v>
      </c>
      <c r="B415" s="3">
        <v>1.05853</v>
      </c>
    </row>
    <row r="416" spans="1:2" ht="15.75">
      <c r="A416" s="3" t="s">
        <v>2737</v>
      </c>
      <c r="B416" s="3">
        <v>1.056867</v>
      </c>
    </row>
    <row r="417" spans="1:2" ht="15.75">
      <c r="A417" s="3" t="s">
        <v>2738</v>
      </c>
      <c r="B417" s="3">
        <v>1.0563610000000001</v>
      </c>
    </row>
    <row r="418" spans="1:2" ht="15.75">
      <c r="A418" s="3" t="s">
        <v>2739</v>
      </c>
      <c r="B418" s="3">
        <v>1.0548709999999999</v>
      </c>
    </row>
    <row r="419" spans="1:2" ht="15.75">
      <c r="A419" s="3" t="s">
        <v>2740</v>
      </c>
      <c r="B419" s="3">
        <v>1.054082</v>
      </c>
    </row>
    <row r="420" spans="1:2" ht="15.75">
      <c r="A420" s="3" t="s">
        <v>2741</v>
      </c>
      <c r="B420" s="3">
        <v>1.0534429999999999</v>
      </c>
    </row>
    <row r="421" spans="1:2" ht="15.75">
      <c r="A421" s="3" t="s">
        <v>2742</v>
      </c>
      <c r="B421" s="3">
        <v>1.0529269999999999</v>
      </c>
    </row>
    <row r="422" spans="1:2" ht="15.75">
      <c r="A422" s="3" t="s">
        <v>2743</v>
      </c>
      <c r="B422" s="3">
        <v>1.0523940000000001</v>
      </c>
    </row>
    <row r="423" spans="1:2" ht="15.75">
      <c r="A423" s="3" t="s">
        <v>2744</v>
      </c>
      <c r="B423" s="3">
        <v>1.0519419999999999</v>
      </c>
    </row>
    <row r="424" spans="1:2" ht="15.75">
      <c r="A424" s="3" t="s">
        <v>2745</v>
      </c>
      <c r="B424" s="3">
        <v>1.0509869999999999</v>
      </c>
    </row>
    <row r="425" spans="1:2" ht="15.75">
      <c r="A425" s="3" t="s">
        <v>2746</v>
      </c>
      <c r="B425" s="3">
        <v>1.050675</v>
      </c>
    </row>
    <row r="426" spans="1:2" ht="15.75">
      <c r="A426" s="3" t="s">
        <v>2747</v>
      </c>
      <c r="B426" s="3">
        <v>1.0504249999999999</v>
      </c>
    </row>
    <row r="427" spans="1:2" ht="15.75">
      <c r="A427" s="3" t="s">
        <v>2748</v>
      </c>
      <c r="B427" s="3">
        <v>1.0501560000000001</v>
      </c>
    </row>
    <row r="428" spans="1:2" ht="15.75">
      <c r="A428" s="3" t="s">
        <v>2749</v>
      </c>
      <c r="B428" s="3">
        <v>1.0496380000000001</v>
      </c>
    </row>
    <row r="429" spans="1:2" ht="15.75">
      <c r="A429" s="3" t="s">
        <v>2750</v>
      </c>
      <c r="B429" s="3">
        <v>1.047345</v>
      </c>
    </row>
    <row r="430" spans="1:2" ht="15.75">
      <c r="A430" s="3" t="s">
        <v>2751</v>
      </c>
      <c r="B430" s="3">
        <v>1.0471349999999999</v>
      </c>
    </row>
    <row r="431" spans="1:2" ht="15.75">
      <c r="A431" s="3" t="s">
        <v>2752</v>
      </c>
      <c r="B431" s="3">
        <v>1.045647</v>
      </c>
    </row>
    <row r="432" spans="1:2" ht="15.75">
      <c r="A432" s="3" t="s">
        <v>2753</v>
      </c>
      <c r="B432" s="3">
        <v>1.0448219999999999</v>
      </c>
    </row>
    <row r="433" spans="1:2" ht="15.75">
      <c r="A433" s="3" t="s">
        <v>2754</v>
      </c>
      <c r="B433" s="3">
        <v>1.043323</v>
      </c>
    </row>
    <row r="434" spans="1:2" ht="15.75">
      <c r="A434" s="3" t="s">
        <v>2755</v>
      </c>
      <c r="B434" s="3">
        <v>1.042751</v>
      </c>
    </row>
    <row r="435" spans="1:2" ht="15.75">
      <c r="A435" s="3" t="s">
        <v>2756</v>
      </c>
      <c r="B435" s="3">
        <v>1.041355</v>
      </c>
    </row>
    <row r="436" spans="1:2" ht="15.75">
      <c r="A436" s="3" t="s">
        <v>2757</v>
      </c>
      <c r="B436" s="3">
        <v>1.0413030000000001</v>
      </c>
    </row>
    <row r="437" spans="1:2" ht="15.75">
      <c r="A437" s="3" t="s">
        <v>2758</v>
      </c>
      <c r="B437" s="3">
        <v>1.0396989999999999</v>
      </c>
    </row>
    <row r="438" spans="1:2" ht="15.75">
      <c r="A438" s="3" t="s">
        <v>2759</v>
      </c>
      <c r="B438" s="3">
        <v>1.0388999999999999</v>
      </c>
    </row>
    <row r="439" spans="1:2" ht="15.75">
      <c r="A439" s="3" t="s">
        <v>2760</v>
      </c>
      <c r="B439" s="3">
        <v>1.038144</v>
      </c>
    </row>
    <row r="440" spans="1:2" ht="15.75">
      <c r="A440" s="3" t="s">
        <v>2761</v>
      </c>
      <c r="B440" s="3">
        <v>1.0373859999999999</v>
      </c>
    </row>
    <row r="441" spans="1:2" ht="15.75">
      <c r="A441" s="3" t="s">
        <v>2762</v>
      </c>
      <c r="B441" s="3">
        <v>1.036789</v>
      </c>
    </row>
    <row r="442" spans="1:2" ht="15.75">
      <c r="A442" s="3" t="s">
        <v>2763</v>
      </c>
      <c r="B442" s="3">
        <v>1.0364390000000001</v>
      </c>
    </row>
    <row r="443" spans="1:2" ht="15.75">
      <c r="A443" s="3" t="s">
        <v>2764</v>
      </c>
      <c r="B443" s="3">
        <v>1.0360910000000001</v>
      </c>
    </row>
    <row r="444" spans="1:2" ht="15.75">
      <c r="A444" s="3" t="s">
        <v>2765</v>
      </c>
      <c r="B444" s="3">
        <v>1.0358339999999999</v>
      </c>
    </row>
    <row r="445" spans="1:2" ht="15.75">
      <c r="A445" s="3" t="s">
        <v>2766</v>
      </c>
      <c r="B445" s="3">
        <v>1.0334939999999999</v>
      </c>
    </row>
    <row r="446" spans="1:2" ht="15.75">
      <c r="A446" s="3" t="s">
        <v>2767</v>
      </c>
      <c r="B446" s="3">
        <v>1.0330809999999999</v>
      </c>
    </row>
    <row r="447" spans="1:2" ht="15.75">
      <c r="A447" s="3" t="s">
        <v>2768</v>
      </c>
      <c r="B447" s="3">
        <v>1.0329390000000001</v>
      </c>
    </row>
    <row r="448" spans="1:2" ht="15.75">
      <c r="A448" s="3" t="s">
        <v>2769</v>
      </c>
      <c r="B448" s="3">
        <v>1.0323990000000001</v>
      </c>
    </row>
    <row r="449" spans="1:2" ht="15.75">
      <c r="A449" s="3" t="s">
        <v>2770</v>
      </c>
      <c r="B449" s="3">
        <v>1.0312520000000001</v>
      </c>
    </row>
    <row r="450" spans="1:2" ht="15.75">
      <c r="A450" s="3" t="s">
        <v>2771</v>
      </c>
      <c r="B450" s="3">
        <v>1.030176</v>
      </c>
    </row>
    <row r="451" spans="1:2" ht="15.75">
      <c r="A451" s="3" t="s">
        <v>2772</v>
      </c>
      <c r="B451" s="3">
        <v>1.026543</v>
      </c>
    </row>
    <row r="452" spans="1:2" ht="15.75">
      <c r="A452" s="3" t="s">
        <v>2773</v>
      </c>
      <c r="B452" s="3">
        <v>1.025914</v>
      </c>
    </row>
    <row r="453" spans="1:2" ht="15.75">
      <c r="A453" s="3" t="s">
        <v>2774</v>
      </c>
      <c r="B453" s="3">
        <v>1.025566</v>
      </c>
    </row>
    <row r="454" spans="1:2" ht="15.75">
      <c r="A454" s="3" t="s">
        <v>2775</v>
      </c>
      <c r="B454" s="3">
        <v>1.025056</v>
      </c>
    </row>
    <row r="455" spans="1:2" ht="15.75">
      <c r="A455" s="3" t="s">
        <v>2776</v>
      </c>
      <c r="B455" s="3">
        <v>1.0237320000000001</v>
      </c>
    </row>
    <row r="456" spans="1:2" ht="15.75">
      <c r="A456" s="3" t="s">
        <v>2777</v>
      </c>
      <c r="B456" s="3">
        <v>1.0223789999999999</v>
      </c>
    </row>
    <row r="457" spans="1:2" ht="15.75">
      <c r="A457" s="3" t="s">
        <v>2778</v>
      </c>
      <c r="B457" s="3">
        <v>1.0221899999999999</v>
      </c>
    </row>
    <row r="458" spans="1:2" ht="15.75">
      <c r="A458" s="3" t="s">
        <v>2779</v>
      </c>
      <c r="B458" s="3">
        <v>1.0214019999999999</v>
      </c>
    </row>
    <row r="459" spans="1:2" ht="15.75">
      <c r="A459" s="3" t="s">
        <v>2780</v>
      </c>
      <c r="B459" s="3">
        <v>1.0205280000000001</v>
      </c>
    </row>
    <row r="460" spans="1:2" ht="15.75">
      <c r="A460" s="3" t="s">
        <v>2781</v>
      </c>
      <c r="B460" s="3">
        <v>1.0198700000000001</v>
      </c>
    </row>
    <row r="461" spans="1:2" ht="15.75">
      <c r="A461" s="3" t="s">
        <v>2782</v>
      </c>
      <c r="B461" s="3">
        <v>1.0197940000000001</v>
      </c>
    </row>
    <row r="462" spans="1:2" ht="15.75">
      <c r="A462" s="3" t="s">
        <v>2783</v>
      </c>
      <c r="B462" s="3">
        <v>1.019471</v>
      </c>
    </row>
    <row r="463" spans="1:2" ht="15.75">
      <c r="A463" s="3" t="s">
        <v>2784</v>
      </c>
      <c r="B463" s="3">
        <v>1.0166360000000001</v>
      </c>
    </row>
    <row r="464" spans="1:2" ht="15.75">
      <c r="A464" s="3" t="s">
        <v>2785</v>
      </c>
      <c r="B464" s="3">
        <v>1.0160709999999999</v>
      </c>
    </row>
    <row r="465" spans="1:2" ht="15.75">
      <c r="A465" s="3" t="s">
        <v>2786</v>
      </c>
      <c r="B465" s="3">
        <v>1.015374</v>
      </c>
    </row>
    <row r="466" spans="1:2" ht="15.75">
      <c r="A466" s="3" t="s">
        <v>2787</v>
      </c>
      <c r="B466" s="3">
        <v>1.012721</v>
      </c>
    </row>
    <row r="467" spans="1:2" ht="15.75">
      <c r="A467" s="3" t="s">
        <v>2788</v>
      </c>
      <c r="B467" s="3">
        <v>1.0126599999999999</v>
      </c>
    </row>
    <row r="468" spans="1:2" ht="15.75">
      <c r="A468" s="3" t="s">
        <v>2789</v>
      </c>
      <c r="B468" s="3">
        <v>1.01254</v>
      </c>
    </row>
    <row r="469" spans="1:2" ht="15.75">
      <c r="A469" s="3" t="s">
        <v>2790</v>
      </c>
      <c r="B469" s="3">
        <v>1.0120119999999999</v>
      </c>
    </row>
    <row r="470" spans="1:2" ht="15.75">
      <c r="A470" s="3" t="s">
        <v>2791</v>
      </c>
      <c r="B470" s="3">
        <v>1.0114650000000001</v>
      </c>
    </row>
    <row r="471" spans="1:2" ht="15.75">
      <c r="A471" s="3" t="s">
        <v>2792</v>
      </c>
      <c r="B471" s="3">
        <v>1.0111190000000001</v>
      </c>
    </row>
    <row r="472" spans="1:2" ht="15.75">
      <c r="A472" s="3" t="s">
        <v>2793</v>
      </c>
      <c r="B472" s="3">
        <v>1.011056</v>
      </c>
    </row>
    <row r="473" spans="1:2" ht="15.75">
      <c r="A473" s="3" t="s">
        <v>2794</v>
      </c>
      <c r="B473" s="3">
        <v>1.0097719999999999</v>
      </c>
    </row>
    <row r="474" spans="1:2" ht="15.75">
      <c r="A474" s="3" t="s">
        <v>2795</v>
      </c>
      <c r="B474" s="3">
        <v>1.009401</v>
      </c>
    </row>
    <row r="475" spans="1:2" ht="15.75">
      <c r="A475" s="3" t="s">
        <v>2796</v>
      </c>
      <c r="B475" s="3">
        <v>1.0089319999999999</v>
      </c>
    </row>
    <row r="476" spans="1:2" ht="15.75">
      <c r="A476" s="3" t="s">
        <v>2797</v>
      </c>
      <c r="B476" s="3">
        <v>1.007476</v>
      </c>
    </row>
    <row r="477" spans="1:2" ht="15.75">
      <c r="A477" s="3" t="s">
        <v>2798</v>
      </c>
      <c r="B477" s="3">
        <v>1.005674</v>
      </c>
    </row>
    <row r="478" spans="1:2" ht="15.75">
      <c r="A478" s="3" t="s">
        <v>2799</v>
      </c>
      <c r="B478" s="3">
        <v>1.0044299999999999</v>
      </c>
    </row>
    <row r="479" spans="1:2" ht="15.75">
      <c r="A479" s="3" t="s">
        <v>2800</v>
      </c>
      <c r="B479" s="3">
        <v>1.0038659999999999</v>
      </c>
    </row>
    <row r="480" spans="1:2" ht="15.75">
      <c r="A480" s="3" t="s">
        <v>2801</v>
      </c>
      <c r="B480" s="3">
        <v>1.0034400000000001</v>
      </c>
    </row>
    <row r="481" spans="1:2" ht="15.75">
      <c r="A481" s="3" t="s">
        <v>2802</v>
      </c>
      <c r="B481" s="3">
        <v>1.0030190000000001</v>
      </c>
    </row>
    <row r="482" spans="1:2" ht="15.75">
      <c r="A482" s="3" t="s">
        <v>2803</v>
      </c>
      <c r="B482" s="3">
        <v>1.0012430000000001</v>
      </c>
    </row>
    <row r="483" spans="1:2" ht="15.75">
      <c r="A483" s="3" t="s">
        <v>2804</v>
      </c>
      <c r="B483" s="3">
        <v>0.99926099999999995</v>
      </c>
    </row>
    <row r="484" spans="1:2" ht="15.75">
      <c r="A484" s="3" t="s">
        <v>2805</v>
      </c>
      <c r="B484" s="3">
        <v>0.99916099999999997</v>
      </c>
    </row>
    <row r="485" spans="1:2" ht="15.75">
      <c r="A485" s="3" t="s">
        <v>2806</v>
      </c>
      <c r="B485" s="3">
        <v>0.99890100000000004</v>
      </c>
    </row>
    <row r="486" spans="1:2" ht="15.75">
      <c r="A486" s="3" t="s">
        <v>2807</v>
      </c>
      <c r="B486" s="3">
        <v>0.99764299999999995</v>
      </c>
    </row>
    <row r="487" spans="1:2" ht="15.75">
      <c r="A487" s="3" t="s">
        <v>2808</v>
      </c>
      <c r="B487" s="3">
        <v>0.997448</v>
      </c>
    </row>
    <row r="488" spans="1:2" ht="15.75">
      <c r="A488" s="3" t="s">
        <v>2809</v>
      </c>
      <c r="B488" s="3">
        <v>0.99651900000000004</v>
      </c>
    </row>
    <row r="489" spans="1:2" ht="15.75">
      <c r="A489" s="3" t="s">
        <v>2810</v>
      </c>
      <c r="B489" s="3">
        <v>0.99522200000000005</v>
      </c>
    </row>
    <row r="490" spans="1:2" ht="15.75">
      <c r="A490" s="3" t="s">
        <v>2811</v>
      </c>
      <c r="B490" s="3">
        <v>0.99448300000000001</v>
      </c>
    </row>
    <row r="491" spans="1:2" ht="15.75">
      <c r="A491" s="3" t="s">
        <v>2812</v>
      </c>
      <c r="B491" s="3">
        <v>0.993093</v>
      </c>
    </row>
    <row r="492" spans="1:2" ht="15.75">
      <c r="A492" s="3" t="s">
        <v>2813</v>
      </c>
      <c r="B492" s="3">
        <v>0.99177599999999999</v>
      </c>
    </row>
    <row r="493" spans="1:2" ht="15.75">
      <c r="A493" s="3" t="s">
        <v>2814</v>
      </c>
      <c r="B493" s="3">
        <v>0.99120900000000001</v>
      </c>
    </row>
    <row r="494" spans="1:2" ht="15.75">
      <c r="A494" s="3" t="s">
        <v>2815</v>
      </c>
      <c r="B494" s="3">
        <v>0.98933199999999999</v>
      </c>
    </row>
    <row r="495" spans="1:2" ht="15.75">
      <c r="A495" s="3" t="s">
        <v>2816</v>
      </c>
      <c r="B495" s="3">
        <v>0.98897900000000005</v>
      </c>
    </row>
    <row r="496" spans="1:2" ht="15.75">
      <c r="A496" s="3" t="s">
        <v>2817</v>
      </c>
      <c r="B496" s="3">
        <v>0.988923</v>
      </c>
    </row>
    <row r="497" spans="1:2" ht="15.75">
      <c r="A497" s="3" t="s">
        <v>2818</v>
      </c>
      <c r="B497" s="3">
        <v>0.98876200000000003</v>
      </c>
    </row>
    <row r="498" spans="1:2" ht="15.75">
      <c r="A498" s="3" t="s">
        <v>2819</v>
      </c>
      <c r="B498" s="3">
        <v>0.98838599999999999</v>
      </c>
    </row>
    <row r="499" spans="1:2" ht="15.75">
      <c r="A499" s="3" t="s">
        <v>2820</v>
      </c>
      <c r="B499" s="3">
        <v>0.98807599999999995</v>
      </c>
    </row>
    <row r="500" spans="1:2" ht="15.75">
      <c r="A500" s="3" t="s">
        <v>2821</v>
      </c>
      <c r="B500" s="3">
        <v>0.986869</v>
      </c>
    </row>
    <row r="501" spans="1:2" ht="15.75">
      <c r="A501" s="3" t="s">
        <v>2822</v>
      </c>
      <c r="B501" s="3">
        <v>0.985765</v>
      </c>
    </row>
    <row r="502" spans="1:2" ht="15.75">
      <c r="A502" s="3" t="s">
        <v>2823</v>
      </c>
      <c r="B502" s="3">
        <v>0.985039</v>
      </c>
    </row>
    <row r="503" spans="1:2" ht="15.75">
      <c r="A503" s="3" t="s">
        <v>2824</v>
      </c>
      <c r="B503" s="3">
        <v>0.98394800000000004</v>
      </c>
    </row>
    <row r="504" spans="1:2" ht="15.75">
      <c r="A504" s="3" t="s">
        <v>2825</v>
      </c>
      <c r="B504" s="3">
        <v>0.98258000000000001</v>
      </c>
    </row>
    <row r="505" spans="1:2" ht="15.75">
      <c r="A505" s="3" t="s">
        <v>2826</v>
      </c>
      <c r="B505" s="3">
        <v>0.98079099999999997</v>
      </c>
    </row>
    <row r="506" spans="1:2" ht="15.75">
      <c r="A506" s="3" t="s">
        <v>2827</v>
      </c>
      <c r="B506" s="3">
        <v>0.97660400000000003</v>
      </c>
    </row>
    <row r="507" spans="1:2" ht="15.75">
      <c r="A507" s="3" t="s">
        <v>2828</v>
      </c>
      <c r="B507" s="3">
        <v>0.97458100000000003</v>
      </c>
    </row>
    <row r="508" spans="1:2" ht="15.75">
      <c r="A508" s="3" t="s">
        <v>2829</v>
      </c>
      <c r="B508" s="3">
        <v>0.97142700000000004</v>
      </c>
    </row>
    <row r="509" spans="1:2" ht="15.75">
      <c r="A509" s="3" t="s">
        <v>2830</v>
      </c>
      <c r="B509" s="3">
        <v>0.97107100000000002</v>
      </c>
    </row>
    <row r="510" spans="1:2" ht="15.75">
      <c r="A510" s="3" t="s">
        <v>2831</v>
      </c>
      <c r="B510" s="3">
        <v>0.97098499999999999</v>
      </c>
    </row>
    <row r="511" spans="1:2" ht="15.75">
      <c r="A511" s="3" t="s">
        <v>2832</v>
      </c>
      <c r="B511" s="3">
        <v>0.97082100000000005</v>
      </c>
    </row>
    <row r="512" spans="1:2" ht="15.75">
      <c r="A512" s="3" t="s">
        <v>2833</v>
      </c>
      <c r="B512" s="3">
        <v>0.97077999999999998</v>
      </c>
    </row>
    <row r="513" spans="1:2" ht="15.75">
      <c r="A513" s="3" t="s">
        <v>2834</v>
      </c>
      <c r="B513" s="3">
        <v>0.97035800000000005</v>
      </c>
    </row>
    <row r="514" spans="1:2" ht="15.75">
      <c r="A514" s="3" t="s">
        <v>2835</v>
      </c>
      <c r="B514" s="3">
        <v>0.97018800000000005</v>
      </c>
    </row>
    <row r="515" spans="1:2" ht="15.75">
      <c r="A515" s="3" t="s">
        <v>2836</v>
      </c>
      <c r="B515" s="3">
        <v>0.96857899999999997</v>
      </c>
    </row>
    <row r="516" spans="1:2" ht="15.75">
      <c r="A516" s="3" t="s">
        <v>2837</v>
      </c>
      <c r="B516" s="3">
        <v>0.96718400000000004</v>
      </c>
    </row>
    <row r="517" spans="1:2" ht="15.75">
      <c r="A517" s="3" t="s">
        <v>2838</v>
      </c>
      <c r="B517" s="3">
        <v>0.96702699999999997</v>
      </c>
    </row>
    <row r="518" spans="1:2" ht="15.75">
      <c r="A518" s="3" t="s">
        <v>2839</v>
      </c>
      <c r="B518" s="3">
        <v>0.96682500000000005</v>
      </c>
    </row>
    <row r="519" spans="1:2" ht="15.75">
      <c r="A519" s="3" t="s">
        <v>2840</v>
      </c>
      <c r="B519" s="3">
        <v>0.964951</v>
      </c>
    </row>
    <row r="520" spans="1:2" ht="15.75">
      <c r="A520" s="3" t="s">
        <v>2841</v>
      </c>
      <c r="B520" s="3">
        <v>0.96347499999999997</v>
      </c>
    </row>
    <row r="521" spans="1:2" ht="15.75">
      <c r="A521" s="3" t="s">
        <v>2842</v>
      </c>
      <c r="B521" s="3">
        <v>0.96221199999999996</v>
      </c>
    </row>
    <row r="522" spans="1:2" ht="15.75">
      <c r="A522" s="3" t="s">
        <v>2843</v>
      </c>
      <c r="B522" s="3">
        <v>0.96175200000000005</v>
      </c>
    </row>
    <row r="523" spans="1:2" ht="15.75">
      <c r="A523" s="3" t="s">
        <v>2844</v>
      </c>
      <c r="B523" s="3">
        <v>0.96156900000000001</v>
      </c>
    </row>
    <row r="524" spans="1:2" ht="15.75">
      <c r="A524" s="3" t="s">
        <v>2845</v>
      </c>
      <c r="B524" s="3">
        <v>0.96115899999999999</v>
      </c>
    </row>
    <row r="525" spans="1:2" ht="15.75">
      <c r="A525" s="3" t="s">
        <v>2846</v>
      </c>
      <c r="B525" s="3">
        <v>0.96074599999999999</v>
      </c>
    </row>
    <row r="526" spans="1:2" ht="15.75">
      <c r="A526" s="3" t="s">
        <v>2847</v>
      </c>
      <c r="B526" s="3">
        <v>0.96044799999999997</v>
      </c>
    </row>
    <row r="527" spans="1:2" ht="15.75">
      <c r="A527" s="3" t="s">
        <v>2848</v>
      </c>
      <c r="B527" s="3">
        <v>0.95899699999999999</v>
      </c>
    </row>
    <row r="528" spans="1:2" ht="15.75">
      <c r="A528" s="3" t="s">
        <v>2849</v>
      </c>
      <c r="B528" s="3">
        <v>0.95835899999999996</v>
      </c>
    </row>
    <row r="529" spans="1:2" ht="15.75">
      <c r="A529" s="3" t="s">
        <v>2850</v>
      </c>
      <c r="B529" s="3">
        <v>0.95794000000000001</v>
      </c>
    </row>
    <row r="530" spans="1:2" ht="15.75">
      <c r="A530" s="3" t="s">
        <v>2851</v>
      </c>
      <c r="B530" s="3">
        <v>0.95752400000000004</v>
      </c>
    </row>
    <row r="531" spans="1:2" ht="15.75">
      <c r="A531" s="3" t="s">
        <v>2852</v>
      </c>
      <c r="B531" s="3">
        <v>0.95700200000000002</v>
      </c>
    </row>
    <row r="532" spans="1:2" ht="15.75">
      <c r="A532" s="3" t="s">
        <v>2853</v>
      </c>
      <c r="B532" s="3">
        <v>0.956376</v>
      </c>
    </row>
    <row r="533" spans="1:2" ht="15.75">
      <c r="A533" s="3" t="s">
        <v>2854</v>
      </c>
      <c r="B533" s="3">
        <v>0.95531699999999997</v>
      </c>
    </row>
    <row r="534" spans="1:2" ht="15.75">
      <c r="A534" s="3" t="s">
        <v>2855</v>
      </c>
      <c r="B534" s="3">
        <v>0.95345899999999995</v>
      </c>
    </row>
    <row r="535" spans="1:2" ht="15.75">
      <c r="A535" s="3" t="s">
        <v>2856</v>
      </c>
      <c r="B535" s="3">
        <v>0.95307699999999995</v>
      </c>
    </row>
    <row r="536" spans="1:2" ht="15.75">
      <c r="A536" s="3" t="s">
        <v>2857</v>
      </c>
      <c r="B536" s="3">
        <v>0.95278499999999999</v>
      </c>
    </row>
    <row r="537" spans="1:2" ht="15.75">
      <c r="A537" s="3" t="s">
        <v>2858</v>
      </c>
      <c r="B537" s="3">
        <v>0.95245999999999997</v>
      </c>
    </row>
    <row r="538" spans="1:2" ht="15.75">
      <c r="A538" s="3" t="s">
        <v>2859</v>
      </c>
      <c r="B538" s="3">
        <v>0.95191800000000004</v>
      </c>
    </row>
    <row r="539" spans="1:2" ht="15.75">
      <c r="A539" s="3" t="s">
        <v>2860</v>
      </c>
      <c r="B539" s="3">
        <v>0.95186000000000004</v>
      </c>
    </row>
    <row r="540" spans="1:2" ht="15.75">
      <c r="A540" s="3" t="s">
        <v>2861</v>
      </c>
      <c r="B540" s="3">
        <v>0.95160199999999995</v>
      </c>
    </row>
    <row r="541" spans="1:2" ht="15.75">
      <c r="A541" s="3" t="s">
        <v>2862</v>
      </c>
      <c r="B541" s="3">
        <v>0.950909</v>
      </c>
    </row>
    <row r="542" spans="1:2" ht="15.75">
      <c r="A542" s="3" t="s">
        <v>2863</v>
      </c>
      <c r="B542" s="3">
        <v>0.95084199999999996</v>
      </c>
    </row>
    <row r="543" spans="1:2" ht="15.75">
      <c r="A543" s="3" t="s">
        <v>2864</v>
      </c>
      <c r="B543" s="3">
        <v>0.95033100000000004</v>
      </c>
    </row>
    <row r="544" spans="1:2" ht="15.75">
      <c r="A544" s="3" t="s">
        <v>2865</v>
      </c>
      <c r="B544" s="3">
        <v>0.95005700000000004</v>
      </c>
    </row>
    <row r="545" spans="1:2" ht="15.75">
      <c r="A545" s="3" t="s">
        <v>2866</v>
      </c>
      <c r="B545" s="3">
        <v>0.94970100000000002</v>
      </c>
    </row>
    <row r="546" spans="1:2" ht="15.75">
      <c r="A546" s="3" t="s">
        <v>2867</v>
      </c>
      <c r="B546" s="3">
        <v>0.94926500000000003</v>
      </c>
    </row>
    <row r="547" spans="1:2" ht="15.75">
      <c r="A547" s="3" t="s">
        <v>2868</v>
      </c>
      <c r="B547" s="3">
        <v>0.94915799999999995</v>
      </c>
    </row>
    <row r="548" spans="1:2" ht="15.75">
      <c r="A548" s="3" t="s">
        <v>2869</v>
      </c>
      <c r="B548" s="3">
        <v>0.94858900000000002</v>
      </c>
    </row>
    <row r="549" spans="1:2" ht="15.75">
      <c r="A549" s="3" t="s">
        <v>2870</v>
      </c>
      <c r="B549" s="3">
        <v>0.946299</v>
      </c>
    </row>
    <row r="550" spans="1:2" ht="15.75">
      <c r="A550" s="3" t="s">
        <v>2871</v>
      </c>
      <c r="B550" s="3">
        <v>0.94590099999999999</v>
      </c>
    </row>
    <row r="551" spans="1:2" ht="15.75">
      <c r="A551" s="3" t="s">
        <v>2872</v>
      </c>
      <c r="B551" s="3">
        <v>0.94521100000000002</v>
      </c>
    </row>
    <row r="552" spans="1:2" ht="15.75">
      <c r="A552" s="3" t="s">
        <v>2873</v>
      </c>
      <c r="B552" s="3">
        <v>0.94507099999999999</v>
      </c>
    </row>
    <row r="553" spans="1:2" ht="15.75">
      <c r="A553" s="3" t="s">
        <v>2874</v>
      </c>
      <c r="B553" s="3">
        <v>0.94411599999999996</v>
      </c>
    </row>
    <row r="554" spans="1:2" ht="15.75">
      <c r="A554" s="3" t="s">
        <v>2875</v>
      </c>
      <c r="B554" s="3">
        <v>0.94359000000000004</v>
      </c>
    </row>
    <row r="555" spans="1:2" ht="15.75">
      <c r="A555" s="3" t="s">
        <v>2876</v>
      </c>
      <c r="B555" s="3">
        <v>0.941218</v>
      </c>
    </row>
    <row r="556" spans="1:2" ht="15.75">
      <c r="A556" s="3" t="s">
        <v>2877</v>
      </c>
      <c r="B556" s="3">
        <v>0.93913899999999995</v>
      </c>
    </row>
    <row r="557" spans="1:2" ht="15.75">
      <c r="A557" s="3" t="s">
        <v>2878</v>
      </c>
      <c r="B557" s="3">
        <v>0.93737999999999999</v>
      </c>
    </row>
    <row r="558" spans="1:2" ht="15.75">
      <c r="A558" s="3" t="s">
        <v>2879</v>
      </c>
      <c r="B558" s="3">
        <v>0.937029</v>
      </c>
    </row>
    <row r="559" spans="1:2" ht="15.75">
      <c r="A559" s="3" t="s">
        <v>2880</v>
      </c>
      <c r="B559" s="3">
        <v>0.93451799999999996</v>
      </c>
    </row>
    <row r="560" spans="1:2" ht="15.75">
      <c r="A560" s="3" t="s">
        <v>2881</v>
      </c>
      <c r="B560" s="3">
        <v>0.93420499999999995</v>
      </c>
    </row>
    <row r="561" spans="1:2" ht="15.75">
      <c r="A561" s="3" t="s">
        <v>2882</v>
      </c>
      <c r="B561" s="3">
        <v>0.93325599999999997</v>
      </c>
    </row>
    <row r="562" spans="1:2" ht="15.75">
      <c r="A562" s="3" t="s">
        <v>2883</v>
      </c>
      <c r="B562" s="3">
        <v>0.93206299999999997</v>
      </c>
    </row>
    <row r="563" spans="1:2" ht="15.75">
      <c r="A563" s="3" t="s">
        <v>2884</v>
      </c>
      <c r="B563" s="3">
        <v>0.93136600000000003</v>
      </c>
    </row>
    <row r="564" spans="1:2" ht="15.75">
      <c r="A564" s="3" t="s">
        <v>2885</v>
      </c>
      <c r="B564" s="3">
        <v>0.93133299999999997</v>
      </c>
    </row>
    <row r="565" spans="1:2" ht="15.75">
      <c r="A565" s="3" t="s">
        <v>2886</v>
      </c>
      <c r="B565" s="3">
        <v>0.93119200000000002</v>
      </c>
    </row>
    <row r="566" spans="1:2" ht="15.75">
      <c r="A566" s="3" t="s">
        <v>2887</v>
      </c>
      <c r="B566" s="3">
        <v>0.93077200000000004</v>
      </c>
    </row>
    <row r="567" spans="1:2" ht="15.75">
      <c r="A567" s="3" t="s">
        <v>2888</v>
      </c>
      <c r="B567" s="3">
        <v>0.92937499999999995</v>
      </c>
    </row>
    <row r="568" spans="1:2" ht="15.75">
      <c r="A568" s="3" t="s">
        <v>2889</v>
      </c>
      <c r="B568" s="3">
        <v>0.92891500000000005</v>
      </c>
    </row>
    <row r="569" spans="1:2" ht="15.75">
      <c r="A569" s="3" t="s">
        <v>2890</v>
      </c>
      <c r="B569" s="3">
        <v>0.92809399999999997</v>
      </c>
    </row>
    <row r="570" spans="1:2" ht="15.75">
      <c r="A570" s="3" t="s">
        <v>2891</v>
      </c>
      <c r="B570" s="3">
        <v>0.92783400000000005</v>
      </c>
    </row>
    <row r="571" spans="1:2" ht="15.75">
      <c r="A571" s="3" t="s">
        <v>2892</v>
      </c>
      <c r="B571" s="3">
        <v>0.92740999999999996</v>
      </c>
    </row>
    <row r="572" spans="1:2" ht="15.75">
      <c r="A572" s="3" t="s">
        <v>2893</v>
      </c>
      <c r="B572" s="3">
        <v>0.92601699999999998</v>
      </c>
    </row>
    <row r="573" spans="1:2" ht="15.75">
      <c r="A573" s="3" t="s">
        <v>2894</v>
      </c>
      <c r="B573" s="3">
        <v>0.92466400000000004</v>
      </c>
    </row>
    <row r="574" spans="1:2" ht="15.75">
      <c r="A574" s="3" t="s">
        <v>2895</v>
      </c>
      <c r="B574" s="3">
        <v>0.92435599999999996</v>
      </c>
    </row>
    <row r="575" spans="1:2" ht="15.75">
      <c r="A575" s="3" t="s">
        <v>2896</v>
      </c>
      <c r="B575" s="3">
        <v>0.92251899999999998</v>
      </c>
    </row>
    <row r="576" spans="1:2" ht="15.75">
      <c r="A576" s="3" t="s">
        <v>2897</v>
      </c>
      <c r="B576" s="3">
        <v>0.92236099999999999</v>
      </c>
    </row>
    <row r="577" spans="1:2" ht="15.75">
      <c r="A577" s="3" t="s">
        <v>2898</v>
      </c>
      <c r="B577" s="3">
        <v>0.92193499999999995</v>
      </c>
    </row>
    <row r="578" spans="1:2" ht="15.75">
      <c r="A578" s="3" t="s">
        <v>2899</v>
      </c>
      <c r="B578" s="3">
        <v>0.92191699999999999</v>
      </c>
    </row>
    <row r="579" spans="1:2" ht="15.75">
      <c r="A579" s="3" t="s">
        <v>2900</v>
      </c>
      <c r="B579" s="3">
        <v>0.92158799999999996</v>
      </c>
    </row>
    <row r="580" spans="1:2" ht="15.75">
      <c r="A580" s="3" t="s">
        <v>2901</v>
      </c>
      <c r="B580" s="3">
        <v>0.92157299999999998</v>
      </c>
    </row>
    <row r="581" spans="1:2" ht="15.75">
      <c r="A581" s="3" t="s">
        <v>2902</v>
      </c>
      <c r="B581" s="3">
        <v>0.92141399999999996</v>
      </c>
    </row>
    <row r="582" spans="1:2" ht="15.75">
      <c r="A582" s="3" t="s">
        <v>2903</v>
      </c>
      <c r="B582" s="3">
        <v>0.92076499999999994</v>
      </c>
    </row>
    <row r="583" spans="1:2" ht="15.75">
      <c r="A583" s="3" t="s">
        <v>2904</v>
      </c>
      <c r="B583" s="3">
        <v>0.920705</v>
      </c>
    </row>
    <row r="584" spans="1:2" ht="15.75">
      <c r="A584" s="3" t="s">
        <v>2905</v>
      </c>
      <c r="B584" s="3">
        <v>0.92025299999999999</v>
      </c>
    </row>
    <row r="585" spans="1:2" ht="15.75">
      <c r="A585" s="3" t="s">
        <v>2906</v>
      </c>
      <c r="B585" s="3">
        <v>0.91925199999999996</v>
      </c>
    </row>
    <row r="586" spans="1:2" ht="15.75">
      <c r="A586" s="3" t="s">
        <v>2907</v>
      </c>
      <c r="B586" s="3">
        <v>0.91780399999999995</v>
      </c>
    </row>
    <row r="587" spans="1:2" ht="15.75">
      <c r="A587" s="3" t="s">
        <v>2908</v>
      </c>
      <c r="B587" s="3">
        <v>0.91727899999999996</v>
      </c>
    </row>
    <row r="588" spans="1:2" ht="15.75">
      <c r="A588" s="3" t="s">
        <v>2909</v>
      </c>
      <c r="B588" s="3">
        <v>0.916964</v>
      </c>
    </row>
    <row r="589" spans="1:2" ht="15.75">
      <c r="A589" s="3" t="s">
        <v>2910</v>
      </c>
      <c r="B589" s="3">
        <v>0.91691999999999996</v>
      </c>
    </row>
    <row r="590" spans="1:2" ht="15.75">
      <c r="A590" s="3" t="s">
        <v>2911</v>
      </c>
      <c r="B590" s="3">
        <v>0.91640500000000003</v>
      </c>
    </row>
    <row r="591" spans="1:2" ht="15.75">
      <c r="A591" s="3" t="s">
        <v>2912</v>
      </c>
      <c r="B591" s="3">
        <v>0.91489699999999996</v>
      </c>
    </row>
    <row r="592" spans="1:2" ht="15.75">
      <c r="A592" s="3" t="s">
        <v>2913</v>
      </c>
      <c r="B592" s="3">
        <v>0.91471100000000005</v>
      </c>
    </row>
    <row r="593" spans="1:2" ht="15.75">
      <c r="A593" s="3" t="s">
        <v>2914</v>
      </c>
      <c r="B593" s="3">
        <v>0.91431200000000001</v>
      </c>
    </row>
    <row r="594" spans="1:2" ht="15.75">
      <c r="A594" s="3" t="s">
        <v>2915</v>
      </c>
      <c r="B594" s="3">
        <v>0.91419899999999998</v>
      </c>
    </row>
    <row r="595" spans="1:2" ht="15.75">
      <c r="A595" s="3" t="s">
        <v>2916</v>
      </c>
      <c r="B595" s="3">
        <v>0.91395199999999999</v>
      </c>
    </row>
    <row r="596" spans="1:2" ht="15.75">
      <c r="A596" s="3" t="s">
        <v>2917</v>
      </c>
      <c r="B596" s="3">
        <v>0.91352599999999995</v>
      </c>
    </row>
    <row r="597" spans="1:2" ht="15.75">
      <c r="A597" s="3" t="s">
        <v>2918</v>
      </c>
      <c r="B597" s="3">
        <v>0.91314899999999999</v>
      </c>
    </row>
    <row r="598" spans="1:2" ht="15.75">
      <c r="A598" s="3" t="s">
        <v>2919</v>
      </c>
      <c r="B598" s="3">
        <v>0.91201299999999996</v>
      </c>
    </row>
    <row r="599" spans="1:2" ht="15.75">
      <c r="A599" s="3" t="s">
        <v>2920</v>
      </c>
      <c r="B599" s="3">
        <v>0.91112000000000004</v>
      </c>
    </row>
    <row r="600" spans="1:2" ht="15.75">
      <c r="A600" s="3" t="s">
        <v>2921</v>
      </c>
      <c r="B600" s="3">
        <v>0.91097600000000001</v>
      </c>
    </row>
    <row r="601" spans="1:2" ht="15.75">
      <c r="A601" s="3" t="s">
        <v>2922</v>
      </c>
      <c r="B601" s="3">
        <v>0.91066899999999995</v>
      </c>
    </row>
    <row r="602" spans="1:2" ht="15.75">
      <c r="A602" s="3" t="s">
        <v>2923</v>
      </c>
      <c r="B602" s="3">
        <v>0.90909099999999998</v>
      </c>
    </row>
    <row r="603" spans="1:2" ht="15.75">
      <c r="A603" s="3" t="s">
        <v>2924</v>
      </c>
      <c r="B603" s="3">
        <v>0.90895099999999995</v>
      </c>
    </row>
    <row r="604" spans="1:2" ht="15.75">
      <c r="A604" s="3" t="s">
        <v>2925</v>
      </c>
      <c r="B604" s="3">
        <v>0.90846099999999996</v>
      </c>
    </row>
    <row r="605" spans="1:2" ht="15.75">
      <c r="A605" s="3" t="s">
        <v>2926</v>
      </c>
      <c r="B605" s="3">
        <v>0.90821499999999999</v>
      </c>
    </row>
    <row r="606" spans="1:2" ht="15.75">
      <c r="A606" s="3" t="s">
        <v>2927</v>
      </c>
      <c r="B606" s="3">
        <v>0.90717599999999998</v>
      </c>
    </row>
    <row r="607" spans="1:2" ht="15.75">
      <c r="A607" s="3" t="s">
        <v>2928</v>
      </c>
      <c r="B607" s="3">
        <v>0.90656599999999998</v>
      </c>
    </row>
    <row r="608" spans="1:2" ht="15.75">
      <c r="A608" s="3" t="s">
        <v>2929</v>
      </c>
      <c r="B608" s="3">
        <v>0.90654000000000001</v>
      </c>
    </row>
    <row r="609" spans="1:2" ht="15.75">
      <c r="A609" s="3" t="s">
        <v>2930</v>
      </c>
      <c r="B609" s="3">
        <v>0.90577399999999997</v>
      </c>
    </row>
    <row r="610" spans="1:2" ht="15.75">
      <c r="A610" s="3" t="s">
        <v>2931</v>
      </c>
      <c r="B610" s="3">
        <v>0.90560700000000005</v>
      </c>
    </row>
    <row r="611" spans="1:2" ht="15.75">
      <c r="A611" s="3" t="s">
        <v>2932</v>
      </c>
      <c r="B611" s="3">
        <v>0.90526799999999996</v>
      </c>
    </row>
    <row r="612" spans="1:2" ht="15.75">
      <c r="A612" s="3" t="s">
        <v>2933</v>
      </c>
      <c r="B612" s="3">
        <v>0.90453899999999998</v>
      </c>
    </row>
    <row r="613" spans="1:2" ht="15.75">
      <c r="A613" s="3" t="s">
        <v>2934</v>
      </c>
      <c r="B613" s="3">
        <v>0.90413699999999997</v>
      </c>
    </row>
    <row r="614" spans="1:2" ht="15.75">
      <c r="A614" s="3" t="s">
        <v>2935</v>
      </c>
      <c r="B614" s="3">
        <v>0.90373599999999998</v>
      </c>
    </row>
    <row r="615" spans="1:2" ht="15.75">
      <c r="A615" s="3" t="s">
        <v>2936</v>
      </c>
      <c r="B615" s="3">
        <v>0.90348499999999998</v>
      </c>
    </row>
    <row r="616" spans="1:2" ht="15.75">
      <c r="A616" s="3" t="s">
        <v>2937</v>
      </c>
      <c r="B616" s="3">
        <v>0.90345200000000003</v>
      </c>
    </row>
    <row r="617" spans="1:2" ht="15.75">
      <c r="A617" s="3" t="s">
        <v>2938</v>
      </c>
      <c r="B617" s="3">
        <v>0.90087899999999999</v>
      </c>
    </row>
    <row r="618" spans="1:2" ht="15.75">
      <c r="A618" s="3" t="s">
        <v>2939</v>
      </c>
      <c r="B618" s="3">
        <v>0.90076199999999995</v>
      </c>
    </row>
    <row r="619" spans="1:2" ht="15.75">
      <c r="A619" s="3" t="s">
        <v>2940</v>
      </c>
      <c r="B619" s="3">
        <v>0.89940799999999999</v>
      </c>
    </row>
    <row r="620" spans="1:2" ht="15.75">
      <c r="A620" s="3" t="s">
        <v>2941</v>
      </c>
      <c r="B620" s="3">
        <v>0.89895199999999997</v>
      </c>
    </row>
    <row r="621" spans="1:2" ht="15.75">
      <c r="A621" s="3" t="s">
        <v>2942</v>
      </c>
      <c r="B621" s="3">
        <v>0.89795000000000003</v>
      </c>
    </row>
    <row r="622" spans="1:2" ht="15.75">
      <c r="A622" s="3" t="s">
        <v>2943</v>
      </c>
      <c r="B622" s="3">
        <v>0.89744999999999997</v>
      </c>
    </row>
    <row r="623" spans="1:2" ht="15.75">
      <c r="A623" s="3" t="s">
        <v>2944</v>
      </c>
      <c r="B623" s="3">
        <v>0.89534400000000003</v>
      </c>
    </row>
    <row r="624" spans="1:2" ht="15.75">
      <c r="A624" s="3" t="s">
        <v>2945</v>
      </c>
      <c r="B624" s="3">
        <v>0.89525399999999999</v>
      </c>
    </row>
    <row r="625" spans="1:2" ht="15.75">
      <c r="A625" s="3" t="s">
        <v>2946</v>
      </c>
      <c r="B625" s="3">
        <v>0.89523699999999995</v>
      </c>
    </row>
    <row r="626" spans="1:2" ht="15.75">
      <c r="A626" s="3" t="s">
        <v>2947</v>
      </c>
      <c r="B626" s="3">
        <v>0.89519099999999996</v>
      </c>
    </row>
    <row r="627" spans="1:2" ht="15.75">
      <c r="A627" s="3" t="s">
        <v>2948</v>
      </c>
      <c r="B627" s="3">
        <v>0.89389200000000002</v>
      </c>
    </row>
    <row r="628" spans="1:2" ht="15.75">
      <c r="A628" s="3" t="s">
        <v>2949</v>
      </c>
      <c r="B628" s="3">
        <v>0.89299499999999998</v>
      </c>
    </row>
    <row r="629" spans="1:2" ht="15.75">
      <c r="A629" s="3" t="s">
        <v>2950</v>
      </c>
      <c r="B629" s="3">
        <v>0.89290599999999998</v>
      </c>
    </row>
    <row r="630" spans="1:2" ht="15.75">
      <c r="A630" s="3" t="s">
        <v>2951</v>
      </c>
      <c r="B630" s="3">
        <v>0.89277099999999998</v>
      </c>
    </row>
    <row r="631" spans="1:2" ht="15.75">
      <c r="A631" s="3" t="s">
        <v>2952</v>
      </c>
      <c r="B631" s="3">
        <v>0.890432</v>
      </c>
    </row>
    <row r="632" spans="1:2" ht="15.75">
      <c r="A632" s="3" t="s">
        <v>2953</v>
      </c>
      <c r="B632" s="3">
        <v>0.89013299999999995</v>
      </c>
    </row>
    <row r="633" spans="1:2" ht="15.75">
      <c r="A633" s="3" t="s">
        <v>2954</v>
      </c>
      <c r="B633" s="3">
        <v>0.88972799999999996</v>
      </c>
    </row>
    <row r="634" spans="1:2" ht="15.75">
      <c r="A634" s="3" t="s">
        <v>2955</v>
      </c>
      <c r="B634" s="3">
        <v>0.88871800000000001</v>
      </c>
    </row>
    <row r="635" spans="1:2" ht="15.75">
      <c r="A635" s="3" t="s">
        <v>2956</v>
      </c>
      <c r="B635" s="3">
        <v>0.88868599999999998</v>
      </c>
    </row>
    <row r="636" spans="1:2" ht="15.75">
      <c r="A636" s="3" t="s">
        <v>2957</v>
      </c>
      <c r="B636" s="3">
        <v>0.88855200000000001</v>
      </c>
    </row>
    <row r="637" spans="1:2" ht="15.75">
      <c r="A637" s="3" t="s">
        <v>2958</v>
      </c>
      <c r="B637" s="3">
        <v>0.88832599999999995</v>
      </c>
    </row>
    <row r="638" spans="1:2" ht="15.75">
      <c r="A638" s="3" t="s">
        <v>2959</v>
      </c>
      <c r="B638" s="3">
        <v>0.88789300000000004</v>
      </c>
    </row>
    <row r="639" spans="1:2" ht="15.75">
      <c r="A639" s="3" t="s">
        <v>2960</v>
      </c>
      <c r="B639" s="3">
        <v>0.88759600000000005</v>
      </c>
    </row>
    <row r="640" spans="1:2" ht="15.75">
      <c r="A640" s="3" t="s">
        <v>2961</v>
      </c>
      <c r="B640" s="3">
        <v>0.886598</v>
      </c>
    </row>
    <row r="641" spans="1:2" ht="15.75">
      <c r="A641" s="3" t="s">
        <v>2962</v>
      </c>
      <c r="B641" s="3">
        <v>0.88644400000000001</v>
      </c>
    </row>
    <row r="642" spans="1:2" ht="15.75">
      <c r="A642" s="3" t="s">
        <v>2963</v>
      </c>
      <c r="B642" s="3">
        <v>0.88598500000000002</v>
      </c>
    </row>
    <row r="643" spans="1:2" ht="15.75">
      <c r="A643" s="3" t="s">
        <v>2964</v>
      </c>
      <c r="B643" s="3">
        <v>0.88566400000000001</v>
      </c>
    </row>
    <row r="644" spans="1:2" ht="15.75">
      <c r="A644" s="3" t="s">
        <v>2965</v>
      </c>
      <c r="B644" s="3">
        <v>0.88354900000000003</v>
      </c>
    </row>
    <row r="645" spans="1:2" ht="15.75">
      <c r="A645" s="3" t="s">
        <v>2966</v>
      </c>
      <c r="B645" s="3">
        <v>0.88055000000000005</v>
      </c>
    </row>
    <row r="646" spans="1:2" ht="15.75">
      <c r="A646" s="3" t="s">
        <v>2967</v>
      </c>
      <c r="B646" s="3">
        <v>0.87885199999999997</v>
      </c>
    </row>
    <row r="647" spans="1:2" ht="15.75">
      <c r="A647" s="3" t="s">
        <v>2968</v>
      </c>
      <c r="B647" s="3">
        <v>0.87879399999999996</v>
      </c>
    </row>
    <row r="648" spans="1:2" ht="15.75">
      <c r="A648" s="3" t="s">
        <v>2969</v>
      </c>
      <c r="B648" s="3">
        <v>0.87877700000000003</v>
      </c>
    </row>
    <row r="649" spans="1:2" ht="15.75">
      <c r="A649" s="3" t="s">
        <v>2970</v>
      </c>
      <c r="B649" s="3">
        <v>0.87813799999999997</v>
      </c>
    </row>
    <row r="650" spans="1:2" ht="15.75">
      <c r="A650" s="3" t="s">
        <v>2971</v>
      </c>
      <c r="B650" s="3">
        <v>0.87714400000000003</v>
      </c>
    </row>
    <row r="651" spans="1:2" ht="15.75">
      <c r="A651" s="3" t="s">
        <v>2972</v>
      </c>
      <c r="B651" s="3">
        <v>0.87678699999999998</v>
      </c>
    </row>
    <row r="652" spans="1:2" ht="15.75">
      <c r="A652" s="3" t="s">
        <v>2973</v>
      </c>
      <c r="B652" s="3">
        <v>0.87630200000000003</v>
      </c>
    </row>
    <row r="653" spans="1:2" ht="15.75">
      <c r="A653" s="3" t="s">
        <v>2974</v>
      </c>
      <c r="B653" s="3">
        <v>0.87601799999999996</v>
      </c>
    </row>
    <row r="654" spans="1:2" ht="15.75">
      <c r="A654" s="3" t="s">
        <v>2975</v>
      </c>
      <c r="B654" s="3">
        <v>0.87544900000000003</v>
      </c>
    </row>
    <row r="655" spans="1:2" ht="15.75">
      <c r="A655" s="3" t="s">
        <v>2976</v>
      </c>
      <c r="B655" s="3">
        <v>0.87535099999999999</v>
      </c>
    </row>
    <row r="656" spans="1:2" ht="15.75">
      <c r="A656" s="3" t="s">
        <v>2977</v>
      </c>
      <c r="B656" s="3">
        <v>0.87445700000000004</v>
      </c>
    </row>
    <row r="657" spans="1:2" ht="15.75">
      <c r="A657" s="3" t="s">
        <v>2978</v>
      </c>
      <c r="B657" s="3">
        <v>0.87357300000000004</v>
      </c>
    </row>
    <row r="658" spans="1:2" ht="15.75">
      <c r="A658" s="3" t="s">
        <v>2979</v>
      </c>
      <c r="B658" s="3">
        <v>0.87350700000000003</v>
      </c>
    </row>
    <row r="659" spans="1:2" ht="15.75">
      <c r="A659" s="3" t="s">
        <v>2980</v>
      </c>
      <c r="B659" s="3">
        <v>0.87306300000000003</v>
      </c>
    </row>
    <row r="660" spans="1:2" ht="15.75">
      <c r="A660" s="3" t="s">
        <v>2981</v>
      </c>
      <c r="B660" s="3">
        <v>0.871672</v>
      </c>
    </row>
    <row r="661" spans="1:2" ht="15.75">
      <c r="A661" s="3" t="s">
        <v>2982</v>
      </c>
      <c r="B661" s="3">
        <v>0.87159500000000001</v>
      </c>
    </row>
    <row r="662" spans="1:2" ht="15.75">
      <c r="A662" s="3" t="s">
        <v>2983</v>
      </c>
      <c r="B662" s="3">
        <v>0.87099300000000002</v>
      </c>
    </row>
    <row r="663" spans="1:2" ht="15.75">
      <c r="A663" s="3" t="s">
        <v>2984</v>
      </c>
      <c r="B663" s="3">
        <v>0.86994099999999996</v>
      </c>
    </row>
    <row r="664" spans="1:2" ht="15.75">
      <c r="A664" s="3" t="s">
        <v>2985</v>
      </c>
      <c r="B664" s="3">
        <v>0.86963000000000001</v>
      </c>
    </row>
    <row r="665" spans="1:2" ht="15.75">
      <c r="A665" s="3" t="s">
        <v>2986</v>
      </c>
      <c r="B665" s="3">
        <v>0.86885900000000005</v>
      </c>
    </row>
    <row r="666" spans="1:2" ht="15.75">
      <c r="A666" s="3" t="s">
        <v>2987</v>
      </c>
      <c r="B666" s="3">
        <v>0.86823499999999998</v>
      </c>
    </row>
    <row r="667" spans="1:2" ht="15.75">
      <c r="A667" s="3" t="s">
        <v>2988</v>
      </c>
      <c r="B667" s="3">
        <v>0.86798799999999998</v>
      </c>
    </row>
    <row r="668" spans="1:2" ht="15.75">
      <c r="A668" s="3" t="s">
        <v>2989</v>
      </c>
      <c r="B668" s="3">
        <v>0.86772000000000005</v>
      </c>
    </row>
    <row r="669" spans="1:2" ht="15.75">
      <c r="A669" s="3" t="s">
        <v>2990</v>
      </c>
      <c r="B669" s="3">
        <v>0.86748199999999998</v>
      </c>
    </row>
    <row r="670" spans="1:2" ht="15.75">
      <c r="A670" s="3" t="s">
        <v>76</v>
      </c>
      <c r="B670" s="3">
        <v>0.86719299999999999</v>
      </c>
    </row>
    <row r="671" spans="1:2" ht="15.75">
      <c r="A671" s="3" t="s">
        <v>2991</v>
      </c>
      <c r="B671" s="3">
        <v>0.866591</v>
      </c>
    </row>
    <row r="672" spans="1:2" ht="15.75">
      <c r="A672" s="3" t="s">
        <v>2992</v>
      </c>
      <c r="B672" s="3">
        <v>0.86634699999999998</v>
      </c>
    </row>
    <row r="673" spans="1:2" ht="15.75">
      <c r="A673" s="3" t="s">
        <v>2993</v>
      </c>
      <c r="B673" s="3">
        <v>0.86533099999999996</v>
      </c>
    </row>
    <row r="674" spans="1:2" ht="15.75">
      <c r="A674" s="3" t="s">
        <v>2994</v>
      </c>
      <c r="B674" s="3">
        <v>0.86513499999999999</v>
      </c>
    </row>
    <row r="675" spans="1:2" ht="15.75">
      <c r="A675" s="3" t="s">
        <v>2995</v>
      </c>
      <c r="B675" s="3">
        <v>0.86360099999999995</v>
      </c>
    </row>
    <row r="676" spans="1:2" ht="15.75">
      <c r="A676" s="3" t="s">
        <v>2996</v>
      </c>
      <c r="B676" s="3">
        <v>0.86352899999999999</v>
      </c>
    </row>
    <row r="677" spans="1:2" ht="15.75">
      <c r="A677" s="3" t="s">
        <v>2997</v>
      </c>
      <c r="B677" s="3">
        <v>0.86330200000000001</v>
      </c>
    </row>
    <row r="678" spans="1:2" ht="15.75">
      <c r="A678" s="3" t="s">
        <v>2998</v>
      </c>
      <c r="B678" s="3">
        <v>0.86317500000000003</v>
      </c>
    </row>
    <row r="679" spans="1:2" ht="15.75">
      <c r="A679" s="3" t="s">
        <v>2999</v>
      </c>
      <c r="B679" s="3">
        <v>0.86310399999999998</v>
      </c>
    </row>
    <row r="680" spans="1:2" ht="15.75">
      <c r="A680" s="3" t="s">
        <v>3000</v>
      </c>
      <c r="B680" s="3">
        <v>0.863043</v>
      </c>
    </row>
    <row r="681" spans="1:2" ht="15.75">
      <c r="A681" s="3" t="s">
        <v>3001</v>
      </c>
      <c r="B681" s="3">
        <v>0.86254699999999995</v>
      </c>
    </row>
    <row r="682" spans="1:2" ht="15.75">
      <c r="A682" s="3" t="s">
        <v>3002</v>
      </c>
      <c r="B682" s="3">
        <v>0.86121999999999999</v>
      </c>
    </row>
    <row r="683" spans="1:2" ht="15.75">
      <c r="A683" s="3" t="s">
        <v>3003</v>
      </c>
      <c r="B683" s="3">
        <v>0.86076600000000003</v>
      </c>
    </row>
    <row r="684" spans="1:2" ht="15.75">
      <c r="A684" s="3" t="s">
        <v>3004</v>
      </c>
      <c r="B684" s="3">
        <v>0.86030499999999999</v>
      </c>
    </row>
    <row r="685" spans="1:2" ht="15.75">
      <c r="A685" s="3" t="s">
        <v>3005</v>
      </c>
      <c r="B685" s="3">
        <v>0.85958999999999997</v>
      </c>
    </row>
    <row r="686" spans="1:2" ht="15.75">
      <c r="A686" s="3" t="s">
        <v>3006</v>
      </c>
      <c r="B686" s="3">
        <v>0.859263</v>
      </c>
    </row>
    <row r="687" spans="1:2" ht="15.75">
      <c r="A687" s="3" t="s">
        <v>3007</v>
      </c>
      <c r="B687" s="3">
        <v>0.85815399999999997</v>
      </c>
    </row>
    <row r="688" spans="1:2" ht="15.75">
      <c r="A688" s="3" t="s">
        <v>3008</v>
      </c>
      <c r="B688" s="3">
        <v>0.85781799999999997</v>
      </c>
    </row>
    <row r="689" spans="1:2" ht="15.75">
      <c r="A689" s="3" t="s">
        <v>3009</v>
      </c>
      <c r="B689" s="3">
        <v>0.85585999999999995</v>
      </c>
    </row>
    <row r="690" spans="1:2" ht="15.75">
      <c r="A690" s="3" t="s">
        <v>3010</v>
      </c>
      <c r="B690" s="3">
        <v>0.85574399999999995</v>
      </c>
    </row>
    <row r="691" spans="1:2" ht="15.75">
      <c r="A691" s="3" t="s">
        <v>3011</v>
      </c>
      <c r="B691" s="3">
        <v>0.85562899999999997</v>
      </c>
    </row>
    <row r="692" spans="1:2" ht="15.75">
      <c r="A692" s="3" t="s">
        <v>3012</v>
      </c>
      <c r="B692" s="3">
        <v>0.855402</v>
      </c>
    </row>
    <row r="693" spans="1:2" ht="15.75">
      <c r="A693" s="3" t="s">
        <v>3013</v>
      </c>
      <c r="B693" s="3">
        <v>0.85520600000000002</v>
      </c>
    </row>
    <row r="694" spans="1:2" ht="15.75">
      <c r="A694" s="3" t="s">
        <v>3014</v>
      </c>
      <c r="B694" s="3">
        <v>0.85513899999999998</v>
      </c>
    </row>
    <row r="695" spans="1:2" ht="15.75">
      <c r="A695" s="3" t="s">
        <v>3015</v>
      </c>
      <c r="B695" s="3">
        <v>0.85487999999999997</v>
      </c>
    </row>
    <row r="696" spans="1:2" ht="15.75">
      <c r="A696" s="3" t="s">
        <v>3016</v>
      </c>
      <c r="B696" s="3">
        <v>0.85487800000000003</v>
      </c>
    </row>
    <row r="697" spans="1:2" ht="15.75">
      <c r="A697" s="3" t="s">
        <v>3017</v>
      </c>
      <c r="B697" s="3">
        <v>0.85424</v>
      </c>
    </row>
    <row r="698" spans="1:2" ht="15.75">
      <c r="A698" s="3" t="s">
        <v>3018</v>
      </c>
      <c r="B698" s="3">
        <v>0.85413399999999995</v>
      </c>
    </row>
    <row r="699" spans="1:2" ht="15.75">
      <c r="A699" s="3" t="s">
        <v>3019</v>
      </c>
      <c r="B699" s="3">
        <v>0.85251999999999994</v>
      </c>
    </row>
    <row r="700" spans="1:2" ht="15.75">
      <c r="A700" s="3" t="s">
        <v>3020</v>
      </c>
      <c r="B700" s="3">
        <v>0.85103499999999999</v>
      </c>
    </row>
    <row r="701" spans="1:2" ht="15.75">
      <c r="A701" s="3" t="s">
        <v>3021</v>
      </c>
      <c r="B701" s="3">
        <v>0.85070299999999999</v>
      </c>
    </row>
    <row r="702" spans="1:2" ht="15.75">
      <c r="A702" s="3" t="s">
        <v>3022</v>
      </c>
      <c r="B702" s="3">
        <v>0.85067800000000005</v>
      </c>
    </row>
    <row r="703" spans="1:2" ht="15.75">
      <c r="A703" s="3" t="s">
        <v>3023</v>
      </c>
      <c r="B703" s="3">
        <v>0.84876799999999997</v>
      </c>
    </row>
    <row r="704" spans="1:2" ht="15.75">
      <c r="A704" s="3" t="s">
        <v>3024</v>
      </c>
      <c r="B704" s="3">
        <v>0.84863100000000002</v>
      </c>
    </row>
    <row r="705" spans="1:2" ht="15.75">
      <c r="A705" s="3" t="s">
        <v>3025</v>
      </c>
      <c r="B705" s="3">
        <v>0.84859600000000002</v>
      </c>
    </row>
    <row r="706" spans="1:2" ht="15.75">
      <c r="A706" s="3" t="s">
        <v>3026</v>
      </c>
      <c r="B706" s="3">
        <v>0.84830000000000005</v>
      </c>
    </row>
    <row r="707" spans="1:2" ht="15.75">
      <c r="A707" s="3" t="s">
        <v>3027</v>
      </c>
      <c r="B707" s="3">
        <v>0.84797199999999995</v>
      </c>
    </row>
    <row r="708" spans="1:2" ht="15.75">
      <c r="A708" s="3" t="s">
        <v>3028</v>
      </c>
      <c r="B708" s="3">
        <v>0.84768699999999997</v>
      </c>
    </row>
    <row r="709" spans="1:2" ht="15.75">
      <c r="A709" s="3" t="s">
        <v>3029</v>
      </c>
      <c r="B709" s="3">
        <v>0.84661699999999995</v>
      </c>
    </row>
    <row r="710" spans="1:2" ht="15.75">
      <c r="A710" s="3" t="s">
        <v>3030</v>
      </c>
      <c r="B710" s="3">
        <v>0.84597800000000001</v>
      </c>
    </row>
    <row r="711" spans="1:2" ht="15.75">
      <c r="A711" s="3" t="s">
        <v>3031</v>
      </c>
      <c r="B711" s="3">
        <v>0.84400900000000001</v>
      </c>
    </row>
    <row r="712" spans="1:2" ht="15.75">
      <c r="A712" s="3" t="s">
        <v>3032</v>
      </c>
      <c r="B712" s="3">
        <v>0.84306099999999995</v>
      </c>
    </row>
    <row r="713" spans="1:2" ht="15.75">
      <c r="A713" s="3" t="s">
        <v>3033</v>
      </c>
      <c r="B713" s="3">
        <v>0.842418</v>
      </c>
    </row>
    <row r="714" spans="1:2" ht="15.75">
      <c r="A714" s="3" t="s">
        <v>3034</v>
      </c>
      <c r="B714" s="3">
        <v>0.84126400000000001</v>
      </c>
    </row>
    <row r="715" spans="1:2" ht="15.75">
      <c r="A715" s="3" t="s">
        <v>3035</v>
      </c>
      <c r="B715" s="3">
        <v>0.840916</v>
      </c>
    </row>
    <row r="716" spans="1:2" ht="15.75">
      <c r="A716" s="3" t="s">
        <v>3036</v>
      </c>
      <c r="B716" s="3">
        <v>0.83982699999999999</v>
      </c>
    </row>
    <row r="717" spans="1:2" ht="15.75">
      <c r="A717" s="3" t="s">
        <v>3037</v>
      </c>
      <c r="B717" s="3">
        <v>0.83837700000000004</v>
      </c>
    </row>
    <row r="718" spans="1:2" ht="15.75">
      <c r="A718" s="3" t="s">
        <v>3038</v>
      </c>
      <c r="B718" s="3">
        <v>0.83832300000000004</v>
      </c>
    </row>
    <row r="719" spans="1:2" ht="15.75">
      <c r="A719" s="3" t="s">
        <v>3039</v>
      </c>
      <c r="B719" s="3">
        <v>0.83812799999999998</v>
      </c>
    </row>
    <row r="720" spans="1:2" ht="15.75">
      <c r="A720" s="3" t="s">
        <v>3040</v>
      </c>
      <c r="B720" s="3">
        <v>0.83792199999999994</v>
      </c>
    </row>
    <row r="721" spans="1:2" ht="15.75">
      <c r="A721" s="3" t="s">
        <v>3041</v>
      </c>
      <c r="B721" s="3">
        <v>0.83699800000000002</v>
      </c>
    </row>
    <row r="722" spans="1:2" ht="15.75">
      <c r="A722" s="3" t="s">
        <v>3042</v>
      </c>
      <c r="B722" s="3">
        <v>0.83694999999999997</v>
      </c>
    </row>
    <row r="723" spans="1:2" ht="15.75">
      <c r="A723" s="3" t="s">
        <v>3043</v>
      </c>
      <c r="B723" s="3">
        <v>0.83692100000000003</v>
      </c>
    </row>
    <row r="724" spans="1:2" ht="15.75">
      <c r="A724" s="3" t="s">
        <v>3044</v>
      </c>
      <c r="B724" s="3">
        <v>0.83663500000000002</v>
      </c>
    </row>
    <row r="725" spans="1:2" ht="15.75">
      <c r="A725" s="3" t="s">
        <v>3045</v>
      </c>
      <c r="B725" s="3">
        <v>0.83635599999999999</v>
      </c>
    </row>
    <row r="726" spans="1:2" ht="15.75">
      <c r="A726" s="3" t="s">
        <v>3046</v>
      </c>
      <c r="B726" s="3">
        <v>0.83603700000000003</v>
      </c>
    </row>
    <row r="727" spans="1:2" ht="15.75">
      <c r="A727" s="3" t="s">
        <v>3047</v>
      </c>
      <c r="B727" s="3">
        <v>0.83592699999999998</v>
      </c>
    </row>
    <row r="728" spans="1:2" ht="15.75">
      <c r="A728" s="3" t="s">
        <v>3048</v>
      </c>
      <c r="B728" s="3">
        <v>0.83556799999999998</v>
      </c>
    </row>
    <row r="729" spans="1:2" ht="15.75">
      <c r="A729" s="3" t="s">
        <v>3049</v>
      </c>
      <c r="B729" s="3">
        <v>0.83477000000000001</v>
      </c>
    </row>
    <row r="730" spans="1:2" ht="15.75">
      <c r="A730" s="3" t="s">
        <v>3050</v>
      </c>
      <c r="B730" s="3">
        <v>0.83372000000000002</v>
      </c>
    </row>
    <row r="731" spans="1:2" ht="15.75">
      <c r="A731" s="3" t="s">
        <v>3051</v>
      </c>
      <c r="B731" s="3">
        <v>0.83318999999999999</v>
      </c>
    </row>
    <row r="732" spans="1:2" ht="15.75">
      <c r="A732" s="3" t="s">
        <v>3052</v>
      </c>
      <c r="B732" s="3">
        <v>0.83270999999999995</v>
      </c>
    </row>
    <row r="733" spans="1:2" ht="15.75">
      <c r="A733" s="3" t="s">
        <v>3053</v>
      </c>
      <c r="B733" s="3">
        <v>0.832403</v>
      </c>
    </row>
    <row r="734" spans="1:2" ht="15.75">
      <c r="A734" s="3" t="s">
        <v>3054</v>
      </c>
      <c r="B734" s="3">
        <v>0.83146799999999998</v>
      </c>
    </row>
    <row r="735" spans="1:2" ht="15.75">
      <c r="A735" s="3" t="s">
        <v>3055</v>
      </c>
      <c r="B735" s="3">
        <v>0.830847</v>
      </c>
    </row>
    <row r="736" spans="1:2" ht="15.75">
      <c r="A736" s="3" t="s">
        <v>3056</v>
      </c>
      <c r="B736" s="3">
        <v>0.83030700000000002</v>
      </c>
    </row>
    <row r="737" spans="1:2" ht="15.75">
      <c r="A737" s="3" t="s">
        <v>3057</v>
      </c>
      <c r="B737" s="3">
        <v>0.830237</v>
      </c>
    </row>
    <row r="738" spans="1:2" ht="15.75">
      <c r="A738" s="3" t="s">
        <v>3058</v>
      </c>
      <c r="B738" s="3">
        <v>0.82940800000000003</v>
      </c>
    </row>
    <row r="739" spans="1:2" ht="15.75">
      <c r="A739" s="3" t="s">
        <v>3059</v>
      </c>
      <c r="B739" s="3">
        <v>0.82907399999999998</v>
      </c>
    </row>
    <row r="740" spans="1:2" ht="15.75">
      <c r="A740" s="3" t="s">
        <v>3060</v>
      </c>
      <c r="B740" s="3">
        <v>0.82883399999999996</v>
      </c>
    </row>
    <row r="741" spans="1:2" ht="15.75">
      <c r="A741" s="3" t="s">
        <v>3061</v>
      </c>
      <c r="B741" s="3">
        <v>0.82877100000000004</v>
      </c>
    </row>
    <row r="742" spans="1:2" ht="15.75">
      <c r="A742" s="3" t="s">
        <v>3062</v>
      </c>
      <c r="B742" s="3">
        <v>0.82842000000000005</v>
      </c>
    </row>
    <row r="743" spans="1:2" ht="15.75">
      <c r="A743" s="3" t="s">
        <v>3063</v>
      </c>
      <c r="B743" s="3">
        <v>0.82835000000000003</v>
      </c>
    </row>
    <row r="744" spans="1:2" ht="15.75">
      <c r="A744" s="3" t="s">
        <v>3064</v>
      </c>
      <c r="B744" s="3">
        <v>0.82698199999999999</v>
      </c>
    </row>
    <row r="745" spans="1:2" ht="15.75">
      <c r="A745" s="3" t="s">
        <v>3065</v>
      </c>
      <c r="B745" s="3">
        <v>0.82658299999999996</v>
      </c>
    </row>
    <row r="746" spans="1:2" ht="15.75">
      <c r="A746" s="3" t="s">
        <v>3066</v>
      </c>
      <c r="B746" s="3">
        <v>0.824878</v>
      </c>
    </row>
    <row r="747" spans="1:2" ht="15.75">
      <c r="A747" s="3" t="s">
        <v>3067</v>
      </c>
      <c r="B747" s="3">
        <v>0.82464199999999999</v>
      </c>
    </row>
    <row r="748" spans="1:2" ht="15.75">
      <c r="A748" s="3" t="s">
        <v>3068</v>
      </c>
      <c r="B748" s="3">
        <v>0.82463799999999998</v>
      </c>
    </row>
    <row r="749" spans="1:2" ht="15.75">
      <c r="A749" s="3" t="s">
        <v>3069</v>
      </c>
      <c r="B749" s="3">
        <v>0.82438699999999998</v>
      </c>
    </row>
    <row r="750" spans="1:2" ht="15.75">
      <c r="A750" s="3" t="s">
        <v>3070</v>
      </c>
      <c r="B750" s="3">
        <v>0.82395200000000002</v>
      </c>
    </row>
    <row r="751" spans="1:2" ht="15.75">
      <c r="A751" s="3" t="s">
        <v>3071</v>
      </c>
      <c r="B751" s="3">
        <v>0.82389900000000005</v>
      </c>
    </row>
    <row r="752" spans="1:2" ht="15.75">
      <c r="A752" s="3" t="s">
        <v>3072</v>
      </c>
      <c r="B752" s="3">
        <v>0.82383099999999998</v>
      </c>
    </row>
    <row r="753" spans="1:2" ht="15.75">
      <c r="A753" s="3" t="s">
        <v>3073</v>
      </c>
      <c r="B753" s="3">
        <v>0.82359800000000005</v>
      </c>
    </row>
    <row r="754" spans="1:2" ht="15.75">
      <c r="A754" s="3" t="s">
        <v>3074</v>
      </c>
      <c r="B754" s="3">
        <v>0.82228699999999999</v>
      </c>
    </row>
    <row r="755" spans="1:2" ht="15.75">
      <c r="A755" s="3" t="s">
        <v>3075</v>
      </c>
      <c r="B755" s="3">
        <v>0.82192799999999999</v>
      </c>
    </row>
    <row r="756" spans="1:2" ht="15.75">
      <c r="A756" s="3" t="s">
        <v>3076</v>
      </c>
      <c r="B756" s="3">
        <v>0.82187299999999996</v>
      </c>
    </row>
    <row r="757" spans="1:2" ht="15.75">
      <c r="A757" s="3" t="s">
        <v>3077</v>
      </c>
      <c r="B757" s="3">
        <v>0.82101800000000003</v>
      </c>
    </row>
    <row r="758" spans="1:2" ht="15.75">
      <c r="A758" s="3" t="s">
        <v>3078</v>
      </c>
      <c r="B758" s="3">
        <v>0.82035800000000003</v>
      </c>
    </row>
    <row r="759" spans="1:2" ht="15.75">
      <c r="A759" s="3" t="s">
        <v>3079</v>
      </c>
      <c r="B759" s="3">
        <v>0.81955</v>
      </c>
    </row>
    <row r="760" spans="1:2" ht="15.75">
      <c r="A760" s="3" t="s">
        <v>3080</v>
      </c>
      <c r="B760" s="3">
        <v>0.81821699999999997</v>
      </c>
    </row>
    <row r="761" spans="1:2" ht="15.75">
      <c r="A761" s="3" t="s">
        <v>3081</v>
      </c>
      <c r="B761" s="3">
        <v>0.81793000000000005</v>
      </c>
    </row>
    <row r="762" spans="1:2" ht="15.75">
      <c r="A762" s="3" t="s">
        <v>3082</v>
      </c>
      <c r="B762" s="3">
        <v>0.81773899999999999</v>
      </c>
    </row>
    <row r="763" spans="1:2" ht="15.75">
      <c r="A763" s="3" t="s">
        <v>3083</v>
      </c>
      <c r="B763" s="3">
        <v>0.81762999999999997</v>
      </c>
    </row>
    <row r="764" spans="1:2" ht="15.75">
      <c r="A764" s="3" t="s">
        <v>3084</v>
      </c>
      <c r="B764" s="3">
        <v>0.81699200000000005</v>
      </c>
    </row>
    <row r="765" spans="1:2" ht="15.75">
      <c r="A765" s="3" t="s">
        <v>3085</v>
      </c>
      <c r="B765" s="3">
        <v>0.81695899999999999</v>
      </c>
    </row>
    <row r="766" spans="1:2" ht="15.75">
      <c r="A766" s="3" t="s">
        <v>3086</v>
      </c>
      <c r="B766" s="3">
        <v>0.816612</v>
      </c>
    </row>
    <row r="767" spans="1:2" ht="15.75">
      <c r="A767" s="3" t="s">
        <v>72</v>
      </c>
      <c r="B767" s="3">
        <v>0.816214</v>
      </c>
    </row>
    <row r="768" spans="1:2" ht="15.75">
      <c r="A768" s="3" t="s">
        <v>3087</v>
      </c>
      <c r="B768" s="3">
        <v>0.81583300000000003</v>
      </c>
    </row>
    <row r="769" spans="1:2" ht="15.75">
      <c r="A769" s="3" t="s">
        <v>3088</v>
      </c>
      <c r="B769" s="3">
        <v>0.81563600000000003</v>
      </c>
    </row>
    <row r="770" spans="1:2" ht="15.75">
      <c r="A770" s="3" t="s">
        <v>3089</v>
      </c>
      <c r="B770" s="3">
        <v>0.81562699999999999</v>
      </c>
    </row>
    <row r="771" spans="1:2" ht="15.75">
      <c r="A771" s="3" t="s">
        <v>3090</v>
      </c>
      <c r="B771" s="3">
        <v>0.81547700000000001</v>
      </c>
    </row>
    <row r="772" spans="1:2" ht="15.75">
      <c r="A772" s="3" t="s">
        <v>3091</v>
      </c>
      <c r="B772" s="3">
        <v>0.81447199999999997</v>
      </c>
    </row>
    <row r="773" spans="1:2" ht="15.75">
      <c r="A773" s="3" t="s">
        <v>3092</v>
      </c>
      <c r="B773" s="3">
        <v>0.81445400000000001</v>
      </c>
    </row>
    <row r="774" spans="1:2" ht="15.75">
      <c r="A774" s="3" t="s">
        <v>3093</v>
      </c>
      <c r="B774" s="3">
        <v>0.81412399999999996</v>
      </c>
    </row>
    <row r="775" spans="1:2" ht="15.75">
      <c r="A775" s="3" t="s">
        <v>3094</v>
      </c>
      <c r="B775" s="3">
        <v>0.81301100000000004</v>
      </c>
    </row>
    <row r="776" spans="1:2" ht="15.75">
      <c r="A776" s="3" t="s">
        <v>3095</v>
      </c>
      <c r="B776" s="3">
        <v>0.81290799999999996</v>
      </c>
    </row>
    <row r="777" spans="1:2" ht="15.75">
      <c r="A777" s="3" t="s">
        <v>3096</v>
      </c>
      <c r="B777" s="3">
        <v>0.81270100000000001</v>
      </c>
    </row>
    <row r="778" spans="1:2" ht="15.75">
      <c r="A778" s="3" t="s">
        <v>3097</v>
      </c>
      <c r="B778" s="3">
        <v>0.81233999999999995</v>
      </c>
    </row>
    <row r="779" spans="1:2" ht="15.75">
      <c r="A779" s="3" t="s">
        <v>3098</v>
      </c>
      <c r="B779" s="3">
        <v>0.81218800000000002</v>
      </c>
    </row>
    <row r="780" spans="1:2" ht="15.75">
      <c r="A780" s="3" t="s">
        <v>3099</v>
      </c>
      <c r="B780" s="3">
        <v>0.81209399999999998</v>
      </c>
    </row>
    <row r="781" spans="1:2" ht="15.75">
      <c r="A781" s="3" t="s">
        <v>3100</v>
      </c>
      <c r="B781" s="3">
        <v>0.81155500000000003</v>
      </c>
    </row>
    <row r="782" spans="1:2" ht="15.75">
      <c r="A782" s="3" t="s">
        <v>3101</v>
      </c>
      <c r="B782" s="3">
        <v>0.81150699999999998</v>
      </c>
    </row>
    <row r="783" spans="1:2" ht="15.75">
      <c r="A783" s="3" t="s">
        <v>3102</v>
      </c>
      <c r="B783" s="3">
        <v>0.81104100000000001</v>
      </c>
    </row>
    <row r="784" spans="1:2" ht="15.75">
      <c r="A784" s="3" t="s">
        <v>3103</v>
      </c>
      <c r="B784" s="3">
        <v>0.81088199999999999</v>
      </c>
    </row>
    <row r="785" spans="1:2" ht="15.75">
      <c r="A785" s="3" t="s">
        <v>3104</v>
      </c>
      <c r="B785" s="3">
        <v>0.81048900000000001</v>
      </c>
    </row>
    <row r="786" spans="1:2" ht="15.75">
      <c r="A786" s="3" t="s">
        <v>3105</v>
      </c>
      <c r="B786" s="3">
        <v>0.81048399999999998</v>
      </c>
    </row>
    <row r="787" spans="1:2" ht="15.75">
      <c r="A787" s="3" t="s">
        <v>3106</v>
      </c>
      <c r="B787" s="3">
        <v>0.80998700000000001</v>
      </c>
    </row>
    <row r="788" spans="1:2" ht="15.75">
      <c r="A788" s="3" t="s">
        <v>3107</v>
      </c>
      <c r="B788" s="3">
        <v>0.80922400000000005</v>
      </c>
    </row>
    <row r="789" spans="1:2" ht="15.75">
      <c r="A789" s="3" t="s">
        <v>3108</v>
      </c>
      <c r="B789" s="3">
        <v>0.80892399999999998</v>
      </c>
    </row>
    <row r="790" spans="1:2" ht="15.75">
      <c r="A790" s="3" t="s">
        <v>3109</v>
      </c>
      <c r="B790" s="3">
        <v>0.808527</v>
      </c>
    </row>
    <row r="791" spans="1:2" ht="15.75">
      <c r="A791" s="3" t="s">
        <v>3110</v>
      </c>
      <c r="B791" s="3">
        <v>0.80848799999999998</v>
      </c>
    </row>
    <row r="792" spans="1:2" ht="15.75">
      <c r="A792" s="3" t="s">
        <v>3111</v>
      </c>
      <c r="B792" s="3">
        <v>0.808006</v>
      </c>
    </row>
    <row r="793" spans="1:2" ht="15.75">
      <c r="A793" s="3" t="s">
        <v>3112</v>
      </c>
      <c r="B793" s="3">
        <v>0.80739300000000003</v>
      </c>
    </row>
    <row r="794" spans="1:2" ht="15.75">
      <c r="A794" s="3" t="s">
        <v>3113</v>
      </c>
      <c r="B794" s="3">
        <v>0.80718100000000004</v>
      </c>
    </row>
    <row r="795" spans="1:2" ht="15.75">
      <c r="A795" s="3" t="s">
        <v>3114</v>
      </c>
      <c r="B795" s="3">
        <v>0.80691900000000005</v>
      </c>
    </row>
    <row r="796" spans="1:2" ht="15.75">
      <c r="A796" s="3" t="s">
        <v>3115</v>
      </c>
      <c r="B796" s="3">
        <v>0.80592200000000003</v>
      </c>
    </row>
    <row r="797" spans="1:2" ht="15.75">
      <c r="A797" s="3" t="s">
        <v>3116</v>
      </c>
      <c r="B797" s="3">
        <v>0.80513900000000005</v>
      </c>
    </row>
    <row r="798" spans="1:2" ht="15.75">
      <c r="A798" s="3" t="s">
        <v>3117</v>
      </c>
      <c r="B798" s="3">
        <v>0.80441300000000004</v>
      </c>
    </row>
    <row r="799" spans="1:2" ht="15.75">
      <c r="A799" s="3" t="s">
        <v>3118</v>
      </c>
      <c r="B799" s="3">
        <v>0.80422899999999997</v>
      </c>
    </row>
    <row r="800" spans="1:2" ht="15.75">
      <c r="A800" s="3" t="s">
        <v>3119</v>
      </c>
      <c r="B800" s="3">
        <v>0.80371099999999995</v>
      </c>
    </row>
    <row r="801" spans="1:2" ht="15.75">
      <c r="A801" s="3" t="s">
        <v>3120</v>
      </c>
      <c r="B801" s="3">
        <v>0.80350299999999997</v>
      </c>
    </row>
    <row r="802" spans="1:2" ht="15.75">
      <c r="A802" s="3" t="s">
        <v>3121</v>
      </c>
      <c r="B802" s="3">
        <v>0.80301599999999995</v>
      </c>
    </row>
    <row r="803" spans="1:2" ht="15.75">
      <c r="A803" s="3" t="s">
        <v>23</v>
      </c>
      <c r="B803" s="3">
        <v>0.80248399999999998</v>
      </c>
    </row>
    <row r="804" spans="1:2" ht="15.75">
      <c r="A804" s="3" t="s">
        <v>3122</v>
      </c>
      <c r="B804" s="3">
        <v>0.80215599999999998</v>
      </c>
    </row>
    <row r="805" spans="1:2" ht="15.75">
      <c r="A805" s="3" t="s">
        <v>3123</v>
      </c>
      <c r="B805" s="3">
        <v>0.80164000000000002</v>
      </c>
    </row>
    <row r="806" spans="1:2" ht="15.75">
      <c r="A806" s="3" t="s">
        <v>3124</v>
      </c>
      <c r="B806" s="3">
        <v>0.80125599999999997</v>
      </c>
    </row>
    <row r="807" spans="1:2" ht="15.75">
      <c r="A807" s="3" t="s">
        <v>3125</v>
      </c>
      <c r="B807" s="3">
        <v>0.80125199999999996</v>
      </c>
    </row>
    <row r="808" spans="1:2" ht="15.75">
      <c r="A808" s="3" t="s">
        <v>3126</v>
      </c>
      <c r="B808" s="3">
        <v>0.79966400000000004</v>
      </c>
    </row>
    <row r="809" spans="1:2" ht="15.75">
      <c r="A809" s="3" t="s">
        <v>3127</v>
      </c>
      <c r="B809" s="3">
        <v>0.79955200000000004</v>
      </c>
    </row>
    <row r="810" spans="1:2" ht="15.75">
      <c r="A810" s="3" t="s">
        <v>3128</v>
      </c>
      <c r="B810" s="3">
        <v>0.79825699999999999</v>
      </c>
    </row>
    <row r="811" spans="1:2" ht="15.75">
      <c r="A811" s="3" t="s">
        <v>3129</v>
      </c>
      <c r="B811" s="3">
        <v>0.79800000000000004</v>
      </c>
    </row>
    <row r="812" spans="1:2" ht="15.75">
      <c r="A812" s="3" t="s">
        <v>3130</v>
      </c>
      <c r="B812" s="3">
        <v>0.79797600000000002</v>
      </c>
    </row>
    <row r="813" spans="1:2" ht="15.75">
      <c r="A813" s="3" t="s">
        <v>3131</v>
      </c>
      <c r="B813" s="3">
        <v>0.79767100000000002</v>
      </c>
    </row>
    <row r="814" spans="1:2" ht="15.75">
      <c r="A814" s="3" t="s">
        <v>3132</v>
      </c>
      <c r="B814" s="3">
        <v>0.79730299999999998</v>
      </c>
    </row>
    <row r="815" spans="1:2" ht="15.75">
      <c r="A815" s="3" t="s">
        <v>3133</v>
      </c>
      <c r="B815" s="3">
        <v>0.79700400000000005</v>
      </c>
    </row>
    <row r="816" spans="1:2" ht="15.75">
      <c r="A816" s="3" t="s">
        <v>3134</v>
      </c>
      <c r="B816" s="3">
        <v>0.79699500000000001</v>
      </c>
    </row>
    <row r="817" spans="1:2" ht="15.75">
      <c r="A817" s="3" t="s">
        <v>3135</v>
      </c>
      <c r="B817" s="3">
        <v>0.79642999999999997</v>
      </c>
    </row>
    <row r="818" spans="1:2" ht="15.75">
      <c r="A818" s="3" t="s">
        <v>3136</v>
      </c>
      <c r="B818" s="3">
        <v>0.79622400000000004</v>
      </c>
    </row>
    <row r="819" spans="1:2" ht="15.75">
      <c r="A819" s="3" t="s">
        <v>3137</v>
      </c>
      <c r="B819" s="3">
        <v>0.795933</v>
      </c>
    </row>
    <row r="820" spans="1:2" ht="15.75">
      <c r="A820" s="3" t="s">
        <v>3138</v>
      </c>
      <c r="B820" s="3">
        <v>0.79576000000000002</v>
      </c>
    </row>
    <row r="821" spans="1:2" ht="15.75">
      <c r="A821" s="3" t="s">
        <v>3139</v>
      </c>
      <c r="B821" s="3">
        <v>0.79553700000000005</v>
      </c>
    </row>
    <row r="822" spans="1:2" ht="15.75">
      <c r="A822" s="3" t="s">
        <v>3140</v>
      </c>
      <c r="B822" s="3">
        <v>0.79510099999999995</v>
      </c>
    </row>
    <row r="823" spans="1:2" ht="15.75">
      <c r="A823" s="3" t="s">
        <v>3141</v>
      </c>
      <c r="B823" s="3">
        <v>0.79369900000000004</v>
      </c>
    </row>
    <row r="824" spans="1:2" ht="15.75">
      <c r="A824" s="3" t="s">
        <v>3142</v>
      </c>
      <c r="B824" s="3">
        <v>0.79349999999999998</v>
      </c>
    </row>
    <row r="825" spans="1:2" ht="15.75">
      <c r="A825" s="3" t="s">
        <v>3143</v>
      </c>
      <c r="B825" s="3">
        <v>0.79312899999999997</v>
      </c>
    </row>
    <row r="826" spans="1:2" ht="15.75">
      <c r="A826" s="3" t="s">
        <v>3144</v>
      </c>
      <c r="B826" s="3">
        <v>0.79262100000000002</v>
      </c>
    </row>
    <row r="827" spans="1:2" ht="15.75">
      <c r="A827" s="3" t="s">
        <v>3145</v>
      </c>
      <c r="B827" s="3">
        <v>0.79236499999999999</v>
      </c>
    </row>
    <row r="828" spans="1:2" ht="15.75">
      <c r="A828" s="3" t="s">
        <v>3146</v>
      </c>
      <c r="B828" s="3">
        <v>0.79228399999999999</v>
      </c>
    </row>
    <row r="829" spans="1:2" ht="15.75">
      <c r="A829" s="3" t="s">
        <v>3147</v>
      </c>
      <c r="B829" s="3">
        <v>0.79175700000000004</v>
      </c>
    </row>
    <row r="830" spans="1:2" ht="15.75">
      <c r="A830" s="3" t="s">
        <v>3148</v>
      </c>
      <c r="B830" s="3">
        <v>0.79166999999999998</v>
      </c>
    </row>
    <row r="831" spans="1:2" ht="15.75">
      <c r="A831" s="3" t="s">
        <v>3149</v>
      </c>
      <c r="B831" s="3">
        <v>0.79154800000000003</v>
      </c>
    </row>
    <row r="832" spans="1:2" ht="15.75">
      <c r="A832" s="3" t="s">
        <v>3150</v>
      </c>
      <c r="B832" s="3">
        <v>0.79139099999999996</v>
      </c>
    </row>
    <row r="833" spans="1:2" ht="15.75">
      <c r="A833" s="3" t="s">
        <v>3151</v>
      </c>
      <c r="B833" s="3">
        <v>0.79106100000000001</v>
      </c>
    </row>
    <row r="834" spans="1:2" ht="15.75">
      <c r="A834" s="3" t="s">
        <v>3152</v>
      </c>
      <c r="B834" s="3">
        <v>0.78946099999999997</v>
      </c>
    </row>
    <row r="835" spans="1:2" ht="15.75">
      <c r="A835" s="3" t="s">
        <v>3153</v>
      </c>
      <c r="B835" s="3">
        <v>0.78897399999999995</v>
      </c>
    </row>
    <row r="836" spans="1:2" ht="15.75">
      <c r="A836" s="3" t="s">
        <v>3154</v>
      </c>
      <c r="B836" s="3">
        <v>0.78893400000000002</v>
      </c>
    </row>
    <row r="837" spans="1:2" ht="15.75">
      <c r="A837" s="3" t="s">
        <v>3155</v>
      </c>
      <c r="B837" s="3">
        <v>0.788327</v>
      </c>
    </row>
    <row r="838" spans="1:2" ht="15.75">
      <c r="A838" s="3" t="s">
        <v>3156</v>
      </c>
      <c r="B838" s="3">
        <v>0.78812499999999996</v>
      </c>
    </row>
    <row r="839" spans="1:2" ht="15.75">
      <c r="A839" s="3" t="s">
        <v>3157</v>
      </c>
      <c r="B839" s="3">
        <v>0.78681599999999996</v>
      </c>
    </row>
    <row r="840" spans="1:2" ht="15.75">
      <c r="A840" s="3" t="s">
        <v>3158</v>
      </c>
      <c r="B840" s="3">
        <v>0.786582</v>
      </c>
    </row>
    <row r="841" spans="1:2" ht="15.75">
      <c r="A841" s="3" t="s">
        <v>3159</v>
      </c>
      <c r="B841" s="3">
        <v>0.78633200000000003</v>
      </c>
    </row>
    <row r="842" spans="1:2" ht="15.75">
      <c r="A842" s="3" t="s">
        <v>3160</v>
      </c>
      <c r="B842" s="3">
        <v>0.78559800000000002</v>
      </c>
    </row>
    <row r="843" spans="1:2" ht="15.75">
      <c r="A843" s="3" t="s">
        <v>3161</v>
      </c>
      <c r="B843" s="3">
        <v>0.78540399999999999</v>
      </c>
    </row>
    <row r="844" spans="1:2" ht="15.75">
      <c r="A844" s="3" t="s">
        <v>3162</v>
      </c>
      <c r="B844" s="3">
        <v>0.78539899999999996</v>
      </c>
    </row>
    <row r="845" spans="1:2" ht="15.75">
      <c r="A845" s="3" t="s">
        <v>3163</v>
      </c>
      <c r="B845" s="3">
        <v>0.78500599999999998</v>
      </c>
    </row>
    <row r="846" spans="1:2" ht="15.75">
      <c r="A846" s="3" t="s">
        <v>3164</v>
      </c>
      <c r="B846" s="3">
        <v>0.78423200000000004</v>
      </c>
    </row>
    <row r="847" spans="1:2" ht="15.75">
      <c r="A847" s="3" t="s">
        <v>3165</v>
      </c>
      <c r="B847" s="3">
        <v>0.784111</v>
      </c>
    </row>
    <row r="848" spans="1:2" ht="15.75">
      <c r="A848" s="3" t="s">
        <v>3166</v>
      </c>
      <c r="B848" s="3">
        <v>0.78282200000000002</v>
      </c>
    </row>
    <row r="849" spans="1:2" ht="15.75">
      <c r="A849" s="3" t="s">
        <v>3167</v>
      </c>
      <c r="B849" s="3">
        <v>0.78282200000000002</v>
      </c>
    </row>
    <row r="850" spans="1:2" ht="15.75">
      <c r="A850" s="3" t="s">
        <v>3168</v>
      </c>
      <c r="B850" s="3">
        <v>0.78227199999999997</v>
      </c>
    </row>
    <row r="851" spans="1:2" ht="15.75">
      <c r="A851" s="3" t="s">
        <v>3169</v>
      </c>
      <c r="B851" s="3">
        <v>0.78207499999999996</v>
      </c>
    </row>
    <row r="852" spans="1:2" ht="15.75">
      <c r="A852" s="3" t="s">
        <v>3170</v>
      </c>
      <c r="B852" s="3">
        <v>0.78193699999999999</v>
      </c>
    </row>
    <row r="853" spans="1:2" ht="15.75">
      <c r="A853" s="3" t="s">
        <v>3171</v>
      </c>
      <c r="B853" s="3">
        <v>0.78142500000000004</v>
      </c>
    </row>
    <row r="854" spans="1:2" ht="15.75">
      <c r="A854" s="3" t="s">
        <v>3172</v>
      </c>
      <c r="B854" s="3">
        <v>0.78063400000000005</v>
      </c>
    </row>
    <row r="855" spans="1:2" ht="15.75">
      <c r="A855" s="3" t="s">
        <v>3173</v>
      </c>
      <c r="B855" s="3">
        <v>0.78047500000000003</v>
      </c>
    </row>
    <row r="856" spans="1:2" ht="15.75">
      <c r="A856" s="3" t="s">
        <v>3174</v>
      </c>
      <c r="B856" s="3">
        <v>0.779976</v>
      </c>
    </row>
    <row r="857" spans="1:2" ht="15.75">
      <c r="A857" s="3" t="s">
        <v>3175</v>
      </c>
      <c r="B857" s="3">
        <v>0.77960799999999997</v>
      </c>
    </row>
    <row r="858" spans="1:2" ht="15.75">
      <c r="A858" s="3" t="s">
        <v>3176</v>
      </c>
      <c r="B858" s="3">
        <v>0.77914899999999998</v>
      </c>
    </row>
    <row r="859" spans="1:2" ht="15.75">
      <c r="A859" s="3" t="s">
        <v>3177</v>
      </c>
      <c r="B859" s="3">
        <v>0.77829000000000004</v>
      </c>
    </row>
    <row r="860" spans="1:2" ht="15.75">
      <c r="A860" s="3" t="s">
        <v>3178</v>
      </c>
      <c r="B860" s="3">
        <v>0.77674600000000005</v>
      </c>
    </row>
    <row r="861" spans="1:2" ht="15.75">
      <c r="A861" s="3" t="s">
        <v>3179</v>
      </c>
      <c r="B861" s="3">
        <v>0.77669699999999997</v>
      </c>
    </row>
    <row r="862" spans="1:2" ht="15.75">
      <c r="A862" s="3" t="s">
        <v>3180</v>
      </c>
      <c r="B862" s="3">
        <v>0.77635200000000004</v>
      </c>
    </row>
    <row r="863" spans="1:2" ht="15.75">
      <c r="A863" s="3" t="s">
        <v>3181</v>
      </c>
      <c r="B863" s="3">
        <v>0.77618100000000001</v>
      </c>
    </row>
    <row r="864" spans="1:2" ht="15.75">
      <c r="A864" s="3" t="s">
        <v>3182</v>
      </c>
      <c r="B864" s="3">
        <v>0.77594399999999997</v>
      </c>
    </row>
    <row r="865" spans="1:2" ht="15.75">
      <c r="A865" s="3" t="s">
        <v>3183</v>
      </c>
      <c r="B865" s="3">
        <v>0.77485499999999996</v>
      </c>
    </row>
    <row r="866" spans="1:2" ht="15.75">
      <c r="A866" s="3" t="s">
        <v>3184</v>
      </c>
      <c r="B866" s="3">
        <v>0.77307599999999999</v>
      </c>
    </row>
    <row r="867" spans="1:2" ht="15.75">
      <c r="A867" s="3" t="s">
        <v>3185</v>
      </c>
      <c r="B867" s="3">
        <v>0.77296500000000001</v>
      </c>
    </row>
    <row r="868" spans="1:2" ht="15.75">
      <c r="A868" s="3" t="s">
        <v>3186</v>
      </c>
      <c r="B868" s="3">
        <v>0.77249900000000005</v>
      </c>
    </row>
    <row r="869" spans="1:2" ht="15.75">
      <c r="A869" s="3" t="s">
        <v>3187</v>
      </c>
      <c r="B869" s="3">
        <v>0.77112599999999998</v>
      </c>
    </row>
    <row r="870" spans="1:2" ht="15.75">
      <c r="A870" s="3" t="s">
        <v>3188</v>
      </c>
      <c r="B870" s="3">
        <v>0.77019499999999996</v>
      </c>
    </row>
    <row r="871" spans="1:2" ht="15.75">
      <c r="A871" s="3" t="s">
        <v>3189</v>
      </c>
      <c r="B871" s="3">
        <v>0.76994200000000002</v>
      </c>
    </row>
    <row r="872" spans="1:2" ht="15.75">
      <c r="A872" s="3" t="s">
        <v>3190</v>
      </c>
      <c r="B872" s="3">
        <v>0.76800599999999997</v>
      </c>
    </row>
    <row r="873" spans="1:2" ht="15.75">
      <c r="A873" s="3" t="s">
        <v>3191</v>
      </c>
      <c r="B873" s="3">
        <v>0.76733799999999996</v>
      </c>
    </row>
    <row r="874" spans="1:2" ht="15.75">
      <c r="A874" s="3" t="s">
        <v>3192</v>
      </c>
      <c r="B874" s="3">
        <v>0.76695400000000002</v>
      </c>
    </row>
    <row r="875" spans="1:2" ht="15.75">
      <c r="A875" s="3" t="s">
        <v>3193</v>
      </c>
      <c r="B875" s="3">
        <v>0.76638499999999998</v>
      </c>
    </row>
    <row r="876" spans="1:2" ht="15.75">
      <c r="A876" s="3" t="s">
        <v>3194</v>
      </c>
      <c r="B876" s="3">
        <v>0.76633499999999999</v>
      </c>
    </row>
    <row r="877" spans="1:2" ht="15.75">
      <c r="A877" s="3" t="s">
        <v>3195</v>
      </c>
      <c r="B877" s="3">
        <v>0.76627100000000004</v>
      </c>
    </row>
    <row r="878" spans="1:2" ht="15.75">
      <c r="A878" s="3" t="s">
        <v>3196</v>
      </c>
      <c r="B878" s="3">
        <v>0.76571699999999998</v>
      </c>
    </row>
    <row r="879" spans="1:2" ht="15.75">
      <c r="A879" s="3" t="s">
        <v>3197</v>
      </c>
      <c r="B879" s="3">
        <v>0.76549100000000003</v>
      </c>
    </row>
    <row r="880" spans="1:2" ht="15.75">
      <c r="A880" s="3" t="s">
        <v>3198</v>
      </c>
      <c r="B880" s="3">
        <v>0.76528600000000002</v>
      </c>
    </row>
    <row r="881" spans="1:2" ht="15.75">
      <c r="A881" s="3" t="s">
        <v>3199</v>
      </c>
      <c r="B881" s="3">
        <v>0.76496200000000003</v>
      </c>
    </row>
    <row r="882" spans="1:2" ht="15.75">
      <c r="A882" s="3" t="s">
        <v>3200</v>
      </c>
      <c r="B882" s="3">
        <v>0.76436800000000005</v>
      </c>
    </row>
    <row r="883" spans="1:2" ht="15.75">
      <c r="A883" s="3" t="s">
        <v>3201</v>
      </c>
      <c r="B883" s="3">
        <v>0.76373599999999997</v>
      </c>
    </row>
    <row r="884" spans="1:2" ht="15.75">
      <c r="A884" s="3" t="s">
        <v>3202</v>
      </c>
      <c r="B884" s="3">
        <v>0.76344199999999995</v>
      </c>
    </row>
    <row r="885" spans="1:2" ht="15.75">
      <c r="A885" s="3" t="s">
        <v>3203</v>
      </c>
      <c r="B885" s="3">
        <v>0.76284700000000005</v>
      </c>
    </row>
    <row r="886" spans="1:2" ht="15.75">
      <c r="A886" s="3" t="s">
        <v>3204</v>
      </c>
      <c r="B886" s="3">
        <v>0.76266100000000003</v>
      </c>
    </row>
    <row r="887" spans="1:2" ht="15.75">
      <c r="A887" s="3" t="s">
        <v>3205</v>
      </c>
      <c r="B887" s="3">
        <v>0.76195900000000005</v>
      </c>
    </row>
    <row r="888" spans="1:2" ht="15.75">
      <c r="A888" s="3" t="s">
        <v>3206</v>
      </c>
      <c r="B888" s="3">
        <v>0.76168999999999998</v>
      </c>
    </row>
    <row r="889" spans="1:2" ht="15.75">
      <c r="A889" s="3" t="s">
        <v>3207</v>
      </c>
      <c r="B889" s="3">
        <v>0.76126300000000002</v>
      </c>
    </row>
    <row r="890" spans="1:2" ht="15.75">
      <c r="A890" s="3" t="s">
        <v>3208</v>
      </c>
      <c r="B890" s="3">
        <v>0.76080099999999995</v>
      </c>
    </row>
    <row r="891" spans="1:2" ht="15.75">
      <c r="A891" s="3" t="s">
        <v>3209</v>
      </c>
      <c r="B891" s="3">
        <v>0.76067799999999997</v>
      </c>
    </row>
    <row r="892" spans="1:2" ht="15.75">
      <c r="A892" s="3" t="s">
        <v>3210</v>
      </c>
      <c r="B892" s="3">
        <v>0.76058999999999999</v>
      </c>
    </row>
    <row r="893" spans="1:2" ht="15.75">
      <c r="A893" s="3" t="s">
        <v>3211</v>
      </c>
      <c r="B893" s="3">
        <v>0.75875599999999999</v>
      </c>
    </row>
    <row r="894" spans="1:2" ht="15.75">
      <c r="A894" s="3" t="s">
        <v>3212</v>
      </c>
      <c r="B894" s="3">
        <v>0.75853400000000004</v>
      </c>
    </row>
    <row r="895" spans="1:2" ht="15.75">
      <c r="A895" s="3" t="s">
        <v>3213</v>
      </c>
      <c r="B895" s="3">
        <v>0.75849699999999998</v>
      </c>
    </row>
    <row r="896" spans="1:2" ht="15.75">
      <c r="A896" s="3" t="s">
        <v>3214</v>
      </c>
      <c r="B896" s="3">
        <v>0.75767300000000004</v>
      </c>
    </row>
    <row r="897" spans="1:2" ht="15.75">
      <c r="A897" s="3" t="s">
        <v>3215</v>
      </c>
      <c r="B897" s="3">
        <v>0.75726199999999999</v>
      </c>
    </row>
    <row r="898" spans="1:2" ht="15.75">
      <c r="A898" s="3" t="s">
        <v>3216</v>
      </c>
      <c r="B898" s="3">
        <v>0.75721499999999997</v>
      </c>
    </row>
    <row r="899" spans="1:2" ht="15.75">
      <c r="A899" s="3" t="s">
        <v>3217</v>
      </c>
      <c r="B899" s="3">
        <v>0.75654999999999994</v>
      </c>
    </row>
    <row r="900" spans="1:2" ht="15.75">
      <c r="A900" s="3" t="s">
        <v>3218</v>
      </c>
      <c r="B900" s="3">
        <v>0.75600900000000004</v>
      </c>
    </row>
    <row r="901" spans="1:2" ht="15.75">
      <c r="A901" s="3" t="s">
        <v>3219</v>
      </c>
      <c r="B901" s="3">
        <v>0.75578000000000001</v>
      </c>
    </row>
    <row r="902" spans="1:2" ht="15.75">
      <c r="A902" s="3" t="s">
        <v>3220</v>
      </c>
      <c r="B902" s="3">
        <v>0.75456000000000001</v>
      </c>
    </row>
    <row r="903" spans="1:2" ht="15.75">
      <c r="A903" s="3" t="s">
        <v>3221</v>
      </c>
      <c r="B903" s="3">
        <v>0.75434500000000004</v>
      </c>
    </row>
    <row r="904" spans="1:2" ht="15.75">
      <c r="A904" s="3" t="s">
        <v>3222</v>
      </c>
      <c r="B904" s="3">
        <v>0.75408699999999995</v>
      </c>
    </row>
    <row r="905" spans="1:2" ht="15.75">
      <c r="A905" s="3" t="s">
        <v>3223</v>
      </c>
      <c r="B905" s="3">
        <v>0.75399300000000002</v>
      </c>
    </row>
    <row r="906" spans="1:2" ht="15.75">
      <c r="A906" s="3" t="s">
        <v>3224</v>
      </c>
      <c r="B906" s="3">
        <v>0.75390599999999997</v>
      </c>
    </row>
    <row r="907" spans="1:2" ht="15.75">
      <c r="A907" s="3" t="s">
        <v>3225</v>
      </c>
      <c r="B907" s="3">
        <v>0.75364900000000001</v>
      </c>
    </row>
    <row r="908" spans="1:2" ht="15.75">
      <c r="A908" s="3" t="s">
        <v>3226</v>
      </c>
      <c r="B908" s="3">
        <v>0.75288200000000005</v>
      </c>
    </row>
    <row r="909" spans="1:2" ht="15.75">
      <c r="A909" s="3" t="s">
        <v>3227</v>
      </c>
      <c r="B909" s="3">
        <v>0.75277499999999997</v>
      </c>
    </row>
    <row r="910" spans="1:2" ht="15.75">
      <c r="A910" s="3" t="s">
        <v>3228</v>
      </c>
      <c r="B910" s="3">
        <v>0.75222699999999998</v>
      </c>
    </row>
    <row r="911" spans="1:2" ht="15.75">
      <c r="A911" s="3" t="s">
        <v>3229</v>
      </c>
      <c r="B911" s="3">
        <v>0.75217400000000001</v>
      </c>
    </row>
    <row r="912" spans="1:2" ht="15.75">
      <c r="A912" s="3" t="s">
        <v>3230</v>
      </c>
      <c r="B912" s="3">
        <v>0.75195999999999996</v>
      </c>
    </row>
    <row r="913" spans="1:2" ht="15.75">
      <c r="A913" s="3" t="s">
        <v>3231</v>
      </c>
      <c r="B913" s="3">
        <v>0.75092499999999995</v>
      </c>
    </row>
    <row r="914" spans="1:2" ht="15.75">
      <c r="A914" s="3" t="s">
        <v>3232</v>
      </c>
      <c r="B914" s="3">
        <v>0.75073599999999996</v>
      </c>
    </row>
    <row r="915" spans="1:2" ht="15.75">
      <c r="A915" s="3" t="s">
        <v>3233</v>
      </c>
      <c r="B915" s="3">
        <v>0.75039500000000003</v>
      </c>
    </row>
    <row r="916" spans="1:2" ht="15.75">
      <c r="A916" s="3" t="s">
        <v>3234</v>
      </c>
      <c r="B916" s="3">
        <v>0.74980899999999995</v>
      </c>
    </row>
    <row r="917" spans="1:2" ht="15.75">
      <c r="A917" s="3" t="s">
        <v>3235</v>
      </c>
      <c r="B917" s="3">
        <v>0.749726</v>
      </c>
    </row>
    <row r="918" spans="1:2" ht="15.75">
      <c r="A918" s="3" t="s">
        <v>3236</v>
      </c>
      <c r="B918" s="3">
        <v>0.74901799999999996</v>
      </c>
    </row>
    <row r="919" spans="1:2" ht="15.75">
      <c r="A919" s="3" t="s">
        <v>3237</v>
      </c>
      <c r="B919" s="3">
        <v>0.74845099999999998</v>
      </c>
    </row>
    <row r="920" spans="1:2" ht="15.75">
      <c r="A920" s="3" t="s">
        <v>3238</v>
      </c>
      <c r="B920" s="3">
        <v>0.74829299999999999</v>
      </c>
    </row>
    <row r="921" spans="1:2" ht="15.75">
      <c r="A921" s="3" t="s">
        <v>3239</v>
      </c>
      <c r="B921" s="3">
        <v>0.74798500000000001</v>
      </c>
    </row>
    <row r="922" spans="1:2" ht="15.75">
      <c r="A922" s="3" t="s">
        <v>61</v>
      </c>
      <c r="B922" s="3">
        <v>0.747722</v>
      </c>
    </row>
    <row r="923" spans="1:2" ht="15.75">
      <c r="A923" s="3" t="s">
        <v>3240</v>
      </c>
      <c r="B923" s="3">
        <v>0.74674200000000002</v>
      </c>
    </row>
    <row r="924" spans="1:2" ht="15.75">
      <c r="A924" s="3" t="s">
        <v>3241</v>
      </c>
      <c r="B924" s="3">
        <v>0.74559600000000004</v>
      </c>
    </row>
    <row r="925" spans="1:2" ht="15.75">
      <c r="A925" s="3" t="s">
        <v>3242</v>
      </c>
      <c r="B925" s="3">
        <v>0.74554100000000001</v>
      </c>
    </row>
    <row r="926" spans="1:2" ht="15.75">
      <c r="A926" s="3" t="s">
        <v>3243</v>
      </c>
      <c r="B926" s="3">
        <v>0.74544900000000003</v>
      </c>
    </row>
    <row r="927" spans="1:2" ht="15.75">
      <c r="A927" s="3" t="s">
        <v>3244</v>
      </c>
      <c r="B927" s="3">
        <v>0.74542399999999998</v>
      </c>
    </row>
    <row r="928" spans="1:2" ht="15.75">
      <c r="A928" s="3" t="s">
        <v>3245</v>
      </c>
      <c r="B928" s="3">
        <v>0.74498600000000004</v>
      </c>
    </row>
    <row r="929" spans="1:2" ht="15.75">
      <c r="A929" s="3" t="s">
        <v>3246</v>
      </c>
      <c r="B929" s="3">
        <v>0.74429199999999995</v>
      </c>
    </row>
    <row r="930" spans="1:2" ht="15.75">
      <c r="A930" s="3" t="s">
        <v>3247</v>
      </c>
      <c r="B930" s="3">
        <v>0.74402699999999999</v>
      </c>
    </row>
    <row r="931" spans="1:2" ht="15.75">
      <c r="A931" s="3" t="s">
        <v>3248</v>
      </c>
      <c r="B931" s="3">
        <v>0.74345300000000003</v>
      </c>
    </row>
    <row r="932" spans="1:2" ht="15.75">
      <c r="A932" s="3" t="s">
        <v>3249</v>
      </c>
      <c r="B932" s="3">
        <v>0.74265899999999996</v>
      </c>
    </row>
    <row r="933" spans="1:2" ht="15.75">
      <c r="A933" s="3" t="s">
        <v>3250</v>
      </c>
      <c r="B933" s="3">
        <v>0.74260700000000002</v>
      </c>
    </row>
    <row r="934" spans="1:2" ht="15.75">
      <c r="A934" s="3" t="s">
        <v>3251</v>
      </c>
      <c r="B934" s="3">
        <v>0.74253800000000003</v>
      </c>
    </row>
    <row r="935" spans="1:2" ht="15.75">
      <c r="A935" s="3" t="s">
        <v>3252</v>
      </c>
      <c r="B935" s="3">
        <v>0.742502</v>
      </c>
    </row>
    <row r="936" spans="1:2" ht="15.75">
      <c r="A936" s="3" t="s">
        <v>3253</v>
      </c>
      <c r="B936" s="3">
        <v>0.74142300000000005</v>
      </c>
    </row>
    <row r="937" spans="1:2" ht="15.75">
      <c r="A937" s="3" t="s">
        <v>3254</v>
      </c>
      <c r="B937" s="3">
        <v>0.74136100000000005</v>
      </c>
    </row>
    <row r="938" spans="1:2" ht="15.75">
      <c r="A938" s="3" t="s">
        <v>3255</v>
      </c>
      <c r="B938" s="3">
        <v>0.74050199999999999</v>
      </c>
    </row>
    <row r="939" spans="1:2" ht="15.75">
      <c r="A939" s="3" t="s">
        <v>3256</v>
      </c>
      <c r="B939" s="3">
        <v>0.74023499999999998</v>
      </c>
    </row>
    <row r="940" spans="1:2" ht="15.75">
      <c r="A940" s="3" t="s">
        <v>3257</v>
      </c>
      <c r="B940" s="3">
        <v>0.73978299999999997</v>
      </c>
    </row>
    <row r="941" spans="1:2" ht="15.75">
      <c r="A941" s="3" t="s">
        <v>3258</v>
      </c>
      <c r="B941" s="3">
        <v>0.73973299999999997</v>
      </c>
    </row>
    <row r="942" spans="1:2" ht="15.75">
      <c r="A942" s="3" t="s">
        <v>3259</v>
      </c>
      <c r="B942" s="3">
        <v>0.73953199999999997</v>
      </c>
    </row>
    <row r="943" spans="1:2" ht="15.75">
      <c r="A943" s="3" t="s">
        <v>3260</v>
      </c>
      <c r="B943" s="3">
        <v>0.73860199999999998</v>
      </c>
    </row>
    <row r="944" spans="1:2" ht="15.75">
      <c r="A944" s="3" t="s">
        <v>3261</v>
      </c>
      <c r="B944" s="3">
        <v>0.73845000000000005</v>
      </c>
    </row>
    <row r="945" spans="1:2" ht="15.75">
      <c r="A945" s="3" t="s">
        <v>3262</v>
      </c>
      <c r="B945" s="3">
        <v>0.73769899999999999</v>
      </c>
    </row>
    <row r="946" spans="1:2" ht="15.75">
      <c r="A946" s="3" t="s">
        <v>3263</v>
      </c>
      <c r="B946" s="3">
        <v>0.73732799999999998</v>
      </c>
    </row>
    <row r="947" spans="1:2" ht="15.75">
      <c r="A947" s="3" t="s">
        <v>3264</v>
      </c>
      <c r="B947" s="3">
        <v>0.73683500000000002</v>
      </c>
    </row>
    <row r="948" spans="1:2" ht="15.75">
      <c r="A948" s="3" t="s">
        <v>3265</v>
      </c>
      <c r="B948" s="3">
        <v>0.73650300000000002</v>
      </c>
    </row>
    <row r="949" spans="1:2" ht="15.75">
      <c r="A949" s="3" t="s">
        <v>3266</v>
      </c>
      <c r="B949" s="3">
        <v>0.73623099999999997</v>
      </c>
    </row>
    <row r="950" spans="1:2" ht="15.75">
      <c r="A950" s="3" t="s">
        <v>3267</v>
      </c>
      <c r="B950" s="3">
        <v>0.73570999999999998</v>
      </c>
    </row>
    <row r="951" spans="1:2" ht="15.75">
      <c r="A951" s="3" t="s">
        <v>3268</v>
      </c>
      <c r="B951" s="3">
        <v>0.73542700000000005</v>
      </c>
    </row>
    <row r="952" spans="1:2" ht="15.75">
      <c r="A952" s="3" t="s">
        <v>3269</v>
      </c>
      <c r="B952" s="3">
        <v>0.73483600000000004</v>
      </c>
    </row>
    <row r="953" spans="1:2" ht="15.75">
      <c r="A953" s="3" t="s">
        <v>3270</v>
      </c>
      <c r="B953" s="3">
        <v>0.73466699999999996</v>
      </c>
    </row>
    <row r="954" spans="1:2" ht="15.75">
      <c r="A954" s="3" t="s">
        <v>3271</v>
      </c>
      <c r="B954" s="3">
        <v>0.73443999999999998</v>
      </c>
    </row>
    <row r="955" spans="1:2" ht="15.75">
      <c r="A955" s="3" t="s">
        <v>3272</v>
      </c>
      <c r="B955" s="3">
        <v>0.73432200000000003</v>
      </c>
    </row>
    <row r="956" spans="1:2" ht="15.75">
      <c r="A956" s="3" t="s">
        <v>3273</v>
      </c>
      <c r="B956" s="3">
        <v>0.73391399999999996</v>
      </c>
    </row>
    <row r="957" spans="1:2" ht="15.75">
      <c r="A957" s="3" t="s">
        <v>3274</v>
      </c>
      <c r="B957" s="3">
        <v>0.73366799999999999</v>
      </c>
    </row>
    <row r="958" spans="1:2" ht="15.75">
      <c r="A958" s="3" t="s">
        <v>3275</v>
      </c>
      <c r="B958" s="3">
        <v>0.73307900000000004</v>
      </c>
    </row>
    <row r="959" spans="1:2" ht="15.75">
      <c r="A959" s="3" t="s">
        <v>3276</v>
      </c>
      <c r="B959" s="3">
        <v>0.73294099999999995</v>
      </c>
    </row>
    <row r="960" spans="1:2" ht="15.75">
      <c r="A960" s="3" t="s">
        <v>3277</v>
      </c>
      <c r="B960" s="3">
        <v>0.73292900000000005</v>
      </c>
    </row>
    <row r="961" spans="1:2" ht="15.75">
      <c r="A961" s="3" t="s">
        <v>3278</v>
      </c>
      <c r="B961" s="3">
        <v>0.73258100000000004</v>
      </c>
    </row>
    <row r="962" spans="1:2" ht="15.75">
      <c r="A962" s="3" t="s">
        <v>3279</v>
      </c>
      <c r="B962" s="3">
        <v>0.73232200000000003</v>
      </c>
    </row>
    <row r="963" spans="1:2" ht="15.75">
      <c r="A963" s="3" t="s">
        <v>3280</v>
      </c>
      <c r="B963" s="3">
        <v>0.73205600000000004</v>
      </c>
    </row>
    <row r="964" spans="1:2" ht="15.75">
      <c r="A964" s="3" t="s">
        <v>3281</v>
      </c>
      <c r="B964" s="3">
        <v>0.73086099999999998</v>
      </c>
    </row>
    <row r="965" spans="1:2" ht="15.75">
      <c r="A965" s="3" t="s">
        <v>3282</v>
      </c>
      <c r="B965" s="3">
        <v>0.73042399999999996</v>
      </c>
    </row>
    <row r="966" spans="1:2" ht="15.75">
      <c r="A966" s="3" t="s">
        <v>3283</v>
      </c>
      <c r="B966" s="3">
        <v>0.730294</v>
      </c>
    </row>
    <row r="967" spans="1:2" ht="15.75">
      <c r="A967" s="3" t="s">
        <v>3284</v>
      </c>
      <c r="B967" s="3">
        <v>0.73018899999999998</v>
      </c>
    </row>
    <row r="968" spans="1:2" ht="15.75">
      <c r="A968" s="3" t="s">
        <v>3285</v>
      </c>
      <c r="B968" s="3">
        <v>0.73016300000000001</v>
      </c>
    </row>
    <row r="969" spans="1:2" ht="15.75">
      <c r="A969" s="3" t="s">
        <v>3286</v>
      </c>
      <c r="B969" s="3">
        <v>0.73012999999999995</v>
      </c>
    </row>
    <row r="970" spans="1:2" ht="15.75">
      <c r="A970" s="3" t="s">
        <v>3287</v>
      </c>
      <c r="B970" s="3">
        <v>0.729661</v>
      </c>
    </row>
    <row r="971" spans="1:2" ht="15.75">
      <c r="A971" s="3" t="s">
        <v>3288</v>
      </c>
      <c r="B971" s="3">
        <v>0.72960400000000003</v>
      </c>
    </row>
    <row r="972" spans="1:2" ht="15.75">
      <c r="A972" s="3" t="s">
        <v>3289</v>
      </c>
      <c r="B972" s="3">
        <v>0.72958699999999999</v>
      </c>
    </row>
    <row r="973" spans="1:2" ht="15.75">
      <c r="A973" s="3" t="s">
        <v>3290</v>
      </c>
      <c r="B973" s="3">
        <v>0.72956200000000004</v>
      </c>
    </row>
    <row r="974" spans="1:2" ht="15.75">
      <c r="A974" s="3" t="s">
        <v>3291</v>
      </c>
      <c r="B974" s="3">
        <v>0.72921100000000005</v>
      </c>
    </row>
    <row r="975" spans="1:2" ht="15.75">
      <c r="A975" s="3" t="s">
        <v>3292</v>
      </c>
      <c r="B975" s="3">
        <v>0.72912999999999994</v>
      </c>
    </row>
    <row r="976" spans="1:2" ht="15.75">
      <c r="A976" s="3" t="s">
        <v>3293</v>
      </c>
      <c r="B976" s="3">
        <v>0.72888799999999998</v>
      </c>
    </row>
    <row r="977" spans="1:2" ht="15.75">
      <c r="A977" s="3" t="s">
        <v>33</v>
      </c>
      <c r="B977" s="3">
        <v>0.72855099999999995</v>
      </c>
    </row>
    <row r="978" spans="1:2" ht="15.75">
      <c r="A978" s="3" t="s">
        <v>3294</v>
      </c>
      <c r="B978" s="3">
        <v>0.72807200000000005</v>
      </c>
    </row>
    <row r="979" spans="1:2" ht="15.75">
      <c r="A979" s="3" t="s">
        <v>3295</v>
      </c>
      <c r="B979" s="3">
        <v>0.72760400000000003</v>
      </c>
    </row>
    <row r="980" spans="1:2" ht="15.75">
      <c r="A980" s="3" t="s">
        <v>3296</v>
      </c>
      <c r="B980" s="3">
        <v>0.72734799999999999</v>
      </c>
    </row>
    <row r="981" spans="1:2" ht="15.75">
      <c r="A981" s="3" t="s">
        <v>3297</v>
      </c>
      <c r="B981" s="3">
        <v>0.72689400000000004</v>
      </c>
    </row>
    <row r="982" spans="1:2" ht="15.75">
      <c r="A982" s="3" t="s">
        <v>3298</v>
      </c>
      <c r="B982" s="3">
        <v>0.72562700000000002</v>
      </c>
    </row>
    <row r="983" spans="1:2" ht="15.75">
      <c r="A983" s="3" t="s">
        <v>3299</v>
      </c>
      <c r="B983" s="3">
        <v>0.72436599999999995</v>
      </c>
    </row>
    <row r="984" spans="1:2" ht="15.75">
      <c r="A984" s="3" t="s">
        <v>3300</v>
      </c>
      <c r="B984" s="3">
        <v>0.72354600000000002</v>
      </c>
    </row>
    <row r="985" spans="1:2" ht="15.75">
      <c r="A985" s="3" t="s">
        <v>3301</v>
      </c>
      <c r="B985" s="3">
        <v>0.72256299999999996</v>
      </c>
    </row>
    <row r="986" spans="1:2" ht="15.75">
      <c r="A986" s="3" t="s">
        <v>3302</v>
      </c>
      <c r="B986" s="3">
        <v>0.72238500000000005</v>
      </c>
    </row>
    <row r="987" spans="1:2" ht="15.75">
      <c r="A987" s="3" t="s">
        <v>3303</v>
      </c>
      <c r="B987" s="3">
        <v>0.72235099999999997</v>
      </c>
    </row>
    <row r="988" spans="1:2" ht="15.75">
      <c r="A988" s="3" t="s">
        <v>3304</v>
      </c>
      <c r="B988" s="3">
        <v>0.72219100000000003</v>
      </c>
    </row>
    <row r="989" spans="1:2" ht="15.75">
      <c r="A989" s="3" t="s">
        <v>3305</v>
      </c>
      <c r="B989" s="3">
        <v>0.72199500000000005</v>
      </c>
    </row>
    <row r="990" spans="1:2" ht="15.75">
      <c r="A990" s="3" t="s">
        <v>3306</v>
      </c>
      <c r="B990" s="3">
        <v>0.72184300000000001</v>
      </c>
    </row>
    <row r="991" spans="1:2" ht="15.75">
      <c r="A991" s="3" t="s">
        <v>3307</v>
      </c>
      <c r="B991" s="3">
        <v>0.72170299999999998</v>
      </c>
    </row>
    <row r="992" spans="1:2" ht="15.75">
      <c r="A992" s="3" t="s">
        <v>3308</v>
      </c>
      <c r="B992" s="3">
        <v>0.72162300000000001</v>
      </c>
    </row>
    <row r="993" spans="1:2" ht="15.75">
      <c r="A993" s="3" t="s">
        <v>3309</v>
      </c>
      <c r="B993" s="3">
        <v>0.71918199999999999</v>
      </c>
    </row>
    <row r="994" spans="1:2" ht="15.75">
      <c r="A994" s="3" t="s">
        <v>3310</v>
      </c>
      <c r="B994" s="3">
        <v>0.719001</v>
      </c>
    </row>
    <row r="995" spans="1:2" ht="15.75">
      <c r="A995" s="3" t="s">
        <v>3311</v>
      </c>
      <c r="B995" s="3">
        <v>0.71890100000000001</v>
      </c>
    </row>
    <row r="996" spans="1:2" ht="15.75">
      <c r="A996" s="3" t="s">
        <v>3312</v>
      </c>
      <c r="B996" s="3">
        <v>0.71870400000000001</v>
      </c>
    </row>
    <row r="997" spans="1:2" ht="15.75">
      <c r="A997" s="3" t="s">
        <v>3313</v>
      </c>
      <c r="B997" s="3">
        <v>0.71852800000000006</v>
      </c>
    </row>
    <row r="998" spans="1:2" ht="15.75">
      <c r="A998" s="3" t="s">
        <v>3314</v>
      </c>
      <c r="B998" s="3">
        <v>0.71846299999999996</v>
      </c>
    </row>
    <row r="999" spans="1:2" ht="15.75">
      <c r="A999" s="3" t="s">
        <v>3315</v>
      </c>
      <c r="B999" s="3">
        <v>0.71791899999999997</v>
      </c>
    </row>
    <row r="1000" spans="1:2" ht="15.75">
      <c r="A1000" s="3" t="s">
        <v>3316</v>
      </c>
      <c r="B1000" s="3">
        <v>0.71715399999999996</v>
      </c>
    </row>
    <row r="1001" spans="1:2" ht="15.75">
      <c r="A1001" s="3" t="s">
        <v>3317</v>
      </c>
      <c r="B1001" s="3">
        <v>0.71702600000000005</v>
      </c>
    </row>
    <row r="1002" spans="1:2" ht="15.75">
      <c r="A1002" s="3" t="s">
        <v>3318</v>
      </c>
      <c r="B1002" s="3">
        <v>0.71622600000000003</v>
      </c>
    </row>
    <row r="1003" spans="1:2" ht="15.75">
      <c r="A1003" s="3" t="s">
        <v>3319</v>
      </c>
      <c r="B1003" s="3">
        <v>0.71604699999999999</v>
      </c>
    </row>
    <row r="1004" spans="1:2" ht="15.75">
      <c r="A1004" s="3" t="s">
        <v>3320</v>
      </c>
      <c r="B1004" s="3">
        <v>0.71489499999999995</v>
      </c>
    </row>
    <row r="1005" spans="1:2" ht="15.75">
      <c r="A1005" s="3" t="s">
        <v>3321</v>
      </c>
      <c r="B1005" s="3">
        <v>0.71434399999999998</v>
      </c>
    </row>
    <row r="1006" spans="1:2" ht="15.75">
      <c r="A1006" s="3" t="s">
        <v>3322</v>
      </c>
      <c r="B1006" s="3">
        <v>0.71429299999999996</v>
      </c>
    </row>
    <row r="1007" spans="1:2" ht="15.75">
      <c r="A1007" s="3" t="s">
        <v>3323</v>
      </c>
      <c r="B1007" s="3">
        <v>0.71415700000000004</v>
      </c>
    </row>
    <row r="1008" spans="1:2" ht="15.75">
      <c r="A1008" s="3" t="s">
        <v>3324</v>
      </c>
      <c r="B1008" s="3">
        <v>0.71407399999999999</v>
      </c>
    </row>
    <row r="1009" spans="1:2" ht="15.75">
      <c r="A1009" s="3" t="s">
        <v>3325</v>
      </c>
      <c r="B1009" s="3">
        <v>0.71376499999999998</v>
      </c>
    </row>
    <row r="1010" spans="1:2" ht="15.75">
      <c r="A1010" s="3" t="s">
        <v>3326</v>
      </c>
      <c r="B1010" s="3">
        <v>0.71340599999999998</v>
      </c>
    </row>
    <row r="1011" spans="1:2" ht="15.75">
      <c r="A1011" s="3" t="s">
        <v>3327</v>
      </c>
      <c r="B1011" s="3">
        <v>0.71330300000000002</v>
      </c>
    </row>
    <row r="1012" spans="1:2" ht="15.75">
      <c r="A1012" s="3" t="s">
        <v>3328</v>
      </c>
      <c r="B1012" s="3">
        <v>0.71264499999999997</v>
      </c>
    </row>
    <row r="1013" spans="1:2" ht="15.75">
      <c r="A1013" s="3" t="s">
        <v>3329</v>
      </c>
      <c r="B1013" s="3">
        <v>0.71237600000000001</v>
      </c>
    </row>
    <row r="1014" spans="1:2" ht="15.75">
      <c r="A1014" s="3" t="s">
        <v>3330</v>
      </c>
      <c r="B1014" s="3">
        <v>0.71224299999999996</v>
      </c>
    </row>
    <row r="1015" spans="1:2" ht="15.75">
      <c r="A1015" s="3" t="s">
        <v>3331</v>
      </c>
      <c r="B1015" s="3">
        <v>0.71216199999999996</v>
      </c>
    </row>
    <row r="1016" spans="1:2" ht="15.75">
      <c r="A1016" s="3" t="s">
        <v>3332</v>
      </c>
      <c r="B1016" s="3">
        <v>0.712001</v>
      </c>
    </row>
    <row r="1017" spans="1:2" ht="15.75">
      <c r="A1017" s="3" t="s">
        <v>3333</v>
      </c>
      <c r="B1017" s="3">
        <v>0.71077299999999999</v>
      </c>
    </row>
    <row r="1018" spans="1:2" ht="15.75">
      <c r="A1018" s="3" t="s">
        <v>3334</v>
      </c>
      <c r="B1018" s="3">
        <v>0.71073900000000001</v>
      </c>
    </row>
    <row r="1019" spans="1:2" ht="15.75">
      <c r="A1019" s="3" t="s">
        <v>3335</v>
      </c>
      <c r="B1019" s="3">
        <v>0.71049600000000002</v>
      </c>
    </row>
    <row r="1020" spans="1:2" ht="15.75">
      <c r="A1020" s="3" t="s">
        <v>3336</v>
      </c>
      <c r="B1020" s="3">
        <v>0.71035400000000004</v>
      </c>
    </row>
    <row r="1021" spans="1:2" ht="15.75">
      <c r="A1021" s="3" t="s">
        <v>3337</v>
      </c>
      <c r="B1021" s="3">
        <v>0.70979800000000004</v>
      </c>
    </row>
    <row r="1022" spans="1:2" ht="15.75">
      <c r="A1022" s="3" t="s">
        <v>3338</v>
      </c>
      <c r="B1022" s="3">
        <v>0.70939300000000005</v>
      </c>
    </row>
    <row r="1023" spans="1:2" ht="15.75">
      <c r="A1023" s="3" t="s">
        <v>3339</v>
      </c>
      <c r="B1023" s="3">
        <v>0.70907299999999995</v>
      </c>
    </row>
    <row r="1024" spans="1:2" ht="15.75">
      <c r="A1024" s="3" t="s">
        <v>3340</v>
      </c>
      <c r="B1024" s="3">
        <v>0.70893399999999995</v>
      </c>
    </row>
    <row r="1025" spans="1:2" ht="15.75">
      <c r="A1025" s="3" t="s">
        <v>3341</v>
      </c>
      <c r="B1025" s="3">
        <v>0.70865100000000003</v>
      </c>
    </row>
    <row r="1026" spans="1:2" ht="15.75">
      <c r="A1026" s="3" t="s">
        <v>3342</v>
      </c>
      <c r="B1026" s="3">
        <v>0.70787699999999998</v>
      </c>
    </row>
    <row r="1027" spans="1:2" ht="15.75">
      <c r="A1027" s="3" t="s">
        <v>3343</v>
      </c>
      <c r="B1027" s="3">
        <v>0.70757599999999998</v>
      </c>
    </row>
    <row r="1028" spans="1:2" ht="15.75">
      <c r="A1028" s="3" t="s">
        <v>3344</v>
      </c>
      <c r="B1028" s="3">
        <v>0.70755199999999996</v>
      </c>
    </row>
    <row r="1029" spans="1:2" ht="15.75">
      <c r="A1029" s="3" t="s">
        <v>3345</v>
      </c>
      <c r="B1029" s="3">
        <v>0.70749099999999998</v>
      </c>
    </row>
    <row r="1030" spans="1:2" ht="15.75">
      <c r="A1030" s="3" t="s">
        <v>3346</v>
      </c>
      <c r="B1030" s="3">
        <v>0.707179</v>
      </c>
    </row>
    <row r="1031" spans="1:2" ht="15.75">
      <c r="A1031" s="3" t="s">
        <v>3347</v>
      </c>
      <c r="B1031" s="3">
        <v>0.70699699999999999</v>
      </c>
    </row>
    <row r="1032" spans="1:2" ht="15.75">
      <c r="A1032" s="3" t="s">
        <v>3348</v>
      </c>
      <c r="B1032" s="3">
        <v>0.70698799999999995</v>
      </c>
    </row>
    <row r="1033" spans="1:2" ht="15.75">
      <c r="A1033" s="3" t="s">
        <v>3349</v>
      </c>
      <c r="B1033" s="3">
        <v>0.70697600000000005</v>
      </c>
    </row>
    <row r="1034" spans="1:2" ht="15.75">
      <c r="A1034" s="3" t="s">
        <v>3350</v>
      </c>
      <c r="B1034" s="3">
        <v>0.70671499999999998</v>
      </c>
    </row>
    <row r="1035" spans="1:2" ht="15.75">
      <c r="A1035" s="3" t="s">
        <v>3351</v>
      </c>
      <c r="B1035" s="3">
        <v>0.70623199999999997</v>
      </c>
    </row>
    <row r="1036" spans="1:2" ht="15.75">
      <c r="A1036" s="3" t="s">
        <v>3352</v>
      </c>
      <c r="B1036" s="3">
        <v>0.70554600000000001</v>
      </c>
    </row>
    <row r="1037" spans="1:2" ht="15.75">
      <c r="A1037" s="3" t="s">
        <v>3353</v>
      </c>
      <c r="B1037" s="3">
        <v>0.705152</v>
      </c>
    </row>
    <row r="1038" spans="1:2" ht="15.75">
      <c r="A1038" s="3" t="s">
        <v>3354</v>
      </c>
      <c r="B1038" s="3">
        <v>0.70510799999999996</v>
      </c>
    </row>
    <row r="1039" spans="1:2" ht="15.75">
      <c r="A1039" s="3" t="s">
        <v>3355</v>
      </c>
      <c r="B1039" s="3">
        <v>0.70385500000000001</v>
      </c>
    </row>
    <row r="1040" spans="1:2" ht="15.75">
      <c r="A1040" s="3" t="s">
        <v>49</v>
      </c>
      <c r="B1040" s="3">
        <v>0.70374400000000004</v>
      </c>
    </row>
    <row r="1041" spans="1:2" ht="15.75">
      <c r="A1041" s="3" t="s">
        <v>3356</v>
      </c>
      <c r="B1041" s="3">
        <v>0.70274599999999998</v>
      </c>
    </row>
    <row r="1042" spans="1:2" ht="15.75">
      <c r="A1042" s="3" t="s">
        <v>3357</v>
      </c>
      <c r="B1042" s="3">
        <v>0.701658</v>
      </c>
    </row>
    <row r="1043" spans="1:2" ht="15.75">
      <c r="A1043" s="3" t="s">
        <v>3358</v>
      </c>
      <c r="B1043" s="3">
        <v>0.70145900000000005</v>
      </c>
    </row>
    <row r="1044" spans="1:2" ht="15.75">
      <c r="A1044" s="3" t="s">
        <v>3359</v>
      </c>
      <c r="B1044" s="3">
        <v>0.70134300000000005</v>
      </c>
    </row>
    <row r="1045" spans="1:2" ht="15.75">
      <c r="A1045" s="3" t="s">
        <v>3360</v>
      </c>
      <c r="B1045" s="3">
        <v>0.70130899999999996</v>
      </c>
    </row>
    <row r="1046" spans="1:2" ht="15.75">
      <c r="A1046" s="3" t="s">
        <v>3361</v>
      </c>
      <c r="B1046" s="3">
        <v>0.69942599999999999</v>
      </c>
    </row>
    <row r="1047" spans="1:2" ht="15.75">
      <c r="A1047" s="3" t="s">
        <v>3362</v>
      </c>
      <c r="B1047" s="3">
        <v>0.69916900000000004</v>
      </c>
    </row>
    <row r="1048" spans="1:2" ht="15.75">
      <c r="A1048" s="3" t="s">
        <v>3363</v>
      </c>
      <c r="B1048" s="3">
        <v>0.69880200000000003</v>
      </c>
    </row>
    <row r="1049" spans="1:2" ht="15.75">
      <c r="A1049" s="3" t="s">
        <v>3364</v>
      </c>
      <c r="B1049" s="3">
        <v>0.69878700000000005</v>
      </c>
    </row>
    <row r="1050" spans="1:2" ht="15.75">
      <c r="A1050" s="3" t="s">
        <v>3365</v>
      </c>
      <c r="B1050" s="3">
        <v>0.69858399999999998</v>
      </c>
    </row>
    <row r="1051" spans="1:2" ht="15.75">
      <c r="A1051" s="3" t="s">
        <v>3366</v>
      </c>
      <c r="B1051" s="3">
        <v>0.69855999999999996</v>
      </c>
    </row>
    <row r="1052" spans="1:2" ht="15.75">
      <c r="A1052" s="3" t="s">
        <v>3367</v>
      </c>
      <c r="B1052" s="3">
        <v>0.69843200000000005</v>
      </c>
    </row>
    <row r="1053" spans="1:2" ht="15.75">
      <c r="A1053" s="3" t="s">
        <v>3368</v>
      </c>
      <c r="B1053" s="3">
        <v>0.69840599999999997</v>
      </c>
    </row>
    <row r="1054" spans="1:2" ht="15.75">
      <c r="A1054" s="3" t="s">
        <v>3369</v>
      </c>
      <c r="B1054" s="3">
        <v>0.69821200000000005</v>
      </c>
    </row>
    <row r="1055" spans="1:2" ht="15.75">
      <c r="A1055" s="3" t="s">
        <v>3370</v>
      </c>
      <c r="B1055" s="3">
        <v>0.69808999999999999</v>
      </c>
    </row>
    <row r="1056" spans="1:2" ht="15.75">
      <c r="A1056" s="3" t="s">
        <v>3371</v>
      </c>
      <c r="B1056" s="3">
        <v>0.69744899999999999</v>
      </c>
    </row>
    <row r="1057" spans="1:2" ht="15.75">
      <c r="A1057" s="3" t="s">
        <v>3372</v>
      </c>
      <c r="B1057" s="3">
        <v>0.697102</v>
      </c>
    </row>
    <row r="1058" spans="1:2" ht="15.75">
      <c r="A1058" s="3" t="s">
        <v>3373</v>
      </c>
      <c r="B1058" s="3">
        <v>0.696774</v>
      </c>
    </row>
    <row r="1059" spans="1:2" ht="15.75">
      <c r="A1059" s="3" t="s">
        <v>3374</v>
      </c>
      <c r="B1059" s="3">
        <v>0.69632700000000003</v>
      </c>
    </row>
    <row r="1060" spans="1:2" ht="15.75">
      <c r="A1060" s="3" t="s">
        <v>3375</v>
      </c>
      <c r="B1060" s="3">
        <v>0.69531799999999999</v>
      </c>
    </row>
    <row r="1061" spans="1:2" ht="15.75">
      <c r="A1061" s="3" t="s">
        <v>3376</v>
      </c>
      <c r="B1061" s="3">
        <v>0.69528299999999998</v>
      </c>
    </row>
    <row r="1062" spans="1:2" ht="15.75">
      <c r="A1062" s="3" t="s">
        <v>3377</v>
      </c>
      <c r="B1062" s="3">
        <v>0.69479100000000005</v>
      </c>
    </row>
    <row r="1063" spans="1:2" ht="15.75">
      <c r="A1063" s="3" t="s">
        <v>3378</v>
      </c>
      <c r="B1063" s="3">
        <v>0.69443500000000002</v>
      </c>
    </row>
    <row r="1064" spans="1:2" ht="15.75">
      <c r="A1064" s="3" t="s">
        <v>3379</v>
      </c>
      <c r="B1064" s="3">
        <v>0.69331399999999999</v>
      </c>
    </row>
    <row r="1065" spans="1:2" ht="15.75">
      <c r="A1065" s="3" t="s">
        <v>3380</v>
      </c>
      <c r="B1065" s="3">
        <v>0.69247300000000001</v>
      </c>
    </row>
    <row r="1066" spans="1:2" ht="15.75">
      <c r="A1066" s="3" t="s">
        <v>3381</v>
      </c>
      <c r="B1066" s="3">
        <v>0.69245199999999996</v>
      </c>
    </row>
    <row r="1067" spans="1:2" ht="15.75">
      <c r="A1067" s="3" t="s">
        <v>3382</v>
      </c>
      <c r="B1067" s="3">
        <v>0.69230800000000003</v>
      </c>
    </row>
    <row r="1068" spans="1:2" ht="15.75">
      <c r="A1068" s="3" t="s">
        <v>3383</v>
      </c>
      <c r="B1068" s="3">
        <v>0.69224600000000003</v>
      </c>
    </row>
    <row r="1069" spans="1:2" ht="15.75">
      <c r="A1069" s="3" t="s">
        <v>3384</v>
      </c>
      <c r="B1069" s="3">
        <v>0.69216999999999995</v>
      </c>
    </row>
    <row r="1070" spans="1:2" ht="15.75">
      <c r="A1070" s="3" t="s">
        <v>3385</v>
      </c>
      <c r="B1070" s="3">
        <v>0.69195200000000001</v>
      </c>
    </row>
    <row r="1071" spans="1:2" ht="15.75">
      <c r="A1071" s="3" t="s">
        <v>3386</v>
      </c>
      <c r="B1071" s="3">
        <v>0.69183600000000001</v>
      </c>
    </row>
    <row r="1072" spans="1:2" ht="15.75">
      <c r="A1072" s="3" t="s">
        <v>3387</v>
      </c>
      <c r="B1072" s="3">
        <v>0.69082600000000005</v>
      </c>
    </row>
    <row r="1073" spans="1:2" ht="15.75">
      <c r="A1073" s="3" t="s">
        <v>3388</v>
      </c>
      <c r="B1073" s="3">
        <v>0.69017099999999998</v>
      </c>
    </row>
    <row r="1074" spans="1:2" ht="15.75">
      <c r="A1074" s="3" t="s">
        <v>3389</v>
      </c>
      <c r="B1074" s="3">
        <v>0.69003800000000004</v>
      </c>
    </row>
    <row r="1075" spans="1:2" ht="15.75">
      <c r="A1075" s="3" t="s">
        <v>3390</v>
      </c>
      <c r="B1075" s="3">
        <v>0.689994</v>
      </c>
    </row>
    <row r="1076" spans="1:2" ht="15.75">
      <c r="A1076" s="3" t="s">
        <v>3391</v>
      </c>
      <c r="B1076" s="3">
        <v>0.68977100000000002</v>
      </c>
    </row>
    <row r="1077" spans="1:2" ht="15.75">
      <c r="A1077" s="3" t="s">
        <v>3392</v>
      </c>
      <c r="B1077" s="3">
        <v>0.68948799999999999</v>
      </c>
    </row>
    <row r="1078" spans="1:2" ht="15.75">
      <c r="A1078" s="3" t="s">
        <v>3393</v>
      </c>
      <c r="B1078" s="3">
        <v>0.68893499999999996</v>
      </c>
    </row>
    <row r="1079" spans="1:2" ht="15.75">
      <c r="A1079" s="3" t="s">
        <v>3394</v>
      </c>
      <c r="B1079" s="3">
        <v>0.68772800000000001</v>
      </c>
    </row>
    <row r="1080" spans="1:2" ht="15.75">
      <c r="A1080" s="3" t="s">
        <v>3395</v>
      </c>
      <c r="B1080" s="3">
        <v>0.68767800000000001</v>
      </c>
    </row>
    <row r="1081" spans="1:2" ht="15.75">
      <c r="A1081" s="3" t="s">
        <v>3396</v>
      </c>
      <c r="B1081" s="3">
        <v>0.68729399999999996</v>
      </c>
    </row>
    <row r="1082" spans="1:2" ht="15.75">
      <c r="A1082" s="3" t="s">
        <v>3397</v>
      </c>
      <c r="B1082" s="3">
        <v>0.68702399999999997</v>
      </c>
    </row>
    <row r="1083" spans="1:2" ht="15.75">
      <c r="A1083" s="3" t="s">
        <v>3398</v>
      </c>
      <c r="B1083" s="3">
        <v>0.68701400000000001</v>
      </c>
    </row>
    <row r="1084" spans="1:2" ht="15.75">
      <c r="A1084" s="3" t="s">
        <v>3399</v>
      </c>
      <c r="B1084" s="3">
        <v>0.68669100000000005</v>
      </c>
    </row>
    <row r="1085" spans="1:2" ht="15.75">
      <c r="A1085" s="3" t="s">
        <v>3400</v>
      </c>
      <c r="B1085" s="3">
        <v>0.68595200000000001</v>
      </c>
    </row>
    <row r="1086" spans="1:2" ht="15.75">
      <c r="A1086" s="3" t="s">
        <v>3401</v>
      </c>
      <c r="B1086" s="3">
        <v>0.68566400000000005</v>
      </c>
    </row>
    <row r="1087" spans="1:2" ht="15.75">
      <c r="A1087" s="3" t="s">
        <v>3402</v>
      </c>
      <c r="B1087" s="3">
        <v>0.68546499999999999</v>
      </c>
    </row>
    <row r="1088" spans="1:2" ht="15.75">
      <c r="A1088" s="3" t="s">
        <v>3403</v>
      </c>
      <c r="B1088" s="3">
        <v>0.68542199999999998</v>
      </c>
    </row>
    <row r="1089" spans="1:2" ht="15.75">
      <c r="A1089" s="3" t="s">
        <v>3404</v>
      </c>
      <c r="B1089" s="3">
        <v>0.68493099999999996</v>
      </c>
    </row>
    <row r="1090" spans="1:2" ht="15.75">
      <c r="A1090" s="3" t="s">
        <v>3405</v>
      </c>
      <c r="B1090" s="3">
        <v>0.68491000000000002</v>
      </c>
    </row>
    <row r="1091" spans="1:2" ht="15.75">
      <c r="A1091" s="3" t="s">
        <v>3406</v>
      </c>
      <c r="B1091" s="3">
        <v>0.68460900000000002</v>
      </c>
    </row>
    <row r="1092" spans="1:2" ht="15.75">
      <c r="A1092" s="3" t="s">
        <v>3407</v>
      </c>
      <c r="B1092" s="3">
        <v>0.683199</v>
      </c>
    </row>
    <row r="1093" spans="1:2" ht="15.75">
      <c r="A1093" s="3" t="s">
        <v>3408</v>
      </c>
      <c r="B1093" s="3">
        <v>0.68266899999999997</v>
      </c>
    </row>
    <row r="1094" spans="1:2" ht="15.75">
      <c r="A1094" s="3" t="s">
        <v>3409</v>
      </c>
      <c r="B1094" s="3">
        <v>0.68263300000000005</v>
      </c>
    </row>
    <row r="1095" spans="1:2" ht="15.75">
      <c r="A1095" s="3" t="s">
        <v>3410</v>
      </c>
      <c r="B1095" s="3">
        <v>0.68253699999999995</v>
      </c>
    </row>
    <row r="1096" spans="1:2" ht="15.75">
      <c r="A1096" s="3" t="s">
        <v>3411</v>
      </c>
      <c r="B1096" s="3">
        <v>0.68246399999999996</v>
      </c>
    </row>
    <row r="1097" spans="1:2" ht="15.75">
      <c r="A1097" s="3" t="s">
        <v>3412</v>
      </c>
      <c r="B1097" s="3">
        <v>0.68159199999999998</v>
      </c>
    </row>
    <row r="1098" spans="1:2" ht="15.75">
      <c r="A1098" s="3" t="s">
        <v>3413</v>
      </c>
      <c r="B1098" s="3">
        <v>0.68119499999999999</v>
      </c>
    </row>
    <row r="1099" spans="1:2" ht="15.75">
      <c r="A1099" s="3" t="s">
        <v>3414</v>
      </c>
      <c r="B1099" s="3">
        <v>0.68118699999999999</v>
      </c>
    </row>
    <row r="1100" spans="1:2" ht="15.75">
      <c r="A1100" s="3" t="s">
        <v>3415</v>
      </c>
      <c r="B1100" s="3">
        <v>0.681037</v>
      </c>
    </row>
    <row r="1101" spans="1:2" ht="15.75">
      <c r="A1101" s="3" t="s">
        <v>3416</v>
      </c>
      <c r="B1101" s="3">
        <v>0.68049899999999997</v>
      </c>
    </row>
    <row r="1102" spans="1:2" ht="15.75">
      <c r="A1102" s="3" t="s">
        <v>3417</v>
      </c>
      <c r="B1102" s="3">
        <v>0.68040800000000001</v>
      </c>
    </row>
    <row r="1103" spans="1:2" ht="15.75">
      <c r="A1103" s="3" t="s">
        <v>3418</v>
      </c>
      <c r="B1103" s="3">
        <v>0.68023400000000001</v>
      </c>
    </row>
    <row r="1104" spans="1:2" ht="15.75">
      <c r="A1104" s="3" t="s">
        <v>3419</v>
      </c>
      <c r="B1104" s="3">
        <v>0.67983899999999997</v>
      </c>
    </row>
    <row r="1105" spans="1:2" ht="15.75">
      <c r="A1105" s="3" t="s">
        <v>3420</v>
      </c>
      <c r="B1105" s="3">
        <v>0.67981499999999995</v>
      </c>
    </row>
    <row r="1106" spans="1:2" ht="15.75">
      <c r="A1106" s="3" t="s">
        <v>3421</v>
      </c>
      <c r="B1106" s="3">
        <v>0.67972900000000003</v>
      </c>
    </row>
    <row r="1107" spans="1:2" ht="15.75">
      <c r="A1107" s="3" t="s">
        <v>3422</v>
      </c>
      <c r="B1107" s="3">
        <v>0.67947299999999999</v>
      </c>
    </row>
    <row r="1108" spans="1:2" ht="15.75">
      <c r="A1108" s="3" t="s">
        <v>3423</v>
      </c>
      <c r="B1108" s="3">
        <v>0.67934099999999997</v>
      </c>
    </row>
    <row r="1109" spans="1:2" ht="15.75">
      <c r="A1109" s="3" t="s">
        <v>3424</v>
      </c>
      <c r="B1109" s="3">
        <v>0.67852999999999997</v>
      </c>
    </row>
    <row r="1110" spans="1:2" ht="15.75">
      <c r="A1110" s="3" t="s">
        <v>3425</v>
      </c>
      <c r="B1110" s="3">
        <v>0.67765299999999995</v>
      </c>
    </row>
    <row r="1111" spans="1:2" ht="15.75">
      <c r="A1111" s="3" t="s">
        <v>3426</v>
      </c>
      <c r="B1111" s="3">
        <v>0.67749499999999996</v>
      </c>
    </row>
    <row r="1112" spans="1:2" ht="15.75">
      <c r="A1112" s="3" t="s">
        <v>3427</v>
      </c>
      <c r="B1112" s="3">
        <v>0.67747599999999997</v>
      </c>
    </row>
    <row r="1113" spans="1:2" ht="15.75">
      <c r="A1113" s="3" t="s">
        <v>3428</v>
      </c>
      <c r="B1113" s="3">
        <v>0.67732499999999995</v>
      </c>
    </row>
    <row r="1114" spans="1:2" ht="15.75">
      <c r="A1114" s="3" t="s">
        <v>3429</v>
      </c>
      <c r="B1114" s="3">
        <v>0.67722599999999999</v>
      </c>
    </row>
    <row r="1115" spans="1:2" ht="15.75">
      <c r="A1115" s="3" t="s">
        <v>3430</v>
      </c>
      <c r="B1115" s="3">
        <v>0.67660299999999995</v>
      </c>
    </row>
    <row r="1116" spans="1:2" ht="15.75">
      <c r="A1116" s="3" t="s">
        <v>3431</v>
      </c>
      <c r="B1116" s="3">
        <v>0.67572399999999999</v>
      </c>
    </row>
    <row r="1117" spans="1:2" ht="15.75">
      <c r="A1117" s="3" t="s">
        <v>3432</v>
      </c>
      <c r="B1117" s="3">
        <v>0.67529399999999995</v>
      </c>
    </row>
    <row r="1118" spans="1:2" ht="15.75">
      <c r="A1118" s="3" t="s">
        <v>3433</v>
      </c>
      <c r="B1118" s="3">
        <v>0.67516900000000002</v>
      </c>
    </row>
    <row r="1119" spans="1:2" ht="15.75">
      <c r="A1119" s="3" t="s">
        <v>3434</v>
      </c>
      <c r="B1119" s="3">
        <v>0.67502099999999998</v>
      </c>
    </row>
    <row r="1120" spans="1:2" ht="15.75">
      <c r="A1120" s="3" t="s">
        <v>3435</v>
      </c>
      <c r="B1120" s="3">
        <v>0.67491299999999999</v>
      </c>
    </row>
    <row r="1121" spans="1:2" ht="15.75">
      <c r="A1121" s="3" t="s">
        <v>3436</v>
      </c>
      <c r="B1121" s="3">
        <v>0.67461499999999996</v>
      </c>
    </row>
    <row r="1122" spans="1:2" ht="15.75">
      <c r="A1122" s="3" t="s">
        <v>3437</v>
      </c>
      <c r="B1122" s="3">
        <v>0.67445500000000003</v>
      </c>
    </row>
    <row r="1123" spans="1:2" ht="15.75">
      <c r="A1123" s="3" t="s">
        <v>3438</v>
      </c>
      <c r="B1123" s="3">
        <v>0.67425299999999999</v>
      </c>
    </row>
    <row r="1124" spans="1:2" ht="15.75">
      <c r="A1124" s="3" t="s">
        <v>3439</v>
      </c>
      <c r="B1124" s="3">
        <v>0.67358399999999996</v>
      </c>
    </row>
    <row r="1125" spans="1:2" ht="15.75">
      <c r="A1125" s="3" t="s">
        <v>3440</v>
      </c>
      <c r="B1125" s="3">
        <v>0.673485</v>
      </c>
    </row>
    <row r="1126" spans="1:2" ht="15.75">
      <c r="A1126" s="3" t="s">
        <v>3441</v>
      </c>
      <c r="B1126" s="3">
        <v>0.67305700000000002</v>
      </c>
    </row>
    <row r="1127" spans="1:2" ht="15.75">
      <c r="A1127" s="3" t="s">
        <v>3442</v>
      </c>
      <c r="B1127" s="3">
        <v>0.67254000000000003</v>
      </c>
    </row>
    <row r="1128" spans="1:2" ht="15.75">
      <c r="A1128" s="3" t="s">
        <v>3443</v>
      </c>
      <c r="B1128" s="3">
        <v>0.67217300000000002</v>
      </c>
    </row>
    <row r="1129" spans="1:2" ht="15.75">
      <c r="A1129" s="3" t="s">
        <v>3444</v>
      </c>
      <c r="B1129" s="3">
        <v>0.67171700000000001</v>
      </c>
    </row>
    <row r="1130" spans="1:2" ht="15.75">
      <c r="A1130" s="3" t="s">
        <v>3445</v>
      </c>
      <c r="B1130" s="3">
        <v>0.67147500000000004</v>
      </c>
    </row>
    <row r="1131" spans="1:2" ht="15.75">
      <c r="A1131" s="3" t="s">
        <v>3446</v>
      </c>
      <c r="B1131" s="3">
        <v>0.67128399999999999</v>
      </c>
    </row>
    <row r="1132" spans="1:2" ht="15.75">
      <c r="A1132" s="3" t="s">
        <v>3447</v>
      </c>
      <c r="B1132" s="3">
        <v>0.67099399999999998</v>
      </c>
    </row>
    <row r="1133" spans="1:2" ht="15.75">
      <c r="A1133" s="3" t="s">
        <v>3448</v>
      </c>
      <c r="B1133" s="3">
        <v>0.67085700000000004</v>
      </c>
    </row>
    <row r="1134" spans="1:2" ht="15.75">
      <c r="A1134" s="3" t="s">
        <v>3449</v>
      </c>
      <c r="B1134" s="3">
        <v>0.67078899999999997</v>
      </c>
    </row>
    <row r="1135" spans="1:2" ht="15.75">
      <c r="A1135" s="3" t="s">
        <v>3450</v>
      </c>
      <c r="B1135" s="3">
        <v>0.67062900000000003</v>
      </c>
    </row>
    <row r="1136" spans="1:2" ht="15.75">
      <c r="A1136" s="3" t="s">
        <v>3451</v>
      </c>
      <c r="B1136" s="3">
        <v>0.670547</v>
      </c>
    </row>
    <row r="1137" spans="1:2" ht="15.75">
      <c r="A1137" s="3" t="s">
        <v>3452</v>
      </c>
      <c r="B1137" s="3">
        <v>0.67038399999999998</v>
      </c>
    </row>
    <row r="1138" spans="1:2" ht="15.75">
      <c r="A1138" s="3" t="s">
        <v>3453</v>
      </c>
      <c r="B1138" s="3">
        <v>0.66981800000000002</v>
      </c>
    </row>
    <row r="1139" spans="1:2" ht="15.75">
      <c r="A1139" s="3" t="s">
        <v>3454</v>
      </c>
      <c r="B1139" s="3">
        <v>0.66921799999999998</v>
      </c>
    </row>
    <row r="1140" spans="1:2" ht="15.75">
      <c r="A1140" s="3" t="s">
        <v>3455</v>
      </c>
      <c r="B1140" s="3">
        <v>0.66920100000000005</v>
      </c>
    </row>
    <row r="1141" spans="1:2" ht="15.75">
      <c r="A1141" s="3" t="s">
        <v>3456</v>
      </c>
      <c r="B1141" s="3">
        <v>0.66909799999999997</v>
      </c>
    </row>
    <row r="1142" spans="1:2" ht="15.75">
      <c r="A1142" s="3" t="s">
        <v>3457</v>
      </c>
      <c r="B1142" s="3">
        <v>0.66909600000000002</v>
      </c>
    </row>
    <row r="1143" spans="1:2" ht="15.75">
      <c r="A1143" s="3" t="s">
        <v>3458</v>
      </c>
      <c r="B1143" s="3">
        <v>0.66896500000000003</v>
      </c>
    </row>
    <row r="1144" spans="1:2" ht="15.75">
      <c r="A1144" s="3" t="s">
        <v>3459</v>
      </c>
      <c r="B1144" s="3">
        <v>0.66873300000000002</v>
      </c>
    </row>
    <row r="1145" spans="1:2" ht="15.75">
      <c r="A1145" s="3" t="s">
        <v>3460</v>
      </c>
      <c r="B1145" s="3">
        <v>0.667991</v>
      </c>
    </row>
    <row r="1146" spans="1:2" ht="15.75">
      <c r="A1146" s="3" t="s">
        <v>3461</v>
      </c>
      <c r="B1146" s="3">
        <v>0.66781100000000004</v>
      </c>
    </row>
    <row r="1147" spans="1:2" ht="15.75">
      <c r="A1147" s="3" t="s">
        <v>3462</v>
      </c>
      <c r="B1147" s="3">
        <v>0.66769699999999998</v>
      </c>
    </row>
    <row r="1148" spans="1:2" ht="15.75">
      <c r="A1148" s="3" t="s">
        <v>3463</v>
      </c>
      <c r="B1148" s="3">
        <v>0.66737899999999994</v>
      </c>
    </row>
    <row r="1149" spans="1:2" ht="15.75">
      <c r="A1149" s="3" t="s">
        <v>3464</v>
      </c>
      <c r="B1149" s="3">
        <v>0.66726300000000005</v>
      </c>
    </row>
    <row r="1150" spans="1:2" ht="15.75">
      <c r="A1150" s="3" t="s">
        <v>3465</v>
      </c>
      <c r="B1150" s="3">
        <v>0.66712099999999996</v>
      </c>
    </row>
    <row r="1151" spans="1:2" ht="15.75">
      <c r="A1151" s="3" t="s">
        <v>3466</v>
      </c>
      <c r="B1151" s="3">
        <v>0.666937</v>
      </c>
    </row>
    <row r="1152" spans="1:2" ht="15.75">
      <c r="A1152" s="3" t="s">
        <v>3467</v>
      </c>
      <c r="B1152" s="3">
        <v>0.666937</v>
      </c>
    </row>
    <row r="1153" spans="1:2" ht="15.75">
      <c r="A1153" s="3" t="s">
        <v>3468</v>
      </c>
      <c r="B1153" s="3">
        <v>0.66676800000000003</v>
      </c>
    </row>
    <row r="1154" spans="1:2" ht="15.75">
      <c r="A1154" s="3" t="s">
        <v>3469</v>
      </c>
      <c r="B1154" s="3">
        <v>0.66630900000000004</v>
      </c>
    </row>
    <row r="1155" spans="1:2" ht="15.75">
      <c r="A1155" s="3" t="s">
        <v>3470</v>
      </c>
      <c r="B1155" s="3">
        <v>0.66622999999999999</v>
      </c>
    </row>
    <row r="1156" spans="1:2" ht="15.75">
      <c r="A1156" s="3" t="s">
        <v>3471</v>
      </c>
      <c r="B1156" s="3">
        <v>0.66600499999999996</v>
      </c>
    </row>
    <row r="1157" spans="1:2" ht="15.75">
      <c r="A1157" s="3" t="s">
        <v>3472</v>
      </c>
      <c r="B1157" s="3">
        <v>0.66558399999999995</v>
      </c>
    </row>
    <row r="1158" spans="1:2" ht="15.75">
      <c r="A1158" s="3" t="s">
        <v>3473</v>
      </c>
      <c r="B1158" s="3">
        <v>0.66507499999999997</v>
      </c>
    </row>
    <row r="1159" spans="1:2" ht="15.75">
      <c r="A1159" s="3" t="s">
        <v>3474</v>
      </c>
      <c r="B1159" s="3">
        <v>0.665049</v>
      </c>
    </row>
    <row r="1160" spans="1:2" ht="15.75">
      <c r="A1160" s="3" t="s">
        <v>3475</v>
      </c>
      <c r="B1160" s="3">
        <v>0.66430199999999995</v>
      </c>
    </row>
    <row r="1161" spans="1:2" ht="15.75">
      <c r="A1161" s="3" t="s">
        <v>3476</v>
      </c>
      <c r="B1161" s="3">
        <v>0.66351300000000002</v>
      </c>
    </row>
    <row r="1162" spans="1:2" ht="15.75">
      <c r="A1162" s="3" t="s">
        <v>3477</v>
      </c>
      <c r="B1162" s="3">
        <v>0.66341300000000003</v>
      </c>
    </row>
    <row r="1163" spans="1:2" ht="15.75">
      <c r="A1163" s="3" t="s">
        <v>3478</v>
      </c>
      <c r="B1163" s="3">
        <v>0.66331099999999998</v>
      </c>
    </row>
    <row r="1164" spans="1:2" ht="15.75">
      <c r="A1164" s="3" t="s">
        <v>3479</v>
      </c>
      <c r="B1164" s="3">
        <v>0.66317400000000004</v>
      </c>
    </row>
    <row r="1165" spans="1:2" ht="15.75">
      <c r="A1165" s="3" t="s">
        <v>3480</v>
      </c>
      <c r="B1165" s="3">
        <v>0.66283700000000001</v>
      </c>
    </row>
    <row r="1166" spans="1:2" ht="15.75">
      <c r="A1166" s="3" t="s">
        <v>3481</v>
      </c>
      <c r="B1166" s="3">
        <v>0.662497</v>
      </c>
    </row>
    <row r="1167" spans="1:2" ht="15.75">
      <c r="A1167" s="3" t="s">
        <v>3482</v>
      </c>
      <c r="B1167" s="3">
        <v>0.662358</v>
      </c>
    </row>
    <row r="1168" spans="1:2" ht="15.75">
      <c r="A1168" s="3" t="s">
        <v>3483</v>
      </c>
      <c r="B1168" s="3">
        <v>0.66231099999999998</v>
      </c>
    </row>
    <row r="1169" spans="1:2" ht="15.75">
      <c r="A1169" s="3" t="s">
        <v>3484</v>
      </c>
      <c r="B1169" s="3">
        <v>0.66208199999999995</v>
      </c>
    </row>
    <row r="1170" spans="1:2" ht="15.75">
      <c r="A1170" s="3" t="s">
        <v>3485</v>
      </c>
      <c r="B1170" s="3">
        <v>0.66191599999999995</v>
      </c>
    </row>
    <row r="1171" spans="1:2" ht="15.75">
      <c r="A1171" s="3" t="s">
        <v>3486</v>
      </c>
      <c r="B1171" s="3">
        <v>0.661852</v>
      </c>
    </row>
    <row r="1172" spans="1:2" ht="15.75">
      <c r="A1172" s="3" t="s">
        <v>3487</v>
      </c>
      <c r="B1172" s="3">
        <v>0.66158700000000004</v>
      </c>
    </row>
    <row r="1173" spans="1:2" ht="15.75">
      <c r="A1173" s="3" t="s">
        <v>3488</v>
      </c>
      <c r="B1173" s="3">
        <v>0.66141399999999995</v>
      </c>
    </row>
    <row r="1174" spans="1:2" ht="15.75">
      <c r="A1174" s="3" t="s">
        <v>3489</v>
      </c>
      <c r="B1174" s="3">
        <v>0.66110199999999997</v>
      </c>
    </row>
    <row r="1175" spans="1:2" ht="15.75">
      <c r="A1175" s="3" t="s">
        <v>3490</v>
      </c>
      <c r="B1175" s="3">
        <v>0.66032100000000005</v>
      </c>
    </row>
    <row r="1176" spans="1:2" ht="15.75">
      <c r="A1176" s="3" t="s">
        <v>3491</v>
      </c>
      <c r="B1176" s="3">
        <v>0.66020900000000005</v>
      </c>
    </row>
    <row r="1177" spans="1:2" ht="15.75">
      <c r="A1177" s="3" t="s">
        <v>3492</v>
      </c>
      <c r="B1177" s="3">
        <v>0.66017999999999999</v>
      </c>
    </row>
    <row r="1178" spans="1:2" ht="15.75">
      <c r="A1178" s="3" t="s">
        <v>3493</v>
      </c>
      <c r="B1178" s="3">
        <v>0.65914200000000001</v>
      </c>
    </row>
    <row r="1179" spans="1:2" ht="15.75">
      <c r="A1179" s="3" t="s">
        <v>3494</v>
      </c>
      <c r="B1179" s="3">
        <v>0.658968</v>
      </c>
    </row>
    <row r="1180" spans="1:2" ht="15.75">
      <c r="A1180" s="3" t="s">
        <v>3495</v>
      </c>
      <c r="B1180" s="3">
        <v>0.65878000000000003</v>
      </c>
    </row>
    <row r="1181" spans="1:2" ht="15.75">
      <c r="A1181" s="3" t="s">
        <v>3496</v>
      </c>
      <c r="B1181" s="3">
        <v>0.65811399999999998</v>
      </c>
    </row>
    <row r="1182" spans="1:2" ht="15.75">
      <c r="A1182" s="3" t="s">
        <v>3497</v>
      </c>
      <c r="B1182" s="3">
        <v>0.65785499999999997</v>
      </c>
    </row>
    <row r="1183" spans="1:2" ht="15.75">
      <c r="A1183" s="3" t="s">
        <v>3498</v>
      </c>
      <c r="B1183" s="3">
        <v>0.65749400000000002</v>
      </c>
    </row>
    <row r="1184" spans="1:2" ht="15.75">
      <c r="A1184" s="3" t="s">
        <v>3499</v>
      </c>
      <c r="B1184" s="3">
        <v>0.65685800000000005</v>
      </c>
    </row>
    <row r="1185" spans="1:2" ht="15.75">
      <c r="A1185" s="3" t="s">
        <v>3500</v>
      </c>
      <c r="B1185" s="3">
        <v>0.65678999999999998</v>
      </c>
    </row>
    <row r="1186" spans="1:2" ht="15.75">
      <c r="A1186" s="3" t="s">
        <v>3501</v>
      </c>
      <c r="B1186" s="3">
        <v>0.65649299999999999</v>
      </c>
    </row>
    <row r="1187" spans="1:2" ht="15.75">
      <c r="A1187" s="3" t="s">
        <v>3502</v>
      </c>
      <c r="B1187" s="3">
        <v>0.65625599999999995</v>
      </c>
    </row>
    <row r="1188" spans="1:2" ht="15.75">
      <c r="A1188" s="3" t="s">
        <v>3503</v>
      </c>
      <c r="B1188" s="3">
        <v>0.656254</v>
      </c>
    </row>
    <row r="1189" spans="1:2" ht="15.75">
      <c r="A1189" s="3" t="s">
        <v>3504</v>
      </c>
      <c r="B1189" s="3">
        <v>0.655192</v>
      </c>
    </row>
    <row r="1190" spans="1:2" ht="15.75">
      <c r="A1190" s="3" t="s">
        <v>3505</v>
      </c>
      <c r="B1190" s="3">
        <v>0.65507199999999999</v>
      </c>
    </row>
    <row r="1191" spans="1:2" ht="15.75">
      <c r="A1191" s="3" t="s">
        <v>3506</v>
      </c>
      <c r="B1191" s="3">
        <v>0.65501100000000001</v>
      </c>
    </row>
    <row r="1192" spans="1:2" ht="15.75">
      <c r="A1192" s="3" t="s">
        <v>3507</v>
      </c>
      <c r="B1192" s="3">
        <v>0.65459900000000004</v>
      </c>
    </row>
    <row r="1193" spans="1:2" ht="15.75">
      <c r="A1193" s="3" t="s">
        <v>3508</v>
      </c>
      <c r="B1193" s="3">
        <v>0.653775</v>
      </c>
    </row>
    <row r="1194" spans="1:2" ht="15.75">
      <c r="A1194" s="3" t="s">
        <v>3509</v>
      </c>
      <c r="B1194" s="3">
        <v>0.65356700000000001</v>
      </c>
    </row>
    <row r="1195" spans="1:2" ht="15.75">
      <c r="A1195" s="3" t="s">
        <v>3510</v>
      </c>
      <c r="B1195" s="3">
        <v>0.65329000000000004</v>
      </c>
    </row>
    <row r="1196" spans="1:2" ht="15.75">
      <c r="A1196" s="3" t="s">
        <v>3511</v>
      </c>
      <c r="B1196" s="3">
        <v>0.65326700000000004</v>
      </c>
    </row>
    <row r="1197" spans="1:2" ht="15.75">
      <c r="A1197" s="3" t="s">
        <v>3512</v>
      </c>
      <c r="B1197" s="3">
        <v>0.65288800000000002</v>
      </c>
    </row>
    <row r="1198" spans="1:2" ht="15.75">
      <c r="A1198" s="3" t="s">
        <v>3513</v>
      </c>
      <c r="B1198" s="3">
        <v>0.652729</v>
      </c>
    </row>
    <row r="1199" spans="1:2" ht="15.75">
      <c r="A1199" s="3" t="s">
        <v>3514</v>
      </c>
      <c r="B1199" s="3">
        <v>0.65267399999999998</v>
      </c>
    </row>
    <row r="1200" spans="1:2" ht="15.75">
      <c r="A1200" s="3" t="s">
        <v>3515</v>
      </c>
      <c r="B1200" s="3">
        <v>0.65186999999999995</v>
      </c>
    </row>
    <row r="1201" spans="1:2" ht="15.75">
      <c r="A1201" s="3" t="s">
        <v>3516</v>
      </c>
      <c r="B1201" s="3">
        <v>0.65163700000000002</v>
      </c>
    </row>
    <row r="1202" spans="1:2" ht="15.75">
      <c r="A1202" s="3" t="s">
        <v>3517</v>
      </c>
      <c r="B1202" s="3">
        <v>0.651555</v>
      </c>
    </row>
    <row r="1203" spans="1:2" ht="15.75">
      <c r="A1203" s="3" t="s">
        <v>3518</v>
      </c>
      <c r="B1203" s="3">
        <v>0.65152200000000005</v>
      </c>
    </row>
    <row r="1204" spans="1:2" ht="15.75">
      <c r="A1204" s="3" t="s">
        <v>3519</v>
      </c>
      <c r="B1204" s="3">
        <v>0.65150399999999997</v>
      </c>
    </row>
    <row r="1205" spans="1:2" ht="15.75">
      <c r="A1205" s="3" t="s">
        <v>3520</v>
      </c>
      <c r="B1205" s="3">
        <v>0.65148399999999995</v>
      </c>
    </row>
    <row r="1206" spans="1:2" ht="15.75">
      <c r="A1206" s="3" t="s">
        <v>3521</v>
      </c>
      <c r="B1206" s="3">
        <v>0.65037100000000003</v>
      </c>
    </row>
    <row r="1207" spans="1:2" ht="15.75">
      <c r="A1207" s="3" t="s">
        <v>3522</v>
      </c>
      <c r="B1207" s="3">
        <v>0.65023900000000001</v>
      </c>
    </row>
    <row r="1208" spans="1:2" ht="15.75">
      <c r="A1208" s="3" t="s">
        <v>3523</v>
      </c>
      <c r="B1208" s="3">
        <v>0.65021099999999998</v>
      </c>
    </row>
    <row r="1209" spans="1:2" ht="15.75">
      <c r="A1209" s="3" t="s">
        <v>3524</v>
      </c>
      <c r="B1209" s="3">
        <v>0.65000899999999995</v>
      </c>
    </row>
    <row r="1210" spans="1:2" ht="15.75">
      <c r="A1210" s="3" t="s">
        <v>3525</v>
      </c>
      <c r="B1210" s="3">
        <v>0.64998299999999998</v>
      </c>
    </row>
    <row r="1211" spans="1:2" ht="15.75">
      <c r="A1211" s="3" t="s">
        <v>3526</v>
      </c>
      <c r="B1211" s="3">
        <v>0.64969500000000002</v>
      </c>
    </row>
    <row r="1212" spans="1:2" ht="15.75">
      <c r="A1212" s="3" t="s">
        <v>3527</v>
      </c>
      <c r="B1212" s="3">
        <v>0.64968599999999999</v>
      </c>
    </row>
    <row r="1213" spans="1:2" ht="15.75">
      <c r="A1213" s="3" t="s">
        <v>3528</v>
      </c>
      <c r="B1213" s="3">
        <v>0.64945900000000001</v>
      </c>
    </row>
    <row r="1214" spans="1:2" ht="15.75">
      <c r="A1214" s="3" t="s">
        <v>3529</v>
      </c>
      <c r="B1214" s="3">
        <v>0.64941400000000005</v>
      </c>
    </row>
    <row r="1215" spans="1:2" ht="15.75">
      <c r="A1215" s="3" t="s">
        <v>3530</v>
      </c>
      <c r="B1215" s="3">
        <v>0.64922400000000002</v>
      </c>
    </row>
    <row r="1216" spans="1:2" ht="15.75">
      <c r="A1216" s="3" t="s">
        <v>3531</v>
      </c>
      <c r="B1216" s="3">
        <v>0.64915299999999998</v>
      </c>
    </row>
    <row r="1217" spans="1:2" ht="15.75">
      <c r="A1217" s="3" t="s">
        <v>3532</v>
      </c>
      <c r="B1217" s="3">
        <v>0.64913600000000005</v>
      </c>
    </row>
    <row r="1218" spans="1:2" ht="15.75">
      <c r="A1218" s="3" t="s">
        <v>3533</v>
      </c>
      <c r="B1218" s="3">
        <v>0.64884200000000003</v>
      </c>
    </row>
    <row r="1219" spans="1:2" ht="15.75">
      <c r="A1219" s="3" t="s">
        <v>3534</v>
      </c>
      <c r="B1219" s="3">
        <v>0.64868599999999998</v>
      </c>
    </row>
    <row r="1220" spans="1:2" ht="15.75">
      <c r="A1220" s="3" t="s">
        <v>3535</v>
      </c>
      <c r="B1220" s="3">
        <v>0.64835900000000002</v>
      </c>
    </row>
    <row r="1221" spans="1:2" ht="15.75">
      <c r="A1221" s="3" t="s">
        <v>3536</v>
      </c>
      <c r="B1221" s="3">
        <v>0.64826300000000003</v>
      </c>
    </row>
    <row r="1222" spans="1:2" ht="15.75">
      <c r="A1222" s="3" t="s">
        <v>3537</v>
      </c>
      <c r="B1222" s="3">
        <v>0.64810800000000002</v>
      </c>
    </row>
    <row r="1223" spans="1:2" ht="15.75">
      <c r="A1223" s="3" t="s">
        <v>3538</v>
      </c>
      <c r="B1223" s="3">
        <v>0.64756800000000003</v>
      </c>
    </row>
    <row r="1224" spans="1:2" ht="15.75">
      <c r="A1224" s="3" t="s">
        <v>3539</v>
      </c>
      <c r="B1224" s="3">
        <v>0.64754699999999998</v>
      </c>
    </row>
    <row r="1225" spans="1:2" ht="15.75">
      <c r="A1225" s="3" t="s">
        <v>3540</v>
      </c>
      <c r="B1225" s="3">
        <v>0.64696100000000001</v>
      </c>
    </row>
    <row r="1226" spans="1:2" ht="15.75">
      <c r="A1226" s="3" t="s">
        <v>3541</v>
      </c>
      <c r="B1226" s="3">
        <v>0.64676199999999995</v>
      </c>
    </row>
    <row r="1227" spans="1:2" ht="15.75">
      <c r="A1227" s="3" t="s">
        <v>3542</v>
      </c>
      <c r="B1227" s="3">
        <v>0.64573599999999998</v>
      </c>
    </row>
    <row r="1228" spans="1:2" ht="15.75">
      <c r="A1228" s="3" t="s">
        <v>3543</v>
      </c>
      <c r="B1228" s="3">
        <v>0.64555200000000001</v>
      </c>
    </row>
    <row r="1229" spans="1:2" ht="15.75">
      <c r="A1229" s="3" t="s">
        <v>3544</v>
      </c>
      <c r="B1229" s="3">
        <v>0.64508600000000005</v>
      </c>
    </row>
    <row r="1230" spans="1:2" ht="15.75">
      <c r="A1230" s="3" t="s">
        <v>3545</v>
      </c>
      <c r="B1230" s="3">
        <v>0.64499499999999999</v>
      </c>
    </row>
    <row r="1231" spans="1:2" ht="15.75">
      <c r="A1231" s="3" t="s">
        <v>3546</v>
      </c>
      <c r="B1231" s="3">
        <v>0.64468499999999995</v>
      </c>
    </row>
    <row r="1232" spans="1:2" ht="15.75">
      <c r="A1232" s="3" t="s">
        <v>3547</v>
      </c>
      <c r="B1232" s="3">
        <v>0.64466299999999999</v>
      </c>
    </row>
    <row r="1233" spans="1:2" ht="15.75">
      <c r="A1233" s="3" t="s">
        <v>3548</v>
      </c>
      <c r="B1233" s="3">
        <v>0.64463899999999996</v>
      </c>
    </row>
    <row r="1234" spans="1:2" ht="15.75">
      <c r="A1234" s="3" t="s">
        <v>3549</v>
      </c>
      <c r="B1234" s="3">
        <v>0.64455799999999996</v>
      </c>
    </row>
    <row r="1235" spans="1:2" ht="15.75">
      <c r="A1235" s="3" t="s">
        <v>3550</v>
      </c>
      <c r="B1235" s="3">
        <v>0.64451000000000003</v>
      </c>
    </row>
    <row r="1236" spans="1:2" ht="15.75">
      <c r="A1236" s="3" t="s">
        <v>3551</v>
      </c>
      <c r="B1236" s="3">
        <v>0.64448799999999995</v>
      </c>
    </row>
    <row r="1237" spans="1:2" ht="15.75">
      <c r="A1237" s="3" t="s">
        <v>3552</v>
      </c>
      <c r="B1237" s="3">
        <v>0.64440399999999998</v>
      </c>
    </row>
    <row r="1238" spans="1:2" ht="15.75">
      <c r="A1238" s="3" t="s">
        <v>3553</v>
      </c>
      <c r="B1238" s="3">
        <v>0.64408100000000001</v>
      </c>
    </row>
    <row r="1239" spans="1:2" ht="15.75">
      <c r="A1239" s="3" t="s">
        <v>3554</v>
      </c>
      <c r="B1239" s="3">
        <v>0.64376800000000001</v>
      </c>
    </row>
    <row r="1240" spans="1:2" ht="15.75">
      <c r="A1240" s="3" t="s">
        <v>3555</v>
      </c>
      <c r="B1240" s="3">
        <v>0.64350799999999997</v>
      </c>
    </row>
    <row r="1241" spans="1:2" ht="15.75">
      <c r="A1241" s="3" t="s">
        <v>3556</v>
      </c>
      <c r="B1241" s="3">
        <v>0.64343899999999998</v>
      </c>
    </row>
    <row r="1242" spans="1:2" ht="15.75">
      <c r="A1242" s="3" t="s">
        <v>3557</v>
      </c>
      <c r="B1242" s="3">
        <v>0.64260499999999998</v>
      </c>
    </row>
    <row r="1243" spans="1:2" ht="15.75">
      <c r="A1243" s="3" t="s">
        <v>3558</v>
      </c>
      <c r="B1243" s="3">
        <v>0.64250799999999997</v>
      </c>
    </row>
    <row r="1244" spans="1:2" ht="15.75">
      <c r="A1244" s="3" t="s">
        <v>3559</v>
      </c>
      <c r="B1244" s="3">
        <v>0.64205500000000004</v>
      </c>
    </row>
    <row r="1245" spans="1:2" ht="15.75">
      <c r="A1245" s="3" t="s">
        <v>3560</v>
      </c>
      <c r="B1245" s="3">
        <v>0.64196699999999995</v>
      </c>
    </row>
    <row r="1246" spans="1:2" ht="15.75">
      <c r="A1246" s="3" t="s">
        <v>3561</v>
      </c>
      <c r="B1246" s="3">
        <v>0.64150099999999999</v>
      </c>
    </row>
    <row r="1247" spans="1:2" ht="15.75">
      <c r="A1247" s="3" t="s">
        <v>3562</v>
      </c>
      <c r="B1247" s="3">
        <v>0.64147900000000002</v>
      </c>
    </row>
    <row r="1248" spans="1:2" ht="15.75">
      <c r="A1248" s="3" t="s">
        <v>3563</v>
      </c>
      <c r="B1248" s="3">
        <v>0.64014000000000004</v>
      </c>
    </row>
    <row r="1249" spans="1:2" ht="15.75">
      <c r="A1249" s="3" t="s">
        <v>3564</v>
      </c>
      <c r="B1249" s="3">
        <v>0.64004300000000003</v>
      </c>
    </row>
    <row r="1250" spans="1:2" ht="15.75">
      <c r="A1250" s="3" t="s">
        <v>3565</v>
      </c>
      <c r="B1250" s="3">
        <v>0.63972300000000004</v>
      </c>
    </row>
    <row r="1251" spans="1:2" ht="15.75">
      <c r="A1251" s="3" t="s">
        <v>3566</v>
      </c>
      <c r="B1251" s="3">
        <v>0.63959500000000002</v>
      </c>
    </row>
    <row r="1252" spans="1:2" ht="15.75">
      <c r="A1252" s="3" t="s">
        <v>3567</v>
      </c>
      <c r="B1252" s="3">
        <v>0.63952600000000004</v>
      </c>
    </row>
    <row r="1253" spans="1:2" ht="15.75">
      <c r="A1253" s="3" t="s">
        <v>3568</v>
      </c>
      <c r="B1253" s="3">
        <v>0.63910900000000004</v>
      </c>
    </row>
    <row r="1254" spans="1:2" ht="15.75">
      <c r="A1254" s="3" t="s">
        <v>3569</v>
      </c>
      <c r="B1254" s="3">
        <v>0.63873100000000005</v>
      </c>
    </row>
    <row r="1255" spans="1:2" ht="15.75">
      <c r="A1255" s="3" t="s">
        <v>3570</v>
      </c>
      <c r="B1255" s="3">
        <v>0.63849</v>
      </c>
    </row>
    <row r="1256" spans="1:2" ht="15.75">
      <c r="A1256" s="3" t="s">
        <v>3571</v>
      </c>
      <c r="B1256" s="3">
        <v>0.63799099999999997</v>
      </c>
    </row>
    <row r="1257" spans="1:2" ht="15.75">
      <c r="A1257" s="3" t="s">
        <v>3572</v>
      </c>
      <c r="B1257" s="3">
        <v>0.63759600000000005</v>
      </c>
    </row>
    <row r="1258" spans="1:2" ht="15.75">
      <c r="A1258" s="3" t="s">
        <v>3573</v>
      </c>
      <c r="B1258" s="3">
        <v>0.63738499999999998</v>
      </c>
    </row>
    <row r="1259" spans="1:2" ht="15.75">
      <c r="A1259" s="3" t="s">
        <v>3574</v>
      </c>
      <c r="B1259" s="3">
        <v>0.63723799999999997</v>
      </c>
    </row>
    <row r="1260" spans="1:2" ht="15.75">
      <c r="A1260" s="3" t="s">
        <v>3575</v>
      </c>
      <c r="B1260" s="3">
        <v>0.63719599999999998</v>
      </c>
    </row>
    <row r="1261" spans="1:2" ht="15.75">
      <c r="A1261" s="3" t="s">
        <v>3576</v>
      </c>
      <c r="B1261" s="3">
        <v>0.637019</v>
      </c>
    </row>
    <row r="1262" spans="1:2" ht="15.75">
      <c r="A1262" s="3" t="s">
        <v>3577</v>
      </c>
      <c r="B1262" s="3">
        <v>0.63652799999999998</v>
      </c>
    </row>
    <row r="1263" spans="1:2" ht="15.75">
      <c r="A1263" s="3" t="s">
        <v>3578</v>
      </c>
      <c r="B1263" s="3">
        <v>0.63629999999999998</v>
      </c>
    </row>
    <row r="1264" spans="1:2" ht="15.75">
      <c r="A1264" s="3" t="s">
        <v>3579</v>
      </c>
      <c r="B1264" s="3">
        <v>0.63623499999999999</v>
      </c>
    </row>
    <row r="1265" spans="1:2" ht="15.75">
      <c r="A1265" s="3" t="s">
        <v>3580</v>
      </c>
      <c r="B1265" s="3">
        <v>0.63600999999999996</v>
      </c>
    </row>
    <row r="1266" spans="1:2" ht="15.75">
      <c r="A1266" s="3" t="s">
        <v>3581</v>
      </c>
      <c r="B1266" s="3">
        <v>0.63490400000000002</v>
      </c>
    </row>
    <row r="1267" spans="1:2" ht="15.75">
      <c r="A1267" s="3" t="s">
        <v>3582</v>
      </c>
      <c r="B1267" s="3">
        <v>0.634826</v>
      </c>
    </row>
    <row r="1268" spans="1:2" ht="15.75">
      <c r="A1268" s="3" t="s">
        <v>3583</v>
      </c>
      <c r="B1268" s="3">
        <v>0.63413200000000003</v>
      </c>
    </row>
    <row r="1269" spans="1:2" ht="15.75">
      <c r="A1269" s="3" t="s">
        <v>3584</v>
      </c>
      <c r="B1269" s="3">
        <v>0.63249</v>
      </c>
    </row>
    <row r="1270" spans="1:2" ht="15.75">
      <c r="A1270" s="3" t="s">
        <v>3585</v>
      </c>
      <c r="B1270" s="3">
        <v>0.63228600000000001</v>
      </c>
    </row>
    <row r="1271" spans="1:2" ht="15.75">
      <c r="A1271" s="3" t="s">
        <v>3586</v>
      </c>
      <c r="B1271" s="3">
        <v>0.63134100000000004</v>
      </c>
    </row>
    <row r="1272" spans="1:2" ht="15.75">
      <c r="A1272" s="3" t="s">
        <v>3587</v>
      </c>
      <c r="B1272" s="3">
        <v>0.63035300000000005</v>
      </c>
    </row>
    <row r="1273" spans="1:2" ht="15.75">
      <c r="A1273" s="3" t="s">
        <v>3588</v>
      </c>
      <c r="B1273" s="3">
        <v>0.63029900000000005</v>
      </c>
    </row>
    <row r="1274" spans="1:2" ht="15.75">
      <c r="A1274" s="3" t="s">
        <v>3589</v>
      </c>
      <c r="B1274" s="3">
        <v>0.63028399999999996</v>
      </c>
    </row>
    <row r="1275" spans="1:2" ht="15.75">
      <c r="A1275" s="3" t="s">
        <v>3590</v>
      </c>
      <c r="B1275" s="3">
        <v>0.63014800000000004</v>
      </c>
    </row>
    <row r="1276" spans="1:2" ht="15.75">
      <c r="A1276" s="3" t="s">
        <v>3591</v>
      </c>
      <c r="B1276" s="3">
        <v>0.62965400000000005</v>
      </c>
    </row>
    <row r="1277" spans="1:2" ht="15.75">
      <c r="A1277" s="3" t="s">
        <v>3592</v>
      </c>
      <c r="B1277" s="3">
        <v>0.62918399999999997</v>
      </c>
    </row>
    <row r="1278" spans="1:2" ht="15.75">
      <c r="A1278" s="3" t="s">
        <v>3593</v>
      </c>
      <c r="B1278" s="3">
        <v>0.62917699999999999</v>
      </c>
    </row>
    <row r="1279" spans="1:2" ht="15.75">
      <c r="A1279" s="3" t="s">
        <v>3594</v>
      </c>
      <c r="B1279" s="3">
        <v>0.62902499999999995</v>
      </c>
    </row>
    <row r="1280" spans="1:2" ht="15.75">
      <c r="A1280" s="3" t="s">
        <v>3595</v>
      </c>
      <c r="B1280" s="3">
        <v>0.62874200000000002</v>
      </c>
    </row>
    <row r="1281" spans="1:2" ht="15.75">
      <c r="A1281" s="3" t="s">
        <v>3596</v>
      </c>
      <c r="B1281" s="3">
        <v>0.62846100000000005</v>
      </c>
    </row>
    <row r="1282" spans="1:2" ht="15.75">
      <c r="A1282" s="3" t="s">
        <v>3597</v>
      </c>
      <c r="B1282" s="3">
        <v>0.62840799999999997</v>
      </c>
    </row>
    <row r="1283" spans="1:2" ht="15.75">
      <c r="A1283" s="3" t="s">
        <v>3598</v>
      </c>
      <c r="B1283" s="3">
        <v>0.62797700000000001</v>
      </c>
    </row>
    <row r="1284" spans="1:2" ht="15.75">
      <c r="A1284" s="3" t="s">
        <v>3599</v>
      </c>
      <c r="B1284" s="3">
        <v>0.62796300000000005</v>
      </c>
    </row>
    <row r="1285" spans="1:2" ht="15.75">
      <c r="A1285" s="3" t="s">
        <v>3600</v>
      </c>
      <c r="B1285" s="3">
        <v>0.62675499999999995</v>
      </c>
    </row>
    <row r="1286" spans="1:2" ht="15.75">
      <c r="A1286" s="3" t="s">
        <v>3601</v>
      </c>
      <c r="B1286" s="3">
        <v>0.62616700000000003</v>
      </c>
    </row>
    <row r="1287" spans="1:2" ht="15.75">
      <c r="A1287" s="3" t="s">
        <v>3602</v>
      </c>
      <c r="B1287" s="3">
        <v>0.62580599999999997</v>
      </c>
    </row>
    <row r="1288" spans="1:2" ht="15.75">
      <c r="A1288" s="3" t="s">
        <v>3603</v>
      </c>
      <c r="B1288" s="3">
        <v>0.625726</v>
      </c>
    </row>
    <row r="1289" spans="1:2" ht="15.75">
      <c r="A1289" s="3" t="s">
        <v>3604</v>
      </c>
      <c r="B1289" s="3">
        <v>0.62535700000000005</v>
      </c>
    </row>
    <row r="1290" spans="1:2" ht="15.75">
      <c r="A1290" s="3" t="s">
        <v>3605</v>
      </c>
      <c r="B1290" s="3">
        <v>0.62521099999999996</v>
      </c>
    </row>
    <row r="1291" spans="1:2" ht="15.75">
      <c r="A1291" s="3" t="s">
        <v>3606</v>
      </c>
      <c r="B1291" s="3">
        <v>0.62508900000000001</v>
      </c>
    </row>
    <row r="1292" spans="1:2" ht="15.75">
      <c r="A1292" s="3" t="s">
        <v>3607</v>
      </c>
      <c r="B1292" s="3">
        <v>0.62465300000000001</v>
      </c>
    </row>
    <row r="1293" spans="1:2" ht="15.75">
      <c r="A1293" s="3" t="s">
        <v>3608</v>
      </c>
      <c r="B1293" s="3">
        <v>0.62279099999999998</v>
      </c>
    </row>
    <row r="1294" spans="1:2" ht="15.75">
      <c r="A1294" s="3" t="s">
        <v>3609</v>
      </c>
      <c r="B1294" s="3">
        <v>0.62251000000000001</v>
      </c>
    </row>
    <row r="1295" spans="1:2" ht="15.75">
      <c r="A1295" s="3" t="s">
        <v>3610</v>
      </c>
      <c r="B1295" s="3">
        <v>0.62246500000000005</v>
      </c>
    </row>
    <row r="1296" spans="1:2" ht="15.75">
      <c r="A1296" s="3" t="s">
        <v>3611</v>
      </c>
      <c r="B1296" s="3">
        <v>0.62228799999999995</v>
      </c>
    </row>
    <row r="1297" spans="1:2" ht="15.75">
      <c r="A1297" s="3" t="s">
        <v>3612</v>
      </c>
      <c r="B1297" s="3">
        <v>0.62215799999999999</v>
      </c>
    </row>
    <row r="1298" spans="1:2" ht="15.75">
      <c r="A1298" s="3" t="s">
        <v>3613</v>
      </c>
      <c r="B1298" s="3">
        <v>0.62214499999999995</v>
      </c>
    </row>
    <row r="1299" spans="1:2" ht="15.75">
      <c r="A1299" s="3" t="s">
        <v>3614</v>
      </c>
      <c r="B1299" s="3">
        <v>0.62183999999999995</v>
      </c>
    </row>
    <row r="1300" spans="1:2" ht="15.75">
      <c r="A1300" s="3" t="s">
        <v>3615</v>
      </c>
      <c r="B1300" s="3">
        <v>0.62121700000000002</v>
      </c>
    </row>
    <row r="1301" spans="1:2" ht="15.75">
      <c r="A1301" s="3" t="s">
        <v>3616</v>
      </c>
      <c r="B1301" s="3">
        <v>0.62117500000000003</v>
      </c>
    </row>
    <row r="1302" spans="1:2" ht="15.75">
      <c r="A1302" s="3" t="s">
        <v>3617</v>
      </c>
      <c r="B1302" s="3">
        <v>0.62097899999999995</v>
      </c>
    </row>
    <row r="1303" spans="1:2" ht="15.75">
      <c r="A1303" s="3" t="s">
        <v>3618</v>
      </c>
      <c r="B1303" s="3">
        <v>0.62085699999999999</v>
      </c>
    </row>
    <row r="1304" spans="1:2" ht="15.75">
      <c r="A1304" s="3" t="s">
        <v>3619</v>
      </c>
      <c r="B1304" s="3">
        <v>0.62034800000000001</v>
      </c>
    </row>
    <row r="1305" spans="1:2" ht="15.75">
      <c r="A1305" s="3" t="s">
        <v>3620</v>
      </c>
      <c r="B1305" s="3">
        <v>0.62020299999999995</v>
      </c>
    </row>
    <row r="1306" spans="1:2" ht="15.75">
      <c r="A1306" s="3" t="s">
        <v>3621</v>
      </c>
      <c r="B1306" s="3">
        <v>0.61969099999999999</v>
      </c>
    </row>
    <row r="1307" spans="1:2" ht="15.75">
      <c r="A1307" s="3" t="s">
        <v>3622</v>
      </c>
      <c r="B1307" s="3">
        <v>0.61958199999999997</v>
      </c>
    </row>
    <row r="1308" spans="1:2" ht="15.75">
      <c r="A1308" s="3" t="s">
        <v>3623</v>
      </c>
      <c r="B1308" s="3">
        <v>0.61888699999999996</v>
      </c>
    </row>
    <row r="1309" spans="1:2" ht="15.75">
      <c r="A1309" s="3" t="s">
        <v>3624</v>
      </c>
      <c r="B1309" s="3">
        <v>0.618394</v>
      </c>
    </row>
    <row r="1310" spans="1:2" ht="15.75">
      <c r="A1310" s="3" t="s">
        <v>3625</v>
      </c>
      <c r="B1310" s="3">
        <v>0.61815399999999998</v>
      </c>
    </row>
    <row r="1311" spans="1:2" ht="15.75">
      <c r="A1311" s="3" t="s">
        <v>3626</v>
      </c>
      <c r="B1311" s="3">
        <v>0.61811000000000005</v>
      </c>
    </row>
    <row r="1312" spans="1:2" ht="15.75">
      <c r="A1312" s="3" t="s">
        <v>3627</v>
      </c>
      <c r="B1312" s="3">
        <v>0.61763299999999999</v>
      </c>
    </row>
    <row r="1313" spans="1:2" ht="15.75">
      <c r="A1313" s="3" t="s">
        <v>3628</v>
      </c>
      <c r="B1313" s="3">
        <v>0.61753499999999995</v>
      </c>
    </row>
    <row r="1314" spans="1:2" ht="15.75">
      <c r="A1314" s="3" t="s">
        <v>3629</v>
      </c>
      <c r="B1314" s="3">
        <v>0.61725699999999994</v>
      </c>
    </row>
    <row r="1315" spans="1:2" ht="15.75">
      <c r="A1315" s="3" t="s">
        <v>3630</v>
      </c>
      <c r="B1315" s="3">
        <v>0.61723099999999997</v>
      </c>
    </row>
    <row r="1316" spans="1:2" ht="15.75">
      <c r="A1316" s="3" t="s">
        <v>3631</v>
      </c>
      <c r="B1316" s="3">
        <v>0.61715699999999996</v>
      </c>
    </row>
    <row r="1317" spans="1:2" ht="15.75">
      <c r="A1317" s="3" t="s">
        <v>3632</v>
      </c>
      <c r="B1317" s="3">
        <v>0.61680599999999997</v>
      </c>
    </row>
    <row r="1318" spans="1:2" ht="15.75">
      <c r="A1318" s="3" t="s">
        <v>3633</v>
      </c>
      <c r="B1318" s="3">
        <v>0.616676</v>
      </c>
    </row>
    <row r="1319" spans="1:2" ht="15.75">
      <c r="A1319" s="3" t="s">
        <v>3634</v>
      </c>
      <c r="B1319" s="3">
        <v>0.61653999999999998</v>
      </c>
    </row>
    <row r="1320" spans="1:2" ht="15.75">
      <c r="A1320" s="3" t="s">
        <v>3635</v>
      </c>
      <c r="B1320" s="3">
        <v>0.61652799999999996</v>
      </c>
    </row>
    <row r="1321" spans="1:2" ht="15.75">
      <c r="A1321" s="3" t="s">
        <v>3636</v>
      </c>
      <c r="B1321" s="3">
        <v>0.61652499999999999</v>
      </c>
    </row>
    <row r="1322" spans="1:2" ht="15.75">
      <c r="A1322" s="3" t="s">
        <v>3637</v>
      </c>
      <c r="B1322" s="3">
        <v>0.61624100000000004</v>
      </c>
    </row>
    <row r="1323" spans="1:2" ht="15.75">
      <c r="A1323" s="3" t="s">
        <v>3638</v>
      </c>
      <c r="B1323" s="3">
        <v>0.61575899999999995</v>
      </c>
    </row>
    <row r="1324" spans="1:2" ht="15.75">
      <c r="A1324" s="3" t="s">
        <v>3639</v>
      </c>
      <c r="B1324" s="3">
        <v>0.61575500000000005</v>
      </c>
    </row>
    <row r="1325" spans="1:2" ht="15.75">
      <c r="A1325" s="3" t="s">
        <v>3640</v>
      </c>
      <c r="B1325" s="3">
        <v>0.61562600000000001</v>
      </c>
    </row>
    <row r="1326" spans="1:2" ht="15.75">
      <c r="A1326" s="3" t="s">
        <v>3641</v>
      </c>
      <c r="B1326" s="3">
        <v>0.61558100000000004</v>
      </c>
    </row>
    <row r="1327" spans="1:2" ht="15.75">
      <c r="A1327" s="3" t="s">
        <v>3642</v>
      </c>
      <c r="B1327" s="3">
        <v>0.61538700000000002</v>
      </c>
    </row>
    <row r="1328" spans="1:2" ht="15.75">
      <c r="A1328" s="3" t="s">
        <v>3643</v>
      </c>
      <c r="B1328" s="3">
        <v>0.61490599999999995</v>
      </c>
    </row>
    <row r="1329" spans="1:2" ht="15.75">
      <c r="A1329" s="3" t="s">
        <v>3644</v>
      </c>
      <c r="B1329" s="3">
        <v>0.61482899999999996</v>
      </c>
    </row>
    <row r="1330" spans="1:2" ht="15.75">
      <c r="A1330" s="3" t="s">
        <v>3645</v>
      </c>
      <c r="B1330" s="3">
        <v>0.61468299999999998</v>
      </c>
    </row>
    <row r="1331" spans="1:2" ht="15.75">
      <c r="A1331" s="3" t="s">
        <v>3646</v>
      </c>
      <c r="B1331" s="3">
        <v>0.61467099999999997</v>
      </c>
    </row>
    <row r="1332" spans="1:2" ht="15.75">
      <c r="A1332" s="3" t="s">
        <v>3647</v>
      </c>
      <c r="B1332" s="3">
        <v>0.61401899999999998</v>
      </c>
    </row>
    <row r="1333" spans="1:2" ht="15.75">
      <c r="A1333" s="3" t="s">
        <v>3648</v>
      </c>
      <c r="B1333" s="3">
        <v>0.61362000000000005</v>
      </c>
    </row>
    <row r="1334" spans="1:2" ht="15.75">
      <c r="A1334" s="3" t="s">
        <v>3649</v>
      </c>
      <c r="B1334" s="3">
        <v>0.61343400000000003</v>
      </c>
    </row>
    <row r="1335" spans="1:2" ht="15.75">
      <c r="A1335" s="3" t="s">
        <v>3650</v>
      </c>
      <c r="B1335" s="3">
        <v>0.61330899999999999</v>
      </c>
    </row>
    <row r="1336" spans="1:2" ht="15.75">
      <c r="A1336" s="3" t="s">
        <v>3651</v>
      </c>
      <c r="B1336" s="3">
        <v>0.61324299999999998</v>
      </c>
    </row>
    <row r="1337" spans="1:2" ht="15.75">
      <c r="A1337" s="3" t="s">
        <v>3652</v>
      </c>
      <c r="B1337" s="3">
        <v>0.61319999999999997</v>
      </c>
    </row>
    <row r="1338" spans="1:2" ht="15.75">
      <c r="A1338" s="3" t="s">
        <v>3653</v>
      </c>
      <c r="B1338" s="3">
        <v>0.61316800000000005</v>
      </c>
    </row>
    <row r="1339" spans="1:2" ht="15.75">
      <c r="A1339" s="3" t="s">
        <v>3654</v>
      </c>
      <c r="B1339" s="3">
        <v>0.61310100000000001</v>
      </c>
    </row>
    <row r="1340" spans="1:2" ht="15.75">
      <c r="A1340" s="3" t="s">
        <v>3655</v>
      </c>
      <c r="B1340" s="3">
        <v>0.61305399999999999</v>
      </c>
    </row>
    <row r="1341" spans="1:2" ht="15.75">
      <c r="A1341" s="3" t="s">
        <v>3656</v>
      </c>
      <c r="B1341" s="3">
        <v>0.61260499999999996</v>
      </c>
    </row>
    <row r="1342" spans="1:2" ht="15.75">
      <c r="A1342" s="3" t="s">
        <v>3657</v>
      </c>
      <c r="B1342" s="3">
        <v>0.61198699999999995</v>
      </c>
    </row>
    <row r="1343" spans="1:2" ht="15.75">
      <c r="A1343" s="3" t="s">
        <v>3658</v>
      </c>
      <c r="B1343" s="3">
        <v>0.61196799999999996</v>
      </c>
    </row>
    <row r="1344" spans="1:2" ht="15.75">
      <c r="A1344" s="3" t="s">
        <v>3659</v>
      </c>
      <c r="B1344" s="3">
        <v>0.61155800000000005</v>
      </c>
    </row>
    <row r="1345" spans="1:2" ht="15.75">
      <c r="A1345" s="3" t="s">
        <v>3660</v>
      </c>
      <c r="B1345" s="3">
        <v>0.61150199999999999</v>
      </c>
    </row>
    <row r="1346" spans="1:2" ht="15.75">
      <c r="A1346" s="3" t="s">
        <v>3661</v>
      </c>
      <c r="B1346" s="3">
        <v>0.61149399999999998</v>
      </c>
    </row>
    <row r="1347" spans="1:2" ht="15.75">
      <c r="A1347" s="3" t="s">
        <v>3662</v>
      </c>
      <c r="B1347" s="3">
        <v>0.61127900000000002</v>
      </c>
    </row>
    <row r="1348" spans="1:2" ht="15.75">
      <c r="A1348" s="3" t="s">
        <v>3663</v>
      </c>
      <c r="B1348" s="3">
        <v>0.61075000000000002</v>
      </c>
    </row>
    <row r="1349" spans="1:2" ht="15.75">
      <c r="A1349" s="3" t="s">
        <v>3664</v>
      </c>
      <c r="B1349" s="3">
        <v>0.61068199999999995</v>
      </c>
    </row>
    <row r="1350" spans="1:2" ht="15.75">
      <c r="A1350" s="3" t="s">
        <v>3665</v>
      </c>
      <c r="B1350" s="3">
        <v>0.61045300000000002</v>
      </c>
    </row>
    <row r="1351" spans="1:2" ht="15.75">
      <c r="A1351" s="3" t="s">
        <v>3666</v>
      </c>
      <c r="B1351" s="3">
        <v>0.61031100000000005</v>
      </c>
    </row>
    <row r="1352" spans="1:2" ht="15.75">
      <c r="A1352" s="3" t="s">
        <v>3667</v>
      </c>
      <c r="B1352" s="3">
        <v>0.61010500000000001</v>
      </c>
    </row>
    <row r="1353" spans="1:2" ht="15.75">
      <c r="A1353" s="3" t="s">
        <v>3668</v>
      </c>
      <c r="B1353" s="3">
        <v>0.609232</v>
      </c>
    </row>
    <row r="1354" spans="1:2" ht="15.75">
      <c r="A1354" s="3" t="s">
        <v>3669</v>
      </c>
      <c r="B1354" s="3">
        <v>0.60905399999999998</v>
      </c>
    </row>
    <row r="1355" spans="1:2" ht="15.75">
      <c r="A1355" s="3" t="s">
        <v>3670</v>
      </c>
      <c r="B1355" s="3">
        <v>0.60897199999999996</v>
      </c>
    </row>
    <row r="1356" spans="1:2" ht="15.75">
      <c r="A1356" s="3" t="s">
        <v>3671</v>
      </c>
      <c r="B1356" s="3">
        <v>0.60789199999999999</v>
      </c>
    </row>
    <row r="1357" spans="1:2" ht="15.75">
      <c r="A1357" s="3" t="s">
        <v>3672</v>
      </c>
      <c r="B1357" s="3">
        <v>0.60758599999999996</v>
      </c>
    </row>
    <row r="1358" spans="1:2" ht="15.75">
      <c r="A1358" s="3" t="s">
        <v>3673</v>
      </c>
      <c r="B1358" s="3">
        <v>0.607487</v>
      </c>
    </row>
    <row r="1359" spans="1:2" ht="15.75">
      <c r="A1359" s="3" t="s">
        <v>3674</v>
      </c>
      <c r="B1359" s="3">
        <v>0.60715399999999997</v>
      </c>
    </row>
    <row r="1360" spans="1:2" ht="15.75">
      <c r="A1360" s="3" t="s">
        <v>3675</v>
      </c>
      <c r="B1360" s="3">
        <v>0.60697299999999998</v>
      </c>
    </row>
    <row r="1361" spans="1:2" ht="15.75">
      <c r="A1361" s="3" t="s">
        <v>3676</v>
      </c>
      <c r="B1361" s="3">
        <v>0.60694199999999998</v>
      </c>
    </row>
    <row r="1362" spans="1:2" ht="15.75">
      <c r="A1362" s="3" t="s">
        <v>3677</v>
      </c>
      <c r="B1362" s="3">
        <v>0.60666799999999999</v>
      </c>
    </row>
    <row r="1363" spans="1:2" ht="15.75">
      <c r="A1363" s="3" t="s">
        <v>3678</v>
      </c>
      <c r="B1363" s="3">
        <v>0.60664300000000004</v>
      </c>
    </row>
    <row r="1364" spans="1:2" ht="15.75">
      <c r="A1364" s="3" t="s">
        <v>3679</v>
      </c>
      <c r="B1364" s="3">
        <v>0.60646599999999995</v>
      </c>
    </row>
    <row r="1365" spans="1:2" ht="15.75">
      <c r="A1365" s="3" t="s">
        <v>3680</v>
      </c>
      <c r="B1365" s="3">
        <v>0.60644699999999996</v>
      </c>
    </row>
    <row r="1366" spans="1:2" ht="15.75">
      <c r="A1366" s="3" t="s">
        <v>3681</v>
      </c>
      <c r="B1366" s="3">
        <v>0.60616000000000003</v>
      </c>
    </row>
    <row r="1367" spans="1:2" ht="15.75">
      <c r="A1367" s="3" t="s">
        <v>3682</v>
      </c>
      <c r="B1367" s="3">
        <v>0.606155</v>
      </c>
    </row>
    <row r="1368" spans="1:2" ht="15.75">
      <c r="A1368" s="3" t="s">
        <v>3683</v>
      </c>
      <c r="B1368" s="3">
        <v>0.60615200000000002</v>
      </c>
    </row>
    <row r="1369" spans="1:2" ht="15.75">
      <c r="A1369" s="3" t="s">
        <v>3684</v>
      </c>
      <c r="B1369" s="3">
        <v>0.60569300000000004</v>
      </c>
    </row>
    <row r="1370" spans="1:2" ht="15.75">
      <c r="A1370" s="3" t="s">
        <v>3685</v>
      </c>
      <c r="B1370" s="3">
        <v>0.60561299999999996</v>
      </c>
    </row>
    <row r="1371" spans="1:2" ht="15.75">
      <c r="A1371" s="3" t="s">
        <v>3686</v>
      </c>
      <c r="B1371" s="3">
        <v>0.605522</v>
      </c>
    </row>
    <row r="1372" spans="1:2" ht="15.75">
      <c r="A1372" s="3" t="s">
        <v>3687</v>
      </c>
      <c r="B1372" s="3">
        <v>0.60520399999999996</v>
      </c>
    </row>
    <row r="1373" spans="1:2" ht="15.75">
      <c r="A1373" s="3" t="s">
        <v>3688</v>
      </c>
      <c r="B1373" s="3">
        <v>0.60508399999999996</v>
      </c>
    </row>
    <row r="1374" spans="1:2" ht="15.75">
      <c r="A1374" s="3" t="s">
        <v>3689</v>
      </c>
      <c r="B1374" s="3">
        <v>0.60502900000000004</v>
      </c>
    </row>
    <row r="1375" spans="1:2" ht="15.75">
      <c r="A1375" s="3" t="s">
        <v>3690</v>
      </c>
      <c r="B1375" s="3">
        <v>0.60488799999999998</v>
      </c>
    </row>
    <row r="1376" spans="1:2" ht="15.75">
      <c r="A1376" s="3" t="s">
        <v>3691</v>
      </c>
      <c r="B1376" s="3">
        <v>0.60469600000000001</v>
      </c>
    </row>
    <row r="1377" spans="1:2" ht="15.75">
      <c r="A1377" s="3" t="s">
        <v>3692</v>
      </c>
      <c r="B1377" s="3">
        <v>0.60467000000000004</v>
      </c>
    </row>
    <row r="1378" spans="1:2" ht="15.75">
      <c r="A1378" s="3" t="s">
        <v>3693</v>
      </c>
      <c r="B1378" s="3">
        <v>0.60403200000000001</v>
      </c>
    </row>
    <row r="1379" spans="1:2" ht="15.75">
      <c r="A1379" s="3" t="s">
        <v>3694</v>
      </c>
      <c r="B1379" s="3">
        <v>0.60375100000000004</v>
      </c>
    </row>
    <row r="1380" spans="1:2" ht="15.75">
      <c r="A1380" s="3" t="s">
        <v>3695</v>
      </c>
      <c r="B1380" s="3">
        <v>0.60306499999999996</v>
      </c>
    </row>
    <row r="1381" spans="1:2" ht="15.75">
      <c r="A1381" s="3" t="s">
        <v>3696</v>
      </c>
      <c r="B1381" s="3">
        <v>0.60294400000000004</v>
      </c>
    </row>
    <row r="1382" spans="1:2" ht="15.75">
      <c r="A1382" s="3" t="s">
        <v>3697</v>
      </c>
      <c r="B1382" s="3">
        <v>0.60266600000000004</v>
      </c>
    </row>
    <row r="1383" spans="1:2" ht="15.75">
      <c r="A1383" s="3" t="s">
        <v>3698</v>
      </c>
      <c r="B1383" s="3">
        <v>0.602607</v>
      </c>
    </row>
    <row r="1384" spans="1:2" ht="15.75">
      <c r="A1384" s="3" t="s">
        <v>3699</v>
      </c>
      <c r="B1384" s="3">
        <v>0.60246</v>
      </c>
    </row>
    <row r="1385" spans="1:2" ht="15.75">
      <c r="A1385" s="3" t="s">
        <v>3700</v>
      </c>
      <c r="B1385" s="3">
        <v>0.60245800000000005</v>
      </c>
    </row>
    <row r="1386" spans="1:2" ht="15.75">
      <c r="A1386" s="3" t="s">
        <v>3701</v>
      </c>
      <c r="B1386" s="3">
        <v>0.60242300000000004</v>
      </c>
    </row>
    <row r="1387" spans="1:2" ht="15.75">
      <c r="A1387" s="3" t="s">
        <v>3702</v>
      </c>
      <c r="B1387" s="3">
        <v>0.60236599999999996</v>
      </c>
    </row>
    <row r="1388" spans="1:2" ht="15.75">
      <c r="A1388" s="3" t="s">
        <v>3703</v>
      </c>
      <c r="B1388" s="3">
        <v>0.60197599999999996</v>
      </c>
    </row>
    <row r="1389" spans="1:2" ht="15.75">
      <c r="A1389" s="3" t="s">
        <v>3704</v>
      </c>
      <c r="B1389" s="3">
        <v>0.60188699999999995</v>
      </c>
    </row>
    <row r="1390" spans="1:2" ht="15.75">
      <c r="A1390" s="3" t="s">
        <v>3705</v>
      </c>
      <c r="B1390" s="3">
        <v>0.60183699999999996</v>
      </c>
    </row>
    <row r="1391" spans="1:2" ht="15.75">
      <c r="A1391" s="3" t="s">
        <v>3706</v>
      </c>
      <c r="B1391" s="3">
        <v>0.60178500000000001</v>
      </c>
    </row>
    <row r="1392" spans="1:2" ht="15.75">
      <c r="A1392" s="3" t="s">
        <v>3707</v>
      </c>
      <c r="B1392" s="3">
        <v>0.60142300000000004</v>
      </c>
    </row>
    <row r="1393" spans="1:2" ht="15.75">
      <c r="A1393" s="3" t="s">
        <v>3708</v>
      </c>
      <c r="B1393" s="3">
        <v>0.60087000000000002</v>
      </c>
    </row>
    <row r="1394" spans="1:2" ht="15.75">
      <c r="A1394" s="3" t="s">
        <v>3709</v>
      </c>
      <c r="B1394" s="3">
        <v>0.60082100000000005</v>
      </c>
    </row>
    <row r="1395" spans="1:2" ht="15.75">
      <c r="A1395" s="3" t="s">
        <v>3710</v>
      </c>
      <c r="B1395" s="3">
        <v>0.59998700000000005</v>
      </c>
    </row>
    <row r="1396" spans="1:2" ht="15.75">
      <c r="A1396" s="3" t="s">
        <v>3711</v>
      </c>
      <c r="B1396" s="3">
        <v>0.59967300000000001</v>
      </c>
    </row>
    <row r="1397" spans="1:2" ht="15.75">
      <c r="A1397" s="3" t="s">
        <v>3712</v>
      </c>
      <c r="B1397" s="3">
        <v>0.59960599999999997</v>
      </c>
    </row>
    <row r="1398" spans="1:2" ht="15.75">
      <c r="A1398" s="3" t="s">
        <v>3713</v>
      </c>
      <c r="B1398" s="3">
        <v>0.59899899999999995</v>
      </c>
    </row>
    <row r="1399" spans="1:2" ht="15.75">
      <c r="A1399" s="3" t="s">
        <v>3714</v>
      </c>
      <c r="B1399" s="3">
        <v>0.59873299999999996</v>
      </c>
    </row>
    <row r="1400" spans="1:2" ht="15.75">
      <c r="A1400" s="3" t="s">
        <v>3715</v>
      </c>
      <c r="B1400" s="3">
        <v>0.59865400000000002</v>
      </c>
    </row>
    <row r="1401" spans="1:2" ht="15.75">
      <c r="A1401" s="3" t="s">
        <v>3716</v>
      </c>
      <c r="B1401" s="3">
        <v>0.59842300000000004</v>
      </c>
    </row>
    <row r="1402" spans="1:2" ht="15.75">
      <c r="A1402" s="3" t="s">
        <v>3717</v>
      </c>
      <c r="B1402" s="3">
        <v>0.59785100000000002</v>
      </c>
    </row>
    <row r="1403" spans="1:2" ht="15.75">
      <c r="A1403" s="3" t="s">
        <v>3718</v>
      </c>
      <c r="B1403" s="3">
        <v>0.59783500000000001</v>
      </c>
    </row>
    <row r="1404" spans="1:2" ht="15.75">
      <c r="A1404" s="3" t="s">
        <v>3719</v>
      </c>
      <c r="B1404" s="3">
        <v>0.59780999999999995</v>
      </c>
    </row>
    <row r="1405" spans="1:2" ht="15.75">
      <c r="A1405" s="3" t="s">
        <v>3720</v>
      </c>
      <c r="B1405" s="3">
        <v>0.59777100000000005</v>
      </c>
    </row>
    <row r="1406" spans="1:2" ht="15.75">
      <c r="A1406" s="3" t="s">
        <v>3721</v>
      </c>
      <c r="B1406" s="3">
        <v>0.59761200000000003</v>
      </c>
    </row>
    <row r="1407" spans="1:2" ht="15.75">
      <c r="A1407" s="3" t="s">
        <v>3722</v>
      </c>
      <c r="B1407" s="3">
        <v>0.59729699999999997</v>
      </c>
    </row>
    <row r="1408" spans="1:2" ht="15.75">
      <c r="A1408" s="3" t="s">
        <v>3723</v>
      </c>
      <c r="B1408" s="3">
        <v>0.59728099999999995</v>
      </c>
    </row>
    <row r="1409" spans="1:2" ht="15.75">
      <c r="A1409" s="3" t="s">
        <v>3724</v>
      </c>
      <c r="B1409" s="3">
        <v>0.59662199999999999</v>
      </c>
    </row>
    <row r="1410" spans="1:2" ht="15.75">
      <c r="A1410" s="3" t="s">
        <v>3725</v>
      </c>
      <c r="B1410" s="3">
        <v>0.59609999999999996</v>
      </c>
    </row>
    <row r="1411" spans="1:2" ht="15.75">
      <c r="A1411" s="3" t="s">
        <v>3726</v>
      </c>
      <c r="B1411" s="3">
        <v>0.59604400000000002</v>
      </c>
    </row>
    <row r="1412" spans="1:2" ht="15.75">
      <c r="A1412" s="3" t="s">
        <v>3727</v>
      </c>
      <c r="B1412" s="3">
        <v>0.59594999999999998</v>
      </c>
    </row>
    <row r="1413" spans="1:2" ht="15.75">
      <c r="A1413" s="3" t="s">
        <v>3728</v>
      </c>
      <c r="B1413" s="3">
        <v>0.59588700000000006</v>
      </c>
    </row>
    <row r="1414" spans="1:2" ht="15.75">
      <c r="A1414" s="3" t="s">
        <v>3729</v>
      </c>
      <c r="B1414" s="3">
        <v>0.59552799999999995</v>
      </c>
    </row>
    <row r="1415" spans="1:2" ht="15.75">
      <c r="A1415" s="3" t="s">
        <v>98</v>
      </c>
      <c r="B1415" s="3">
        <v>0.59469899999999998</v>
      </c>
    </row>
    <row r="1416" spans="1:2" ht="15.75">
      <c r="A1416" s="3" t="s">
        <v>3730</v>
      </c>
      <c r="B1416" s="3">
        <v>0.59468600000000005</v>
      </c>
    </row>
    <row r="1417" spans="1:2" ht="15.75">
      <c r="A1417" s="3" t="s">
        <v>3731</v>
      </c>
      <c r="B1417" s="3">
        <v>0.59426999999999996</v>
      </c>
    </row>
    <row r="1418" spans="1:2" ht="15.75">
      <c r="A1418" s="3" t="s">
        <v>3732</v>
      </c>
      <c r="B1418" s="3">
        <v>0.59387100000000004</v>
      </c>
    </row>
    <row r="1419" spans="1:2" ht="15.75">
      <c r="A1419" s="3" t="s">
        <v>3733</v>
      </c>
      <c r="B1419" s="3">
        <v>0.59384400000000004</v>
      </c>
    </row>
    <row r="1420" spans="1:2" ht="15.75">
      <c r="A1420" s="3" t="s">
        <v>3734</v>
      </c>
      <c r="B1420" s="3">
        <v>0.59379700000000002</v>
      </c>
    </row>
    <row r="1421" spans="1:2" ht="15.75">
      <c r="A1421" s="3" t="s">
        <v>3735</v>
      </c>
      <c r="B1421" s="3">
        <v>0.59376200000000001</v>
      </c>
    </row>
    <row r="1422" spans="1:2" ht="15.75">
      <c r="A1422" s="3" t="s">
        <v>3736</v>
      </c>
      <c r="B1422" s="3">
        <v>0.59366099999999999</v>
      </c>
    </row>
    <row r="1423" spans="1:2" ht="15.75">
      <c r="A1423" s="3" t="s">
        <v>3737</v>
      </c>
      <c r="B1423" s="3">
        <v>0.59325600000000001</v>
      </c>
    </row>
    <row r="1424" spans="1:2" ht="15.75">
      <c r="A1424" s="3" t="s">
        <v>3738</v>
      </c>
      <c r="B1424" s="3">
        <v>0.592808</v>
      </c>
    </row>
    <row r="1425" spans="1:2" ht="15.75">
      <c r="A1425" s="3" t="s">
        <v>3739</v>
      </c>
      <c r="B1425" s="3">
        <v>0.59269899999999998</v>
      </c>
    </row>
    <row r="1426" spans="1:2" ht="15.75">
      <c r="A1426" s="3" t="s">
        <v>3740</v>
      </c>
      <c r="B1426" s="3">
        <v>0.59266200000000002</v>
      </c>
    </row>
    <row r="1427" spans="1:2" ht="15.75">
      <c r="A1427" s="3" t="s">
        <v>3741</v>
      </c>
      <c r="B1427" s="3">
        <v>0.59255100000000005</v>
      </c>
    </row>
    <row r="1428" spans="1:2" ht="15.75">
      <c r="A1428" s="3" t="s">
        <v>3742</v>
      </c>
      <c r="B1428" s="3">
        <v>0.59254799999999996</v>
      </c>
    </row>
    <row r="1429" spans="1:2" ht="15.75">
      <c r="A1429" s="3" t="s">
        <v>3743</v>
      </c>
      <c r="B1429" s="3">
        <v>0.59250700000000001</v>
      </c>
    </row>
    <row r="1430" spans="1:2" ht="15.75">
      <c r="A1430" s="3" t="s">
        <v>3744</v>
      </c>
      <c r="B1430" s="3">
        <v>0.59250199999999997</v>
      </c>
    </row>
    <row r="1431" spans="1:2" ht="15.75">
      <c r="A1431" s="3" t="s">
        <v>3745</v>
      </c>
      <c r="B1431" s="3">
        <v>0.59222300000000005</v>
      </c>
    </row>
    <row r="1432" spans="1:2" ht="15.75">
      <c r="A1432" s="3" t="s">
        <v>3746</v>
      </c>
      <c r="B1432" s="3">
        <v>0.59221000000000001</v>
      </c>
    </row>
    <row r="1433" spans="1:2" ht="15.75">
      <c r="A1433" s="3" t="s">
        <v>3747</v>
      </c>
      <c r="B1433" s="3">
        <v>0.59216800000000003</v>
      </c>
    </row>
    <row r="1434" spans="1:2" ht="15.75">
      <c r="A1434" s="3" t="s">
        <v>3748</v>
      </c>
      <c r="B1434" s="3">
        <v>0.59203399999999995</v>
      </c>
    </row>
    <row r="1435" spans="1:2" ht="15.75">
      <c r="A1435" s="3" t="s">
        <v>3749</v>
      </c>
      <c r="B1435" s="3">
        <v>0.59146500000000002</v>
      </c>
    </row>
    <row r="1436" spans="1:2" ht="15.75">
      <c r="A1436" s="3" t="s">
        <v>3750</v>
      </c>
      <c r="B1436" s="3">
        <v>0.59138500000000005</v>
      </c>
    </row>
    <row r="1437" spans="1:2" ht="15.75">
      <c r="A1437" s="3" t="s">
        <v>3751</v>
      </c>
      <c r="B1437" s="3">
        <v>0.591171</v>
      </c>
    </row>
    <row r="1438" spans="1:2" ht="15.75">
      <c r="A1438" s="3" t="s">
        <v>3752</v>
      </c>
      <c r="B1438" s="3">
        <v>0.59103300000000003</v>
      </c>
    </row>
    <row r="1439" spans="1:2" ht="15.75">
      <c r="A1439" s="3" t="s">
        <v>3753</v>
      </c>
      <c r="B1439" s="3">
        <v>0.59055100000000005</v>
      </c>
    </row>
    <row r="1440" spans="1:2" ht="15.75">
      <c r="A1440" s="3" t="s">
        <v>3754</v>
      </c>
      <c r="B1440" s="3">
        <v>0.58986400000000005</v>
      </c>
    </row>
    <row r="1441" spans="1:2" ht="15.75">
      <c r="A1441" s="3" t="s">
        <v>3755</v>
      </c>
      <c r="B1441" s="3">
        <v>0.58981700000000004</v>
      </c>
    </row>
    <row r="1442" spans="1:2" ht="15.75">
      <c r="A1442" s="3" t="s">
        <v>3756</v>
      </c>
      <c r="B1442" s="3">
        <v>0.58966399999999997</v>
      </c>
    </row>
    <row r="1443" spans="1:2" ht="15.75">
      <c r="A1443" s="3" t="s">
        <v>3757</v>
      </c>
      <c r="B1443" s="3">
        <v>0.58923199999999998</v>
      </c>
    </row>
    <row r="1444" spans="1:2" ht="15.75">
      <c r="A1444" s="3" t="s">
        <v>3758</v>
      </c>
      <c r="B1444" s="3">
        <v>0.58839900000000001</v>
      </c>
    </row>
    <row r="1445" spans="1:2" ht="15.75">
      <c r="A1445" s="3" t="s">
        <v>3759</v>
      </c>
      <c r="B1445" s="3">
        <v>0.58802900000000002</v>
      </c>
    </row>
    <row r="1446" spans="1:2" ht="15.75">
      <c r="A1446" s="3" t="s">
        <v>3760</v>
      </c>
      <c r="B1446" s="3">
        <v>0.58801099999999995</v>
      </c>
    </row>
    <row r="1447" spans="1:2" ht="15.75">
      <c r="A1447" s="3" t="s">
        <v>3761</v>
      </c>
      <c r="B1447" s="3">
        <v>0.58788399999999996</v>
      </c>
    </row>
    <row r="1448" spans="1:2" ht="15.75">
      <c r="A1448" s="3" t="s">
        <v>3762</v>
      </c>
      <c r="B1448" s="3">
        <v>0.58777100000000004</v>
      </c>
    </row>
    <row r="1449" spans="1:2" ht="15.75">
      <c r="A1449" s="3" t="s">
        <v>3763</v>
      </c>
      <c r="B1449" s="3">
        <v>0.58745599999999998</v>
      </c>
    </row>
    <row r="1450" spans="1:2" ht="15.75">
      <c r="A1450" s="3" t="s">
        <v>3764</v>
      </c>
      <c r="B1450" s="3">
        <v>0.58745199999999997</v>
      </c>
    </row>
    <row r="1451" spans="1:2" ht="15.75">
      <c r="A1451" s="3" t="s">
        <v>3765</v>
      </c>
      <c r="B1451" s="3">
        <v>0.58721599999999996</v>
      </c>
    </row>
    <row r="1452" spans="1:2" ht="15.75">
      <c r="A1452" s="3" t="s">
        <v>3766</v>
      </c>
      <c r="B1452" s="3">
        <v>0.58713300000000002</v>
      </c>
    </row>
    <row r="1453" spans="1:2" ht="15.75">
      <c r="A1453" s="3" t="s">
        <v>3767</v>
      </c>
      <c r="B1453" s="3">
        <v>0.58699299999999999</v>
      </c>
    </row>
    <row r="1454" spans="1:2" ht="15.75">
      <c r="A1454" s="3" t="s">
        <v>3768</v>
      </c>
      <c r="B1454" s="3">
        <v>0.586982</v>
      </c>
    </row>
    <row r="1455" spans="1:2" ht="15.75">
      <c r="A1455" s="3" t="s">
        <v>3769</v>
      </c>
      <c r="B1455" s="3">
        <v>0.58660100000000004</v>
      </c>
    </row>
    <row r="1456" spans="1:2" ht="15.75">
      <c r="A1456" s="3" t="s">
        <v>3770</v>
      </c>
      <c r="B1456" s="3">
        <v>0.58627399999999996</v>
      </c>
    </row>
    <row r="1457" spans="1:2" ht="15.75">
      <c r="A1457" s="3" t="s">
        <v>3771</v>
      </c>
      <c r="B1457" s="3">
        <v>0.58626900000000004</v>
      </c>
    </row>
    <row r="1458" spans="1:2" ht="15.75">
      <c r="A1458" s="3" t="s">
        <v>3772</v>
      </c>
      <c r="B1458" s="3">
        <v>0.58605700000000005</v>
      </c>
    </row>
    <row r="1459" spans="1:2" ht="15.75">
      <c r="A1459" s="3" t="s">
        <v>3773</v>
      </c>
      <c r="B1459" s="3">
        <v>0.58595299999999995</v>
      </c>
    </row>
    <row r="1460" spans="1:2" ht="15.75">
      <c r="A1460" s="3" t="s">
        <v>3774</v>
      </c>
      <c r="B1460" s="3">
        <v>0.58588799999999996</v>
      </c>
    </row>
    <row r="1461" spans="1:2" ht="15.75">
      <c r="A1461" s="3" t="s">
        <v>3775</v>
      </c>
      <c r="B1461" s="3">
        <v>0.58565100000000003</v>
      </c>
    </row>
    <row r="1462" spans="1:2" ht="15.75">
      <c r="A1462" s="3" t="s">
        <v>3776</v>
      </c>
      <c r="B1462" s="3">
        <v>0.58558699999999997</v>
      </c>
    </row>
    <row r="1463" spans="1:2" ht="15.75">
      <c r="A1463" s="3" t="s">
        <v>3777</v>
      </c>
      <c r="B1463" s="3">
        <v>0.58558600000000005</v>
      </c>
    </row>
    <row r="1464" spans="1:2" ht="15.75">
      <c r="A1464" s="3" t="s">
        <v>3778</v>
      </c>
      <c r="B1464" s="3">
        <v>0.585426</v>
      </c>
    </row>
    <row r="1465" spans="1:2" ht="15.75">
      <c r="A1465" s="3" t="s">
        <v>3779</v>
      </c>
      <c r="B1465" s="3">
        <v>0.58529500000000001</v>
      </c>
    </row>
    <row r="1466" spans="1:2" ht="15.75">
      <c r="A1466" s="3" t="s">
        <v>3780</v>
      </c>
      <c r="B1466" s="3">
        <v>0.58528400000000003</v>
      </c>
    </row>
    <row r="1467" spans="1:2" ht="15.75">
      <c r="A1467" s="3" t="s">
        <v>3781</v>
      </c>
      <c r="B1467" s="3">
        <v>0.58510899999999999</v>
      </c>
    </row>
    <row r="1468" spans="1:2" ht="15.75">
      <c r="A1468" s="3" t="s">
        <v>3782</v>
      </c>
      <c r="B1468" s="3">
        <v>0.584731</v>
      </c>
    </row>
    <row r="1469" spans="1:2" ht="15.75">
      <c r="A1469" s="3" t="s">
        <v>3783</v>
      </c>
      <c r="B1469" s="3">
        <v>0.58388799999999996</v>
      </c>
    </row>
    <row r="1470" spans="1:2" ht="15.75">
      <c r="A1470" s="3" t="s">
        <v>3784</v>
      </c>
      <c r="B1470" s="3">
        <v>0.58373600000000003</v>
      </c>
    </row>
    <row r="1471" spans="1:2" ht="15.75">
      <c r="A1471" s="3" t="s">
        <v>3785</v>
      </c>
      <c r="B1471" s="3">
        <v>0.58351399999999998</v>
      </c>
    </row>
    <row r="1472" spans="1:2" ht="15.75">
      <c r="A1472" s="3" t="s">
        <v>3786</v>
      </c>
      <c r="B1472" s="3">
        <v>0.58345499999999995</v>
      </c>
    </row>
    <row r="1473" spans="1:2" ht="15.75">
      <c r="A1473" s="3" t="s">
        <v>3787</v>
      </c>
      <c r="B1473" s="3">
        <v>0.58314500000000002</v>
      </c>
    </row>
    <row r="1474" spans="1:2" ht="15.75">
      <c r="A1474" s="3" t="s">
        <v>3788</v>
      </c>
      <c r="B1474" s="3">
        <v>0.58305399999999996</v>
      </c>
    </row>
    <row r="1475" spans="1:2" ht="15.75">
      <c r="A1475" s="3" t="s">
        <v>3789</v>
      </c>
      <c r="B1475" s="3">
        <v>0.58284400000000003</v>
      </c>
    </row>
    <row r="1476" spans="1:2" ht="15.75">
      <c r="A1476" s="3" t="s">
        <v>3790</v>
      </c>
      <c r="B1476" s="3">
        <v>0.58256399999999997</v>
      </c>
    </row>
    <row r="1477" spans="1:2" ht="15.75">
      <c r="A1477" s="3" t="s">
        <v>3791</v>
      </c>
      <c r="B1477" s="3">
        <v>0.58250000000000002</v>
      </c>
    </row>
    <row r="1478" spans="1:2" ht="15.75">
      <c r="A1478" s="3" t="s">
        <v>3792</v>
      </c>
      <c r="B1478" s="3">
        <v>0.58228000000000002</v>
      </c>
    </row>
    <row r="1479" spans="1:2" ht="15.75">
      <c r="A1479" s="3" t="s">
        <v>3793</v>
      </c>
      <c r="B1479" s="3">
        <v>0.582125</v>
      </c>
    </row>
    <row r="1480" spans="1:2" ht="15.75">
      <c r="A1480" s="3" t="s">
        <v>3794</v>
      </c>
      <c r="B1480" s="3">
        <v>0.58200200000000002</v>
      </c>
    </row>
    <row r="1481" spans="1:2" ht="15.75">
      <c r="A1481" s="3" t="s">
        <v>3795</v>
      </c>
      <c r="B1481" s="3">
        <v>0.58168900000000001</v>
      </c>
    </row>
    <row r="1482" spans="1:2" ht="15.75">
      <c r="A1482" s="3" t="s">
        <v>3796</v>
      </c>
      <c r="B1482" s="3">
        <v>0.581515</v>
      </c>
    </row>
    <row r="1483" spans="1:2" ht="15.75">
      <c r="A1483" s="3" t="s">
        <v>3797</v>
      </c>
      <c r="B1483" s="3">
        <v>0.58094400000000002</v>
      </c>
    </row>
    <row r="1484" spans="1:2" ht="15.75">
      <c r="A1484" s="3"/>
      <c r="B1484" s="3"/>
    </row>
    <row r="1485" spans="1:2" ht="15.75">
      <c r="A1485" s="3"/>
      <c r="B1485" s="3"/>
    </row>
    <row r="1486" spans="1:2" ht="15.75">
      <c r="A1486" s="3"/>
      <c r="B1486" s="3"/>
    </row>
    <row r="1487" spans="1:2" ht="15.75">
      <c r="A1487" s="3"/>
      <c r="B1487" s="3"/>
    </row>
    <row r="1488" spans="1:2" ht="15.75">
      <c r="A1488" s="3"/>
      <c r="B1488" s="3"/>
    </row>
    <row r="1489" spans="1:2" ht="15.75">
      <c r="A1489" s="3"/>
      <c r="B1489" s="3"/>
    </row>
    <row r="1490" spans="1:2" ht="15.75">
      <c r="A1490" s="3"/>
      <c r="B1490" s="3"/>
    </row>
    <row r="1491" spans="1:2" ht="15.75">
      <c r="A1491" s="3"/>
      <c r="B1491" s="3"/>
    </row>
    <row r="1492" spans="1:2" ht="15.75">
      <c r="A1492" s="3"/>
      <c r="B1492" s="3"/>
    </row>
    <row r="1493" spans="1:2" ht="15.75">
      <c r="A1493" s="3"/>
      <c r="B1493" s="3"/>
    </row>
    <row r="1494" spans="1:2" ht="15.75">
      <c r="A1494" s="3"/>
      <c r="B1494" s="3"/>
    </row>
    <row r="1495" spans="1:2" ht="15.75">
      <c r="A1495" s="3"/>
      <c r="B1495" s="3"/>
    </row>
    <row r="1496" spans="1:2" ht="15.75">
      <c r="A1496" s="3"/>
      <c r="B1496" s="3"/>
    </row>
    <row r="1497" spans="1:2" ht="15.75">
      <c r="A1497" s="3"/>
      <c r="B1497" s="3"/>
    </row>
    <row r="1498" spans="1:2" ht="15.75">
      <c r="A1498" s="3"/>
      <c r="B1498" s="3"/>
    </row>
    <row r="1499" spans="1:2" ht="15.75">
      <c r="A1499" s="3"/>
      <c r="B1499" s="3"/>
    </row>
    <row r="1500" spans="1:2" ht="15.75">
      <c r="A1500" s="3"/>
      <c r="B1500" s="3"/>
    </row>
    <row r="1501" spans="1:2" ht="15.75">
      <c r="A1501" s="3"/>
      <c r="B1501" s="3"/>
    </row>
    <row r="1502" spans="1:2" ht="15.75">
      <c r="A1502" s="3"/>
      <c r="B1502" s="3"/>
    </row>
    <row r="1503" spans="1:2" ht="15.75">
      <c r="A1503" s="3"/>
      <c r="B1503" s="3"/>
    </row>
    <row r="1504" spans="1:2" ht="15.75">
      <c r="A1504" s="3"/>
      <c r="B1504" s="3"/>
    </row>
    <row r="1505" spans="1:2" ht="15.75">
      <c r="A1505" s="3"/>
      <c r="B1505" s="3"/>
    </row>
    <row r="1506" spans="1:2" ht="15.75">
      <c r="A1506" s="3"/>
      <c r="B1506" s="3"/>
    </row>
    <row r="1507" spans="1:2" ht="15.75">
      <c r="A1507" s="3"/>
      <c r="B1507" s="3"/>
    </row>
    <row r="1508" spans="1:2" ht="15.75">
      <c r="A1508" s="3"/>
      <c r="B1508" s="3"/>
    </row>
    <row r="1509" spans="1:2" ht="15.75">
      <c r="A1509" s="3"/>
      <c r="B1509" s="3"/>
    </row>
    <row r="1510" spans="1:2" ht="15.75">
      <c r="A1510" s="3"/>
      <c r="B1510" s="3"/>
    </row>
    <row r="1511" spans="1:2" ht="15.75">
      <c r="A1511" s="8"/>
      <c r="B1511" s="3"/>
    </row>
    <row r="1512" spans="1:2" ht="15.75">
      <c r="A1512" s="3"/>
      <c r="B1512" s="3"/>
    </row>
    <row r="1513" spans="1:2" ht="15.75">
      <c r="A1513" s="3"/>
      <c r="B1513" s="3"/>
    </row>
    <row r="1514" spans="1:2" ht="15.75">
      <c r="A1514" s="3"/>
      <c r="B1514" s="3"/>
    </row>
    <row r="1515" spans="1:2" ht="15.75">
      <c r="A1515" s="3"/>
      <c r="B1515" s="3"/>
    </row>
    <row r="1516" spans="1:2" ht="15.75">
      <c r="A1516" s="3"/>
      <c r="B1516" s="3"/>
    </row>
    <row r="1517" spans="1:2" ht="15.75">
      <c r="A1517" s="3"/>
      <c r="B1517" s="3"/>
    </row>
    <row r="1518" spans="1:2" ht="15.75">
      <c r="A1518" s="3"/>
      <c r="B1518" s="3"/>
    </row>
    <row r="1519" spans="1:2" ht="15.75">
      <c r="A1519" s="3"/>
      <c r="B1519" s="3"/>
    </row>
    <row r="1520" spans="1:2" ht="15.75">
      <c r="A1520" s="3"/>
      <c r="B1520" s="3"/>
    </row>
    <row r="1521" spans="1:2" ht="15.75">
      <c r="A1521" s="3"/>
      <c r="B1521" s="3"/>
    </row>
    <row r="1522" spans="1:2" ht="15.75">
      <c r="A1522" s="3"/>
      <c r="B1522" s="3"/>
    </row>
    <row r="1523" spans="1:2" ht="15.75">
      <c r="A1523" s="3"/>
      <c r="B1523" s="3"/>
    </row>
    <row r="1524" spans="1:2" ht="15.75">
      <c r="A1524" s="3"/>
      <c r="B1524" s="3"/>
    </row>
    <row r="1525" spans="1:2" ht="15.75">
      <c r="A1525" s="3"/>
      <c r="B1525" s="3"/>
    </row>
    <row r="1526" spans="1:2" ht="15.75">
      <c r="A1526" s="3"/>
      <c r="B1526" s="3"/>
    </row>
    <row r="1527" spans="1:2" ht="15.75">
      <c r="A1527" s="3"/>
      <c r="B1527" s="3"/>
    </row>
    <row r="1528" spans="1:2" ht="15.75">
      <c r="A1528" s="3"/>
      <c r="B1528" s="3"/>
    </row>
    <row r="1529" spans="1:2" ht="15.75">
      <c r="A1529" s="3"/>
      <c r="B1529" s="3"/>
    </row>
    <row r="1530" spans="1:2" ht="15.75">
      <c r="A1530" s="3"/>
      <c r="B1530" s="3"/>
    </row>
    <row r="1531" spans="1:2" ht="15.75">
      <c r="A1531" s="3"/>
      <c r="B1531" s="3"/>
    </row>
    <row r="1532" spans="1:2" ht="15.75">
      <c r="A1532" s="3"/>
      <c r="B1532" s="3"/>
    </row>
    <row r="1533" spans="1:2" ht="15.75">
      <c r="A1533" s="3"/>
      <c r="B1533" s="3"/>
    </row>
    <row r="1534" spans="1:2" ht="15.75">
      <c r="A1534" s="3"/>
      <c r="B1534" s="3"/>
    </row>
    <row r="1535" spans="1:2" ht="15.75">
      <c r="A1535" s="3"/>
      <c r="B1535" s="3"/>
    </row>
    <row r="1536" spans="1:2" ht="15.75">
      <c r="A1536" s="3"/>
      <c r="B1536" s="3"/>
    </row>
    <row r="1537" spans="1:2" ht="15.75">
      <c r="A1537" s="3"/>
      <c r="B1537" s="3"/>
    </row>
    <row r="1538" spans="1:2" ht="15.75">
      <c r="A1538" s="3"/>
      <c r="B1538" s="3"/>
    </row>
    <row r="1539" spans="1:2" ht="15.75">
      <c r="A1539" s="3"/>
      <c r="B1539" s="3"/>
    </row>
    <row r="1540" spans="1:2" ht="15.75">
      <c r="A1540" s="3"/>
      <c r="B1540" s="3"/>
    </row>
    <row r="1541" spans="1:2" ht="15.75">
      <c r="A1541" s="3"/>
      <c r="B1541" s="3"/>
    </row>
    <row r="1542" spans="1:2" ht="15.75">
      <c r="A1542" s="3"/>
      <c r="B1542" s="3"/>
    </row>
    <row r="1543" spans="1:2" ht="15.75">
      <c r="A1543" s="3"/>
      <c r="B1543" s="3"/>
    </row>
    <row r="1544" spans="1:2" ht="15.75">
      <c r="A1544" s="3"/>
      <c r="B1544" s="3"/>
    </row>
    <row r="1545" spans="1:2" ht="15.75">
      <c r="A1545" s="3"/>
      <c r="B1545" s="3"/>
    </row>
    <row r="1546" spans="1:2" ht="15.75">
      <c r="A1546" s="3"/>
      <c r="B1546" s="3"/>
    </row>
    <row r="1547" spans="1:2" ht="15.75">
      <c r="A1547" s="3"/>
      <c r="B1547" s="3"/>
    </row>
    <row r="1548" spans="1:2" ht="15.75">
      <c r="A1548" s="3"/>
      <c r="B1548" s="3"/>
    </row>
    <row r="1549" spans="1:2" ht="15.75">
      <c r="A1549" s="3"/>
      <c r="B1549" s="3"/>
    </row>
    <row r="1550" spans="1:2" ht="15.75">
      <c r="A1550" s="3"/>
      <c r="B1550" s="3"/>
    </row>
    <row r="1551" spans="1:2" ht="15.75">
      <c r="A1551" s="3"/>
      <c r="B1551" s="3"/>
    </row>
    <row r="1552" spans="1:2" ht="15.75">
      <c r="A1552" s="3"/>
      <c r="B1552" s="3"/>
    </row>
    <row r="1553" spans="1:2" ht="15.75">
      <c r="A1553" s="3"/>
      <c r="B1553" s="3"/>
    </row>
    <row r="1554" spans="1:2" ht="15.75">
      <c r="A1554" s="3"/>
      <c r="B1554" s="3"/>
    </row>
    <row r="1555" spans="1:2" ht="15.75">
      <c r="A1555" s="3"/>
      <c r="B1555" s="3"/>
    </row>
    <row r="1556" spans="1:2" ht="15.75">
      <c r="A1556" s="3"/>
      <c r="B1556" s="3"/>
    </row>
    <row r="1557" spans="1:2" ht="15.75">
      <c r="A1557" s="3"/>
      <c r="B1557" s="3"/>
    </row>
    <row r="1558" spans="1:2" ht="15.75">
      <c r="A1558" s="3"/>
      <c r="B1558" s="3"/>
    </row>
    <row r="1559" spans="1:2" ht="15.75">
      <c r="A1559" s="3"/>
      <c r="B1559" s="3"/>
    </row>
    <row r="1560" spans="1:2" ht="15.75">
      <c r="A1560" s="3"/>
      <c r="B1560" s="3"/>
    </row>
    <row r="1561" spans="1:2" ht="15.75">
      <c r="A1561" s="3"/>
      <c r="B1561" s="3"/>
    </row>
    <row r="1562" spans="1:2" ht="15.75">
      <c r="A1562" s="3"/>
      <c r="B1562" s="3"/>
    </row>
    <row r="1563" spans="1:2" ht="15.75">
      <c r="A1563" s="3"/>
      <c r="B1563" s="3"/>
    </row>
    <row r="1564" spans="1:2" ht="15.75">
      <c r="A1564" s="3"/>
      <c r="B1564" s="3"/>
    </row>
    <row r="1565" spans="1:2" ht="15.75">
      <c r="A1565" s="3"/>
      <c r="B1565" s="3"/>
    </row>
    <row r="1566" spans="1:2" ht="15.75">
      <c r="A1566" s="3"/>
      <c r="B1566" s="3"/>
    </row>
    <row r="1567" spans="1:2" ht="15.75">
      <c r="A1567" s="3"/>
      <c r="B1567" s="3"/>
    </row>
    <row r="1568" spans="1:2" ht="15.75">
      <c r="A1568" s="3"/>
      <c r="B1568" s="3"/>
    </row>
    <row r="1569" spans="1:2" ht="15.75">
      <c r="A1569" s="3"/>
      <c r="B1569" s="3"/>
    </row>
    <row r="1570" spans="1:2" ht="15.75">
      <c r="A1570" s="3"/>
      <c r="B1570" s="3"/>
    </row>
    <row r="1571" spans="1:2" ht="15.75">
      <c r="A1571" s="3"/>
      <c r="B1571" s="3"/>
    </row>
    <row r="1572" spans="1:2" ht="15.75">
      <c r="A1572" s="3"/>
      <c r="B1572" s="3"/>
    </row>
    <row r="1573" spans="1:2" ht="15.75">
      <c r="A1573" s="3"/>
      <c r="B1573" s="3"/>
    </row>
    <row r="1574" spans="1:2" ht="15.75">
      <c r="A1574" s="3"/>
      <c r="B1574" s="3"/>
    </row>
    <row r="1575" spans="1:2" ht="15.75">
      <c r="A1575" s="3"/>
      <c r="B1575" s="3"/>
    </row>
    <row r="1576" spans="1:2" ht="15.75">
      <c r="A1576" s="3"/>
      <c r="B1576" s="3"/>
    </row>
    <row r="1577" spans="1:2" ht="15.75">
      <c r="A1577" s="3"/>
      <c r="B1577" s="3"/>
    </row>
    <row r="1578" spans="1:2" ht="15.75">
      <c r="A1578" s="3"/>
      <c r="B1578" s="3"/>
    </row>
    <row r="1579" spans="1:2" ht="15.75">
      <c r="A1579" s="3"/>
      <c r="B1579" s="3"/>
    </row>
    <row r="1580" spans="1:2" ht="15.75">
      <c r="A1580" s="3"/>
      <c r="B1580" s="3"/>
    </row>
    <row r="1581" spans="1:2" ht="15.75">
      <c r="A1581" s="3"/>
      <c r="B1581" s="3"/>
    </row>
    <row r="1582" spans="1:2" ht="15.75">
      <c r="A1582" s="3"/>
      <c r="B1582" s="3"/>
    </row>
    <row r="1583" spans="1:2" ht="15.75">
      <c r="A1583" s="3"/>
      <c r="B1583" s="3"/>
    </row>
    <row r="1584" spans="1:2" ht="15.75">
      <c r="A1584" s="3"/>
      <c r="B1584" s="3"/>
    </row>
    <row r="1585" spans="1:2" ht="15.75">
      <c r="A1585" s="3"/>
      <c r="B1585" s="3"/>
    </row>
    <row r="1586" spans="1:2" ht="15.75">
      <c r="A1586" s="3"/>
      <c r="B1586" s="3"/>
    </row>
    <row r="1587" spans="1:2" ht="15.75">
      <c r="A1587" s="3"/>
      <c r="B1587" s="3"/>
    </row>
    <row r="1588" spans="1:2" ht="15.75">
      <c r="A1588" s="3"/>
      <c r="B1588" s="3"/>
    </row>
    <row r="1589" spans="1:2" ht="15.75">
      <c r="A1589" s="3"/>
      <c r="B1589" s="3"/>
    </row>
    <row r="1590" spans="1:2" ht="15.75">
      <c r="A1590" s="3"/>
      <c r="B1590" s="3"/>
    </row>
    <row r="1591" spans="1:2" ht="15.75">
      <c r="A1591" s="3"/>
      <c r="B1591" s="3"/>
    </row>
    <row r="1592" spans="1:2" ht="15.75">
      <c r="A1592" s="3"/>
      <c r="B1592" s="3"/>
    </row>
    <row r="1593" spans="1:2" ht="15.75">
      <c r="A1593" s="3"/>
      <c r="B1593" s="3"/>
    </row>
    <row r="1594" spans="1:2" ht="15.75">
      <c r="A1594" s="3"/>
      <c r="B1594" s="3"/>
    </row>
    <row r="1595" spans="1:2" ht="15.75">
      <c r="A1595" s="3"/>
      <c r="B1595" s="3"/>
    </row>
    <row r="1596" spans="1:2" ht="15.75">
      <c r="A1596" s="3"/>
      <c r="B1596" s="3"/>
    </row>
    <row r="1597" spans="1:2" ht="15.75">
      <c r="A1597" s="3"/>
      <c r="B1597" s="3"/>
    </row>
    <row r="1598" spans="1:2" ht="15.75">
      <c r="A1598" s="3"/>
      <c r="B1598" s="3"/>
    </row>
    <row r="1599" spans="1:2" ht="15.75">
      <c r="A1599" s="3"/>
      <c r="B1599" s="3"/>
    </row>
    <row r="1600" spans="1:2" ht="15.75">
      <c r="A1600" s="3"/>
      <c r="B1600" s="3"/>
    </row>
    <row r="1601" spans="1:2" ht="15.75">
      <c r="A1601" s="3"/>
      <c r="B1601" s="3"/>
    </row>
    <row r="1602" spans="1:2" ht="15.75">
      <c r="A1602" s="3"/>
      <c r="B1602" s="3"/>
    </row>
    <row r="1603" spans="1:2" ht="15.75">
      <c r="A1603" s="3"/>
      <c r="B1603" s="3"/>
    </row>
    <row r="1604" spans="1:2" ht="15.75">
      <c r="A1604" s="3"/>
      <c r="B1604" s="3"/>
    </row>
    <row r="1605" spans="1:2" ht="15.75">
      <c r="A1605" s="3"/>
      <c r="B1605" s="3"/>
    </row>
    <row r="1606" spans="1:2" ht="15.75">
      <c r="A1606" s="3"/>
      <c r="B1606" s="3"/>
    </row>
    <row r="1607" spans="1:2" ht="15.75">
      <c r="A1607" s="3"/>
      <c r="B1607" s="3"/>
    </row>
    <row r="1608" spans="1:2" ht="15.75">
      <c r="A1608" s="3"/>
      <c r="B1608" s="3"/>
    </row>
    <row r="1609" spans="1:2" ht="15.75">
      <c r="A1609" s="3"/>
      <c r="B1609" s="3"/>
    </row>
    <row r="1610" spans="1:2" ht="15.75">
      <c r="A1610" s="3"/>
      <c r="B1610" s="3"/>
    </row>
    <row r="1611" spans="1:2" ht="15.75">
      <c r="A1611" s="3"/>
      <c r="B1611" s="3"/>
    </row>
    <row r="1612" spans="1:2" ht="15.75">
      <c r="A1612" s="3"/>
      <c r="B1612" s="3"/>
    </row>
    <row r="1613" spans="1:2" ht="15.75">
      <c r="A1613" s="3"/>
      <c r="B1613" s="3"/>
    </row>
    <row r="1614" spans="1:2" ht="15.75">
      <c r="A1614" s="3"/>
      <c r="B1614" s="3"/>
    </row>
    <row r="1615" spans="1:2" ht="15.75">
      <c r="A1615" s="3"/>
      <c r="B1615" s="3"/>
    </row>
    <row r="1616" spans="1:2" ht="15.75">
      <c r="A1616" s="3"/>
      <c r="B1616" s="3"/>
    </row>
    <row r="1617" spans="1:2" ht="15.75">
      <c r="A1617" s="3"/>
      <c r="B1617" s="3"/>
    </row>
    <row r="1618" spans="1:2" ht="15.75">
      <c r="A1618" s="3"/>
      <c r="B1618" s="3"/>
    </row>
    <row r="1619" spans="1:2" ht="15.75">
      <c r="A1619" s="3"/>
      <c r="B1619" s="3"/>
    </row>
    <row r="1620" spans="1:2" ht="15.75">
      <c r="A1620" s="3"/>
      <c r="B1620" s="3"/>
    </row>
    <row r="1621" spans="1:2" ht="15.75">
      <c r="A1621" s="3"/>
      <c r="B1621" s="3"/>
    </row>
    <row r="1622" spans="1:2" ht="15.75">
      <c r="A1622" s="3"/>
      <c r="B1622" s="3"/>
    </row>
    <row r="1623" spans="1:2" ht="15.75">
      <c r="A1623" s="3"/>
      <c r="B1623" s="3"/>
    </row>
    <row r="1624" spans="1:2" ht="15.75">
      <c r="A1624" s="3"/>
      <c r="B1624" s="3"/>
    </row>
    <row r="1625" spans="1:2" ht="15.75">
      <c r="A1625" s="3"/>
      <c r="B1625" s="3"/>
    </row>
    <row r="1626" spans="1:2" ht="15.75">
      <c r="A1626" s="3"/>
      <c r="B1626" s="3"/>
    </row>
    <row r="1627" spans="1:2" ht="15.75">
      <c r="A1627" s="3"/>
      <c r="B1627" s="3"/>
    </row>
    <row r="1628" spans="1:2" ht="15.75">
      <c r="A1628" s="3"/>
      <c r="B1628" s="3"/>
    </row>
    <row r="1629" spans="1:2" ht="15.75">
      <c r="A1629" s="3"/>
      <c r="B1629" s="3"/>
    </row>
    <row r="1630" spans="1:2" ht="15.75">
      <c r="A1630" s="3"/>
      <c r="B1630" s="3"/>
    </row>
    <row r="1631" spans="1:2" ht="15.75">
      <c r="A1631" s="3"/>
      <c r="B1631" s="3"/>
    </row>
    <row r="1632" spans="1:2" ht="15.75">
      <c r="A1632" s="3"/>
      <c r="B1632" s="3"/>
    </row>
    <row r="1633" spans="1:2" ht="15.75">
      <c r="A1633" s="3"/>
      <c r="B1633" s="3"/>
    </row>
    <row r="1634" spans="1:2" ht="15.75">
      <c r="A1634" s="3"/>
      <c r="B1634" s="3"/>
    </row>
    <row r="1635" spans="1:2" ht="15.75">
      <c r="A1635" s="3"/>
      <c r="B1635" s="3"/>
    </row>
    <row r="1636" spans="1:2" ht="15.75">
      <c r="A1636" s="3"/>
      <c r="B1636" s="3"/>
    </row>
    <row r="1637" spans="1:2" ht="15.75">
      <c r="A1637" s="3"/>
      <c r="B1637" s="3"/>
    </row>
    <row r="1638" spans="1:2" ht="15.75">
      <c r="A1638" s="3"/>
      <c r="B1638" s="3"/>
    </row>
    <row r="1639" spans="1:2" ht="15.75">
      <c r="A1639" s="3"/>
      <c r="B1639" s="3"/>
    </row>
    <row r="1640" spans="1:2" ht="15.75">
      <c r="A1640" s="3"/>
      <c r="B1640" s="3"/>
    </row>
    <row r="1641" spans="1:2" ht="15.75">
      <c r="A1641" s="3"/>
      <c r="B1641" s="3"/>
    </row>
    <row r="1642" spans="1:2" ht="15.75">
      <c r="A1642" s="3"/>
      <c r="B1642" s="3"/>
    </row>
    <row r="1643" spans="1:2" ht="15.75">
      <c r="A1643" s="3"/>
      <c r="B1643" s="3"/>
    </row>
    <row r="1644" spans="1:2" ht="15.75">
      <c r="A1644" s="3"/>
      <c r="B1644" s="3"/>
    </row>
    <row r="1645" spans="1:2" ht="15.75">
      <c r="A1645" s="3"/>
      <c r="B1645" s="3"/>
    </row>
    <row r="1646" spans="1:2" ht="15.75">
      <c r="A1646" s="3"/>
      <c r="B1646" s="3"/>
    </row>
    <row r="1647" spans="1:2" ht="15.75">
      <c r="A1647" s="3"/>
      <c r="B1647" s="3"/>
    </row>
    <row r="1648" spans="1:2" ht="15.75">
      <c r="A1648" s="3"/>
      <c r="B1648" s="3"/>
    </row>
    <row r="1649" spans="1:2" ht="15.75">
      <c r="A1649" s="3"/>
      <c r="B1649" s="3"/>
    </row>
    <row r="1650" spans="1:2" ht="15.75">
      <c r="A1650" s="3"/>
      <c r="B1650" s="3"/>
    </row>
    <row r="1651" spans="1:2" ht="15.75">
      <c r="A1651" s="3"/>
      <c r="B1651" s="3"/>
    </row>
    <row r="1652" spans="1:2" ht="15.75">
      <c r="A1652" s="3"/>
      <c r="B1652" s="3"/>
    </row>
    <row r="1653" spans="1:2" ht="15.75">
      <c r="A1653" s="3"/>
      <c r="B1653" s="3"/>
    </row>
    <row r="1654" spans="1:2" ht="15.75">
      <c r="A1654" s="3"/>
      <c r="B1654" s="3"/>
    </row>
    <row r="1655" spans="1:2" ht="15.75">
      <c r="A1655" s="3"/>
      <c r="B1655" s="3"/>
    </row>
    <row r="1656" spans="1:2" ht="15.75">
      <c r="A1656" s="3"/>
      <c r="B1656" s="3"/>
    </row>
    <row r="1657" spans="1:2" ht="15.75">
      <c r="A1657" s="3"/>
      <c r="B1657" s="3"/>
    </row>
    <row r="1658" spans="1:2" ht="15.75">
      <c r="A1658" s="3"/>
      <c r="B1658" s="3"/>
    </row>
    <row r="1659" spans="1:2" ht="15.75">
      <c r="A1659" s="3"/>
      <c r="B1659" s="3"/>
    </row>
    <row r="1660" spans="1:2" ht="15.75">
      <c r="A1660" s="3"/>
      <c r="B1660" s="3"/>
    </row>
    <row r="1661" spans="1:2" ht="15.75">
      <c r="A1661" s="3"/>
      <c r="B1661" s="3"/>
    </row>
    <row r="1662" spans="1:2" ht="15.75">
      <c r="A1662" s="3"/>
      <c r="B1662" s="3"/>
    </row>
    <row r="1663" spans="1:2" ht="15.75">
      <c r="A1663" s="3"/>
      <c r="B1663" s="3"/>
    </row>
    <row r="1664" spans="1:2" ht="15.75">
      <c r="A1664" s="3"/>
      <c r="B1664" s="3"/>
    </row>
    <row r="1665" spans="1:2" ht="15.75">
      <c r="A1665" s="3"/>
      <c r="B1665" s="3"/>
    </row>
    <row r="1666" spans="1:2" ht="15.75">
      <c r="A1666" s="3"/>
      <c r="B1666" s="3"/>
    </row>
    <row r="1667" spans="1:2" ht="15.75">
      <c r="A1667" s="3"/>
      <c r="B1667" s="3"/>
    </row>
    <row r="1668" spans="1:2" ht="15.75">
      <c r="A1668" s="3"/>
      <c r="B1668" s="3"/>
    </row>
    <row r="1669" spans="1:2" ht="15.75">
      <c r="A1669" s="3"/>
      <c r="B1669" s="3"/>
    </row>
    <row r="1670" spans="1:2" ht="15.75">
      <c r="A1670" s="3"/>
      <c r="B1670" s="3"/>
    </row>
    <row r="1671" spans="1:2" ht="15.75">
      <c r="A1671" s="3"/>
      <c r="B1671" s="3"/>
    </row>
    <row r="1672" spans="1:2" ht="15.75">
      <c r="A1672" s="3"/>
      <c r="B1672" s="3"/>
    </row>
    <row r="1673" spans="1:2" ht="15.75">
      <c r="A1673" s="3"/>
      <c r="B1673" s="3"/>
    </row>
    <row r="1674" spans="1:2" ht="15.75">
      <c r="A1674" s="3"/>
      <c r="B1674" s="3"/>
    </row>
    <row r="1675" spans="1:2" ht="15.75">
      <c r="A1675" s="3"/>
      <c r="B1675" s="3"/>
    </row>
    <row r="1676" spans="1:2" ht="15.75">
      <c r="A1676" s="3"/>
      <c r="B1676" s="3"/>
    </row>
    <row r="1677" spans="1:2" ht="15.75">
      <c r="A1677" s="3"/>
      <c r="B1677" s="3"/>
    </row>
    <row r="1678" spans="1:2" ht="15.75">
      <c r="A1678" s="3"/>
      <c r="B1678" s="3"/>
    </row>
    <row r="1679" spans="1:2" ht="15.75">
      <c r="A1679" s="3"/>
      <c r="B1679" s="3"/>
    </row>
    <row r="1680" spans="1:2" ht="15.75">
      <c r="A1680" s="3"/>
      <c r="B1680" s="3"/>
    </row>
    <row r="1681" spans="1:2" ht="15.75">
      <c r="A1681" s="3"/>
      <c r="B1681" s="3"/>
    </row>
    <row r="1682" spans="1:2" ht="15.75">
      <c r="A1682" s="3"/>
      <c r="B1682" s="3"/>
    </row>
    <row r="1683" spans="1:2" ht="15.75">
      <c r="A1683" s="3"/>
      <c r="B1683" s="3"/>
    </row>
    <row r="1684" spans="1:2" ht="15.75">
      <c r="A1684" s="3"/>
      <c r="B1684" s="3"/>
    </row>
    <row r="1685" spans="1:2" ht="15.75">
      <c r="A1685" s="3"/>
      <c r="B1685" s="3"/>
    </row>
    <row r="1686" spans="1:2" ht="15.75">
      <c r="A1686" s="3"/>
      <c r="B1686" s="3"/>
    </row>
    <row r="1687" spans="1:2" ht="15.75">
      <c r="A1687" s="3"/>
      <c r="B1687" s="3"/>
    </row>
    <row r="1688" spans="1:2" ht="15.75">
      <c r="A1688" s="3"/>
      <c r="B1688" s="3"/>
    </row>
    <row r="1689" spans="1:2" ht="15.75">
      <c r="A1689" s="3"/>
      <c r="B1689" s="3"/>
    </row>
    <row r="1690" spans="1:2" ht="15.75">
      <c r="A1690" s="3"/>
      <c r="B1690" s="3"/>
    </row>
    <row r="1691" spans="1:2" ht="15.75">
      <c r="A1691" s="3"/>
      <c r="B1691" s="3"/>
    </row>
    <row r="1692" spans="1:2" ht="15.75">
      <c r="A1692" s="3"/>
      <c r="B1692" s="3"/>
    </row>
    <row r="1693" spans="1:2" ht="15.75">
      <c r="A1693" s="3"/>
      <c r="B1693" s="3"/>
    </row>
    <row r="1694" spans="1:2" ht="15.75">
      <c r="A1694" s="3"/>
      <c r="B1694" s="3"/>
    </row>
    <row r="1695" spans="1:2" ht="15.75">
      <c r="A1695" s="3"/>
      <c r="B1695" s="3"/>
    </row>
    <row r="1696" spans="1:2" ht="15.75">
      <c r="A1696" s="3"/>
      <c r="B1696" s="3"/>
    </row>
    <row r="1697" spans="1:2" ht="15.75">
      <c r="A1697" s="3"/>
      <c r="B1697" s="3"/>
    </row>
    <row r="1698" spans="1:2" ht="15.75">
      <c r="A1698" s="3"/>
      <c r="B1698" s="3"/>
    </row>
    <row r="1699" spans="1:2" ht="15.75">
      <c r="A1699" s="3"/>
      <c r="B1699" s="3"/>
    </row>
    <row r="1700" spans="1:2" ht="15.75">
      <c r="A1700" s="3"/>
      <c r="B1700" s="3"/>
    </row>
    <row r="1701" spans="1:2" ht="15.75">
      <c r="A1701" s="3"/>
      <c r="B1701" s="3"/>
    </row>
    <row r="1702" spans="1:2" ht="15.75">
      <c r="A1702" s="3"/>
      <c r="B1702" s="3"/>
    </row>
    <row r="1703" spans="1:2" ht="15.75">
      <c r="A1703" s="3"/>
      <c r="B1703" s="3"/>
    </row>
    <row r="1704" spans="1:2" ht="15.75">
      <c r="A1704" s="3"/>
      <c r="B1704" s="3"/>
    </row>
    <row r="1705" spans="1:2" ht="15.75">
      <c r="A1705" s="3"/>
      <c r="B1705" s="3"/>
    </row>
    <row r="1706" spans="1:2" ht="15.75">
      <c r="A1706" s="3"/>
      <c r="B1706" s="3"/>
    </row>
    <row r="1707" spans="1:2" ht="15.75">
      <c r="A1707" s="3"/>
      <c r="B1707" s="3"/>
    </row>
    <row r="1708" spans="1:2" ht="15.75">
      <c r="A1708" s="3"/>
      <c r="B1708" s="3"/>
    </row>
    <row r="1709" spans="1:2" ht="15.75">
      <c r="A1709" s="3"/>
      <c r="B1709" s="3"/>
    </row>
    <row r="1710" spans="1:2" ht="15.75">
      <c r="A1710" s="3"/>
      <c r="B1710" s="3"/>
    </row>
    <row r="1711" spans="1:2" ht="15.75">
      <c r="A1711" s="3"/>
      <c r="B1711" s="3"/>
    </row>
    <row r="1712" spans="1:2" ht="15.75">
      <c r="A1712" s="3"/>
      <c r="B1712" s="3"/>
    </row>
    <row r="1713" spans="1:2" ht="15.75">
      <c r="A1713" s="3"/>
      <c r="B1713" s="3"/>
    </row>
    <row r="1714" spans="1:2" ht="15.75">
      <c r="A1714" s="3"/>
      <c r="B1714" s="3"/>
    </row>
    <row r="1715" spans="1:2" ht="15.75">
      <c r="A1715" s="3"/>
      <c r="B1715" s="3"/>
    </row>
    <row r="1716" spans="1:2" ht="15.75">
      <c r="A1716" s="3"/>
      <c r="B1716" s="3"/>
    </row>
    <row r="1717" spans="1:2" ht="15.75">
      <c r="A1717" s="3"/>
      <c r="B1717" s="3"/>
    </row>
    <row r="1718" spans="1:2" ht="15.75">
      <c r="A1718" s="3"/>
      <c r="B1718" s="3"/>
    </row>
    <row r="1719" spans="1:2" ht="15.75">
      <c r="A1719" s="3"/>
      <c r="B1719" s="3"/>
    </row>
    <row r="1720" spans="1:2" ht="15.75">
      <c r="A1720" s="3"/>
      <c r="B1720" s="3"/>
    </row>
    <row r="1721" spans="1:2" ht="15.75">
      <c r="A1721" s="3"/>
      <c r="B1721" s="3"/>
    </row>
    <row r="1722" spans="1:2" ht="15.75">
      <c r="A1722" s="3"/>
      <c r="B1722" s="3"/>
    </row>
    <row r="1723" spans="1:2" ht="15.75">
      <c r="A1723" s="3"/>
      <c r="B1723" s="3"/>
    </row>
    <row r="1724" spans="1:2" ht="15.75">
      <c r="A1724" s="3"/>
      <c r="B1724" s="3"/>
    </row>
    <row r="1725" spans="1:2" ht="15.75">
      <c r="A1725" s="3"/>
      <c r="B1725" s="3"/>
    </row>
    <row r="1726" spans="1:2" ht="15.75">
      <c r="A1726" s="3"/>
      <c r="B1726" s="3"/>
    </row>
    <row r="1727" spans="1:2" ht="15.75">
      <c r="A1727" s="3"/>
      <c r="B1727" s="3"/>
    </row>
    <row r="1728" spans="1:2" ht="15.75">
      <c r="A1728" s="3"/>
      <c r="B1728" s="3"/>
    </row>
    <row r="1729" spans="1:2" ht="15.75">
      <c r="A1729" s="3"/>
      <c r="B1729" s="3"/>
    </row>
    <row r="1730" spans="1:2" ht="15.75">
      <c r="A1730" s="3"/>
      <c r="B1730" s="3"/>
    </row>
    <row r="1731" spans="1:2" ht="15.75">
      <c r="A1731" s="3"/>
      <c r="B1731" s="3"/>
    </row>
    <row r="1732" spans="1:2" ht="15.75">
      <c r="A1732" s="3"/>
      <c r="B1732" s="3"/>
    </row>
    <row r="1733" spans="1:2" ht="15.75">
      <c r="A1733" s="3"/>
      <c r="B1733" s="3"/>
    </row>
    <row r="1734" spans="1:2" ht="15.75">
      <c r="A1734" s="3"/>
      <c r="B1734" s="3"/>
    </row>
    <row r="1735" spans="1:2" ht="15.75">
      <c r="A1735" s="3"/>
      <c r="B1735" s="3"/>
    </row>
    <row r="1736" spans="1:2" ht="15.75">
      <c r="A1736" s="3"/>
      <c r="B1736" s="3"/>
    </row>
    <row r="1737" spans="1:2" ht="15.75">
      <c r="A1737" s="3"/>
      <c r="B1737" s="3"/>
    </row>
    <row r="1738" spans="1:2" ht="15.75">
      <c r="A1738" s="3"/>
      <c r="B1738" s="3"/>
    </row>
    <row r="1739" spans="1:2" ht="15.75">
      <c r="A1739" s="3"/>
      <c r="B1739" s="3"/>
    </row>
    <row r="1740" spans="1:2" ht="15.75">
      <c r="A1740" s="3"/>
      <c r="B1740" s="3"/>
    </row>
    <row r="1741" spans="1:2" ht="15.75">
      <c r="A1741" s="3"/>
      <c r="B1741" s="3"/>
    </row>
    <row r="1742" spans="1:2" ht="15.75">
      <c r="A1742" s="3"/>
      <c r="B1742" s="3"/>
    </row>
    <row r="1743" spans="1:2" ht="15.75">
      <c r="A1743" s="3"/>
      <c r="B1743" s="3"/>
    </row>
    <row r="1744" spans="1:2" ht="15.75">
      <c r="A1744" s="3"/>
      <c r="B1744" s="3"/>
    </row>
    <row r="1745" spans="1:2" ht="15.75">
      <c r="A1745" s="3"/>
      <c r="B1745" s="3"/>
    </row>
    <row r="1746" spans="1:2" ht="15.75">
      <c r="A1746" s="3"/>
      <c r="B1746" s="3"/>
    </row>
    <row r="1747" spans="1:2" ht="15.75">
      <c r="A1747" s="3"/>
      <c r="B1747" s="3"/>
    </row>
    <row r="1748" spans="1:2" ht="15.75">
      <c r="A1748" s="3"/>
      <c r="B1748" s="3"/>
    </row>
    <row r="1749" spans="1:2" ht="15.75">
      <c r="A1749" s="3"/>
      <c r="B1749" s="3"/>
    </row>
    <row r="1750" spans="1:2" ht="15.75">
      <c r="A1750" s="3"/>
      <c r="B1750" s="3"/>
    </row>
    <row r="1751" spans="1:2" ht="15.75">
      <c r="A1751" s="3"/>
      <c r="B1751" s="3"/>
    </row>
    <row r="1752" spans="1:2" ht="15.75">
      <c r="A1752" s="3"/>
      <c r="B1752" s="3"/>
    </row>
    <row r="1753" spans="1:2" ht="15.75">
      <c r="A1753" s="3"/>
      <c r="B1753" s="3"/>
    </row>
    <row r="1754" spans="1:2" ht="15.75">
      <c r="A1754" s="3"/>
      <c r="B1754" s="3"/>
    </row>
    <row r="1755" spans="1:2" ht="15.75">
      <c r="A1755" s="3"/>
      <c r="B1755" s="3"/>
    </row>
    <row r="1756" spans="1:2" ht="15.75">
      <c r="A1756" s="3"/>
      <c r="B1756" s="3"/>
    </row>
    <row r="1757" spans="1:2" ht="15.75">
      <c r="A1757" s="3"/>
      <c r="B1757" s="3"/>
    </row>
    <row r="1758" spans="1:2" ht="15.75">
      <c r="A1758" s="3"/>
      <c r="B1758" s="3"/>
    </row>
    <row r="1759" spans="1:2" ht="15.75">
      <c r="A1759" s="3"/>
      <c r="B1759" s="3"/>
    </row>
    <row r="1760" spans="1:2" ht="15.75">
      <c r="A1760" s="3"/>
      <c r="B1760" s="3"/>
    </row>
    <row r="1761" spans="1:2" ht="15.75">
      <c r="A1761" s="3"/>
      <c r="B1761" s="3"/>
    </row>
    <row r="1762" spans="1:2" ht="15.75">
      <c r="A1762" s="3"/>
      <c r="B1762" s="3"/>
    </row>
    <row r="1763" spans="1:2" ht="15.75">
      <c r="A1763" s="3"/>
      <c r="B1763" s="3"/>
    </row>
    <row r="1764" spans="1:2" ht="15.75">
      <c r="A1764" s="3"/>
      <c r="B1764" s="3"/>
    </row>
    <row r="1765" spans="1:2" ht="15.75">
      <c r="A1765" s="3"/>
      <c r="B1765" s="3"/>
    </row>
    <row r="1766" spans="1:2" ht="15.75">
      <c r="A1766" s="3"/>
      <c r="B1766" s="3"/>
    </row>
    <row r="1767" spans="1:2" ht="15.75">
      <c r="A1767" s="3"/>
      <c r="B1767" s="3"/>
    </row>
    <row r="1768" spans="1:2" ht="15.75">
      <c r="A1768" s="3"/>
      <c r="B1768" s="3"/>
    </row>
    <row r="1769" spans="1:2" ht="15.75">
      <c r="A1769" s="3"/>
      <c r="B1769" s="3"/>
    </row>
    <row r="1770" spans="1:2" ht="15.75">
      <c r="A1770" s="3"/>
      <c r="B1770" s="3"/>
    </row>
    <row r="1771" spans="1:2" ht="15.75">
      <c r="A1771" s="3"/>
      <c r="B1771" s="3"/>
    </row>
    <row r="1772" spans="1:2" ht="15.75">
      <c r="A1772" s="3"/>
      <c r="B1772" s="3"/>
    </row>
    <row r="1773" spans="1:2" ht="15.75">
      <c r="A1773" s="3"/>
      <c r="B1773" s="3"/>
    </row>
    <row r="1774" spans="1:2" ht="15.75">
      <c r="A1774" s="3"/>
      <c r="B1774" s="3"/>
    </row>
    <row r="1775" spans="1:2" ht="15.75">
      <c r="A1775" s="3"/>
      <c r="B1775" s="3"/>
    </row>
    <row r="1776" spans="1:2" ht="15.75">
      <c r="A1776" s="3"/>
      <c r="B1776" s="3"/>
    </row>
    <row r="1777" spans="1:2" ht="15.75">
      <c r="A1777" s="3"/>
      <c r="B1777" s="3"/>
    </row>
    <row r="1778" spans="1:2" ht="15.75">
      <c r="A1778" s="3"/>
      <c r="B1778" s="3"/>
    </row>
    <row r="1779" spans="1:2" ht="15.75">
      <c r="A1779" s="3"/>
      <c r="B1779" s="3"/>
    </row>
    <row r="1780" spans="1:2" ht="15.75">
      <c r="A1780" s="3"/>
      <c r="B1780" s="3"/>
    </row>
    <row r="1781" spans="1:2" ht="15.75">
      <c r="A1781" s="3"/>
      <c r="B1781" s="3"/>
    </row>
    <row r="1782" spans="1:2" ht="15.75">
      <c r="A1782" s="3"/>
      <c r="B1782" s="3"/>
    </row>
    <row r="1783" spans="1:2" ht="15.75">
      <c r="A1783" s="3"/>
      <c r="B1783" s="3"/>
    </row>
    <row r="1784" spans="1:2" ht="15.75">
      <c r="A1784" s="3"/>
      <c r="B1784" s="3"/>
    </row>
    <row r="1785" spans="1:2" ht="15.75">
      <c r="A1785" s="3"/>
      <c r="B1785" s="3"/>
    </row>
    <row r="1786" spans="1:2" ht="15.75">
      <c r="A1786" s="3"/>
      <c r="B1786" s="3"/>
    </row>
    <row r="1787" spans="1:2" ht="15.75">
      <c r="A1787" s="3"/>
      <c r="B1787" s="3"/>
    </row>
    <row r="1788" spans="1:2" ht="15.75">
      <c r="A1788" s="3"/>
      <c r="B1788" s="3"/>
    </row>
    <row r="1789" spans="1:2" ht="15.75">
      <c r="A1789" s="3"/>
      <c r="B1789" s="3"/>
    </row>
    <row r="1790" spans="1:2" ht="15.75">
      <c r="A1790" s="3"/>
      <c r="B1790" s="3"/>
    </row>
    <row r="1791" spans="1:2" ht="15.75">
      <c r="A1791" s="3"/>
      <c r="B1791" s="3"/>
    </row>
    <row r="1792" spans="1:2" ht="15.75">
      <c r="A1792" s="3"/>
      <c r="B1792" s="3"/>
    </row>
    <row r="1793" spans="1:2" ht="15.75">
      <c r="A1793" s="3"/>
      <c r="B1793" s="3"/>
    </row>
    <row r="1794" spans="1:2" ht="15.75">
      <c r="A1794" s="3"/>
      <c r="B1794" s="3"/>
    </row>
    <row r="1795" spans="1:2" ht="15.75">
      <c r="A1795" s="3"/>
      <c r="B1795" s="3"/>
    </row>
    <row r="1796" spans="1:2" ht="15.75">
      <c r="A1796" s="3"/>
      <c r="B1796" s="3"/>
    </row>
    <row r="1797" spans="1:2" ht="15.75">
      <c r="A1797" s="3"/>
      <c r="B1797" s="3"/>
    </row>
    <row r="1798" spans="1:2" ht="15.75">
      <c r="A1798" s="3"/>
      <c r="B1798" s="3"/>
    </row>
    <row r="1799" spans="1:2" ht="15.75">
      <c r="A1799" s="3"/>
      <c r="B1799" s="3"/>
    </row>
    <row r="1800" spans="1:2" ht="15.75">
      <c r="A1800" s="3"/>
      <c r="B1800" s="3"/>
    </row>
    <row r="1801" spans="1:2" ht="15.75">
      <c r="A1801" s="3"/>
      <c r="B1801" s="3"/>
    </row>
    <row r="1802" spans="1:2" ht="15.75">
      <c r="A1802" s="3"/>
      <c r="B1802" s="3"/>
    </row>
    <row r="1803" spans="1:2" ht="15.75">
      <c r="A1803" s="3"/>
      <c r="B1803" s="3"/>
    </row>
    <row r="1804" spans="1:2" ht="15.75">
      <c r="A1804" s="3"/>
      <c r="B1804" s="3"/>
    </row>
    <row r="1805" spans="1:2" ht="15.75">
      <c r="A1805" s="3"/>
      <c r="B1805" s="3"/>
    </row>
    <row r="1806" spans="1:2" ht="15.75">
      <c r="A1806" s="3"/>
      <c r="B1806" s="3"/>
    </row>
    <row r="1807" spans="1:2" ht="15.75">
      <c r="A1807" s="3"/>
      <c r="B1807" s="3"/>
    </row>
    <row r="1808" spans="1:2" ht="15.75">
      <c r="A1808" s="3"/>
      <c r="B1808" s="3"/>
    </row>
    <row r="1809" spans="1:2" ht="15.75">
      <c r="A1809" s="3"/>
      <c r="B1809" s="3"/>
    </row>
    <row r="1810" spans="1:2" ht="15.75">
      <c r="A1810" s="3"/>
      <c r="B1810" s="3"/>
    </row>
    <row r="1811" spans="1:2" ht="15.75">
      <c r="A1811" s="3"/>
      <c r="B1811" s="3"/>
    </row>
    <row r="1812" spans="1:2" ht="15.75">
      <c r="A1812" s="3"/>
      <c r="B1812" s="3"/>
    </row>
    <row r="1813" spans="1:2" ht="15.75">
      <c r="A1813" s="3"/>
      <c r="B1813" s="3"/>
    </row>
    <row r="1814" spans="1:2" ht="15.75">
      <c r="A1814" s="3"/>
      <c r="B1814" s="3"/>
    </row>
    <row r="1815" spans="1:2" ht="15.75">
      <c r="A1815" s="3"/>
      <c r="B1815" s="3"/>
    </row>
    <row r="1816" spans="1:2" ht="15.75">
      <c r="A1816" s="3"/>
      <c r="B1816" s="3"/>
    </row>
    <row r="1817" spans="1:2" ht="15.75">
      <c r="A1817" s="3"/>
      <c r="B1817" s="3"/>
    </row>
    <row r="1818" spans="1:2" ht="15.75">
      <c r="A1818" s="3"/>
      <c r="B1818" s="3"/>
    </row>
    <row r="1819" spans="1:2" ht="15.75">
      <c r="A1819" s="3"/>
      <c r="B1819" s="3"/>
    </row>
    <row r="1820" spans="1:2" ht="15.75">
      <c r="A1820" s="3"/>
      <c r="B1820" s="3"/>
    </row>
    <row r="1821" spans="1:2" ht="15.75">
      <c r="A1821" s="3"/>
      <c r="B1821" s="3"/>
    </row>
    <row r="1822" spans="1:2" ht="15.75">
      <c r="A1822" s="3"/>
      <c r="B1822" s="3"/>
    </row>
    <row r="1823" spans="1:2" ht="15.75">
      <c r="A1823" s="3"/>
      <c r="B1823" s="3"/>
    </row>
    <row r="1824" spans="1:2" ht="15.75">
      <c r="A1824" s="3"/>
      <c r="B1824" s="3"/>
    </row>
    <row r="1825" spans="1:2" ht="15.75">
      <c r="A1825" s="3"/>
      <c r="B1825" s="3"/>
    </row>
    <row r="1826" spans="1:2" ht="15.75">
      <c r="A1826" s="3"/>
      <c r="B1826" s="3"/>
    </row>
    <row r="1827" spans="1:2" ht="15.75">
      <c r="A1827" s="3"/>
      <c r="B1827" s="3"/>
    </row>
    <row r="1828" spans="1:2" ht="15.75">
      <c r="A1828" s="3"/>
      <c r="B1828" s="3"/>
    </row>
    <row r="1829" spans="1:2" ht="15.75">
      <c r="A1829" s="3"/>
      <c r="B1829" s="3"/>
    </row>
    <row r="1830" spans="1:2" ht="15.75">
      <c r="A1830" s="3"/>
      <c r="B1830" s="3"/>
    </row>
    <row r="1831" spans="1:2" ht="15.75">
      <c r="A1831" s="3"/>
      <c r="B1831" s="3"/>
    </row>
    <row r="1832" spans="1:2" ht="15.75">
      <c r="A1832" s="3"/>
      <c r="B1832" s="3"/>
    </row>
    <row r="1833" spans="1:2" ht="15.75">
      <c r="A1833" s="3"/>
      <c r="B1833" s="3"/>
    </row>
    <row r="1834" spans="1:2" ht="15.75">
      <c r="A1834" s="3"/>
      <c r="B1834" s="3"/>
    </row>
    <row r="1835" spans="1:2" ht="15.75">
      <c r="A1835" s="3"/>
      <c r="B1835" s="3"/>
    </row>
    <row r="1836" spans="1:2" ht="15.75">
      <c r="A1836" s="3"/>
      <c r="B1836" s="3"/>
    </row>
    <row r="1837" spans="1:2" ht="15.75">
      <c r="A1837" s="3"/>
      <c r="B1837" s="3"/>
    </row>
    <row r="1838" spans="1:2" ht="15.75">
      <c r="A1838" s="3"/>
      <c r="B1838" s="3"/>
    </row>
    <row r="1839" spans="1:2" ht="15.75">
      <c r="A1839" s="3"/>
      <c r="B1839" s="3"/>
    </row>
    <row r="1840" spans="1:2" ht="15.75">
      <c r="A1840" s="3"/>
      <c r="B1840" s="3"/>
    </row>
    <row r="1841" spans="1:2" ht="15.75">
      <c r="A1841" s="3"/>
      <c r="B1841" s="3"/>
    </row>
    <row r="1842" spans="1:2" ht="15.75">
      <c r="A1842" s="3"/>
      <c r="B1842" s="3"/>
    </row>
    <row r="1843" spans="1:2" ht="15.75">
      <c r="A1843" s="3"/>
      <c r="B1843" s="3"/>
    </row>
    <row r="1844" spans="1:2" ht="15.75">
      <c r="A1844" s="3"/>
      <c r="B1844" s="3"/>
    </row>
    <row r="1845" spans="1:2" ht="15.75">
      <c r="A1845" s="3"/>
      <c r="B1845" s="3"/>
    </row>
    <row r="1846" spans="1:2" ht="15.75">
      <c r="A1846" s="3"/>
      <c r="B1846" s="3"/>
    </row>
    <row r="1847" spans="1:2" ht="15.75">
      <c r="A1847" s="3"/>
      <c r="B1847" s="3"/>
    </row>
    <row r="1848" spans="1:2" ht="15.75">
      <c r="A1848" s="3"/>
      <c r="B1848" s="3"/>
    </row>
    <row r="1849" spans="1:2" ht="15.75">
      <c r="A1849" s="3"/>
      <c r="B1849" s="3"/>
    </row>
    <row r="1850" spans="1:2" ht="15.75">
      <c r="A1850" s="3"/>
      <c r="B1850" s="3"/>
    </row>
    <row r="1851" spans="1:2" ht="15.75">
      <c r="A1851" s="3"/>
      <c r="B1851" s="3"/>
    </row>
    <row r="1852" spans="1:2" ht="15.75">
      <c r="A1852" s="3"/>
      <c r="B1852" s="3"/>
    </row>
    <row r="1853" spans="1:2" ht="15.75">
      <c r="A1853" s="3"/>
      <c r="B1853" s="3"/>
    </row>
    <row r="1854" spans="1:2" ht="15.75">
      <c r="A1854" s="3"/>
      <c r="B1854" s="3"/>
    </row>
    <row r="1855" spans="1:2" ht="15.75">
      <c r="A1855" s="3"/>
      <c r="B1855" s="3"/>
    </row>
    <row r="1856" spans="1:2" ht="15.75">
      <c r="A1856" s="3"/>
      <c r="B1856" s="3"/>
    </row>
    <row r="1857" spans="1:2" ht="15.75">
      <c r="A1857" s="3"/>
      <c r="B1857" s="3"/>
    </row>
    <row r="1858" spans="1:2" ht="15.75">
      <c r="A1858" s="3"/>
      <c r="B1858" s="3"/>
    </row>
    <row r="1859" spans="1:2" ht="15.75">
      <c r="A1859" s="3"/>
      <c r="B1859" s="3"/>
    </row>
    <row r="1860" spans="1:2" ht="15.75">
      <c r="A1860" s="3"/>
      <c r="B1860" s="3"/>
    </row>
    <row r="1861" spans="1:2" ht="15.75">
      <c r="A1861" s="3"/>
      <c r="B1861" s="3"/>
    </row>
    <row r="1862" spans="1:2" ht="15.75">
      <c r="A1862" s="3"/>
      <c r="B1862" s="3"/>
    </row>
    <row r="1863" spans="1:2" ht="15.75">
      <c r="A1863" s="3"/>
      <c r="B1863" s="3"/>
    </row>
    <row r="1864" spans="1:2" ht="15.75">
      <c r="A1864" s="3"/>
      <c r="B1864" s="3"/>
    </row>
    <row r="1865" spans="1:2" ht="15.75">
      <c r="A1865" s="3"/>
      <c r="B1865" s="3"/>
    </row>
    <row r="1866" spans="1:2" ht="15.75">
      <c r="A1866" s="3"/>
      <c r="B1866" s="3"/>
    </row>
    <row r="1867" spans="1:2" ht="15.75">
      <c r="A1867" s="3"/>
      <c r="B1867" s="3"/>
    </row>
    <row r="1868" spans="1:2" ht="15.75">
      <c r="A1868" s="3"/>
      <c r="B1868" s="3"/>
    </row>
    <row r="1869" spans="1:2" ht="15.75">
      <c r="A1869" s="3"/>
      <c r="B1869" s="3"/>
    </row>
    <row r="1870" spans="1:2" ht="15.75">
      <c r="A1870" s="3"/>
      <c r="B1870" s="3"/>
    </row>
    <row r="1871" spans="1:2" ht="15.75">
      <c r="A1871" s="3"/>
      <c r="B1871" s="3"/>
    </row>
    <row r="1872" spans="1:2" ht="15.75">
      <c r="A1872" s="3"/>
      <c r="B1872" s="3"/>
    </row>
    <row r="1873" spans="1:2" ht="15.75">
      <c r="A1873" s="3"/>
      <c r="B1873" s="3"/>
    </row>
    <row r="1874" spans="1:2" ht="15.75">
      <c r="A1874" s="3"/>
      <c r="B1874" s="3"/>
    </row>
    <row r="1875" spans="1:2" ht="15.75">
      <c r="A1875" s="3"/>
      <c r="B1875" s="3"/>
    </row>
    <row r="1876" spans="1:2" ht="15.75">
      <c r="A1876" s="3"/>
      <c r="B1876" s="3"/>
    </row>
    <row r="1877" spans="1:2" ht="15.75">
      <c r="A1877" s="3"/>
      <c r="B1877" s="3"/>
    </row>
    <row r="1878" spans="1:2" ht="15.75">
      <c r="A1878" s="3"/>
      <c r="B1878" s="3"/>
    </row>
    <row r="1879" spans="1:2" ht="15.75">
      <c r="A1879" s="3"/>
      <c r="B1879" s="3"/>
    </row>
    <row r="1880" spans="1:2" ht="15.75">
      <c r="A1880" s="3"/>
      <c r="B1880" s="3"/>
    </row>
    <row r="1881" spans="1:2" ht="15.75">
      <c r="A1881" s="3"/>
      <c r="B1881" s="3"/>
    </row>
    <row r="1882" spans="1:2" ht="15.75">
      <c r="A1882" s="3"/>
      <c r="B1882" s="3"/>
    </row>
    <row r="1883" spans="1:2" ht="15.75">
      <c r="A1883" s="3"/>
      <c r="B1883" s="3"/>
    </row>
    <row r="1884" spans="1:2" ht="15.75">
      <c r="A1884" s="3"/>
      <c r="B1884" s="3"/>
    </row>
    <row r="1885" spans="1:2" ht="15.75">
      <c r="A1885" s="3"/>
      <c r="B1885" s="3"/>
    </row>
    <row r="1886" spans="1:2" ht="15.75">
      <c r="A1886" s="3"/>
      <c r="B1886" s="3"/>
    </row>
    <row r="1887" spans="1:2" ht="15.75">
      <c r="A1887" s="3"/>
      <c r="B1887" s="3"/>
    </row>
    <row r="1888" spans="1:2" ht="15.75">
      <c r="A1888" s="3"/>
      <c r="B1888" s="3"/>
    </row>
    <row r="1889" spans="1:2" ht="15.75">
      <c r="A1889" s="3"/>
      <c r="B1889" s="3"/>
    </row>
    <row r="1890" spans="1:2" ht="15.75">
      <c r="A1890" s="3"/>
      <c r="B1890" s="3"/>
    </row>
    <row r="1891" spans="1:2" ht="15.75">
      <c r="A1891" s="3"/>
      <c r="B1891" s="3"/>
    </row>
    <row r="1892" spans="1:2" ht="15.75">
      <c r="A1892" s="3"/>
      <c r="B1892" s="3"/>
    </row>
    <row r="1893" spans="1:2" ht="15.75">
      <c r="A1893" s="3"/>
      <c r="B1893" s="3"/>
    </row>
    <row r="1894" spans="1:2" ht="15.75">
      <c r="A1894" s="3"/>
      <c r="B1894" s="3"/>
    </row>
    <row r="1895" spans="1:2" ht="15.75">
      <c r="A1895" s="3"/>
      <c r="B1895" s="3"/>
    </row>
    <row r="1896" spans="1:2" ht="15.75">
      <c r="A1896" s="3"/>
      <c r="B1896" s="3"/>
    </row>
    <row r="1897" spans="1:2" ht="15.75">
      <c r="A1897" s="3"/>
      <c r="B1897" s="3"/>
    </row>
    <row r="1898" spans="1:2" ht="15.75">
      <c r="A1898" s="3"/>
      <c r="B1898" s="3"/>
    </row>
    <row r="1899" spans="1:2" ht="15.75">
      <c r="A1899" s="3"/>
      <c r="B1899" s="3"/>
    </row>
    <row r="1900" spans="1:2" ht="15.75">
      <c r="A1900" s="3"/>
      <c r="B1900" s="3"/>
    </row>
    <row r="1901" spans="1:2" ht="15.75">
      <c r="A1901" s="3"/>
      <c r="B1901" s="3"/>
    </row>
    <row r="1902" spans="1:2" ht="15.75">
      <c r="A1902" s="3"/>
      <c r="B1902" s="3"/>
    </row>
    <row r="1903" spans="1:2" ht="15.75">
      <c r="A1903" s="3"/>
      <c r="B1903" s="3"/>
    </row>
    <row r="1904" spans="1:2" ht="15.75">
      <c r="A1904" s="3"/>
      <c r="B1904" s="3"/>
    </row>
    <row r="1905" spans="1:2" ht="15.75">
      <c r="A1905" s="3"/>
      <c r="B1905" s="3"/>
    </row>
    <row r="1906" spans="1:2" ht="15.75">
      <c r="A1906" s="3"/>
      <c r="B1906" s="3"/>
    </row>
    <row r="1907" spans="1:2" ht="15.75">
      <c r="A1907" s="3"/>
      <c r="B1907" s="3"/>
    </row>
    <row r="1908" spans="1:2" ht="15.75">
      <c r="A1908" s="3"/>
      <c r="B1908" s="3"/>
    </row>
    <row r="1909" spans="1:2" ht="15.75">
      <c r="A1909" s="3"/>
      <c r="B1909" s="3"/>
    </row>
    <row r="1910" spans="1:2" ht="15.75">
      <c r="A1910" s="3"/>
      <c r="B1910" s="3"/>
    </row>
    <row r="1911" spans="1:2" ht="15.75">
      <c r="A1911" s="3"/>
      <c r="B1911" s="3"/>
    </row>
    <row r="1912" spans="1:2" ht="15.75">
      <c r="A1912" s="3"/>
      <c r="B1912" s="3"/>
    </row>
    <row r="1913" spans="1:2" ht="15.75">
      <c r="A1913" s="3"/>
      <c r="B1913" s="3"/>
    </row>
    <row r="1914" spans="1:2" ht="15.75">
      <c r="A1914" s="3"/>
      <c r="B1914" s="3"/>
    </row>
    <row r="1915" spans="1:2" ht="15.75">
      <c r="A1915" s="3"/>
      <c r="B1915" s="3"/>
    </row>
    <row r="1916" spans="1:2" ht="15.75">
      <c r="A1916" s="3"/>
      <c r="B1916" s="3"/>
    </row>
    <row r="1917" spans="1:2" ht="15.75">
      <c r="A1917" s="3"/>
      <c r="B1917" s="3"/>
    </row>
    <row r="1918" spans="1:2" ht="15.75">
      <c r="A1918" s="3"/>
      <c r="B1918" s="3"/>
    </row>
    <row r="1919" spans="1:2" ht="15.75">
      <c r="A1919" s="3"/>
      <c r="B1919" s="3"/>
    </row>
    <row r="1920" spans="1:2" ht="15.75">
      <c r="A1920" s="3"/>
      <c r="B1920" s="3"/>
    </row>
    <row r="1921" spans="1:2" ht="15.75">
      <c r="A1921" s="3"/>
      <c r="B1921" s="3"/>
    </row>
    <row r="1922" spans="1:2" ht="15.75">
      <c r="A1922" s="3"/>
      <c r="B1922" s="3"/>
    </row>
    <row r="1923" spans="1:2" ht="15.75">
      <c r="A1923" s="3"/>
      <c r="B1923" s="3"/>
    </row>
    <row r="1924" spans="1:2" ht="15.75">
      <c r="A1924" s="3"/>
      <c r="B1924" s="3"/>
    </row>
    <row r="1925" spans="1:2" ht="15.75">
      <c r="A1925" s="3"/>
      <c r="B1925" s="3"/>
    </row>
    <row r="1926" spans="1:2" ht="15.75">
      <c r="A1926" s="3"/>
      <c r="B1926" s="3"/>
    </row>
    <row r="1927" spans="1:2" ht="15.75">
      <c r="A1927" s="3"/>
      <c r="B1927" s="3"/>
    </row>
    <row r="1928" spans="1:2" ht="15.75">
      <c r="A1928" s="3"/>
      <c r="B1928" s="3"/>
    </row>
    <row r="1929" spans="1:2" ht="15.75">
      <c r="A1929" s="3"/>
      <c r="B1929" s="3"/>
    </row>
    <row r="1930" spans="1:2" ht="15.75">
      <c r="A1930" s="3"/>
      <c r="B1930" s="3"/>
    </row>
    <row r="1931" spans="1:2" ht="15.75">
      <c r="A1931" s="3"/>
      <c r="B1931" s="3"/>
    </row>
    <row r="1932" spans="1:2" ht="15.75">
      <c r="A1932" s="3"/>
      <c r="B1932" s="3"/>
    </row>
    <row r="1933" spans="1:2" ht="15.75">
      <c r="A1933" s="3"/>
      <c r="B1933" s="3"/>
    </row>
    <row r="1934" spans="1:2" ht="15.75">
      <c r="A1934" s="3"/>
      <c r="B1934" s="3"/>
    </row>
    <row r="1935" spans="1:2" ht="15.75">
      <c r="A1935" s="3"/>
      <c r="B1935" s="3"/>
    </row>
    <row r="1936" spans="1:2" ht="15.75">
      <c r="A1936" s="3"/>
      <c r="B1936" s="3"/>
    </row>
    <row r="1937" spans="1:2" ht="15.75">
      <c r="A1937" s="3"/>
      <c r="B1937" s="3"/>
    </row>
    <row r="1938" spans="1:2" ht="15.75">
      <c r="A1938" s="3"/>
      <c r="B1938" s="3"/>
    </row>
    <row r="1939" spans="1:2" ht="15.75">
      <c r="A1939" s="3"/>
      <c r="B1939" s="3"/>
    </row>
    <row r="1940" spans="1:2" ht="15.75">
      <c r="A1940" s="3"/>
      <c r="B1940" s="3"/>
    </row>
    <row r="1941" spans="1:2" ht="15.75">
      <c r="A1941" s="3"/>
      <c r="B1941" s="3"/>
    </row>
    <row r="1942" spans="1:2" ht="15.75">
      <c r="A1942" s="3"/>
      <c r="B1942" s="3"/>
    </row>
    <row r="1943" spans="1:2" ht="15.75">
      <c r="A1943" s="3"/>
      <c r="B1943" s="3"/>
    </row>
    <row r="1944" spans="1:2" ht="15.75">
      <c r="A1944" s="3"/>
      <c r="B1944" s="3"/>
    </row>
    <row r="1945" spans="1:2" ht="15.75">
      <c r="A1945" s="3"/>
      <c r="B1945" s="3"/>
    </row>
    <row r="1946" spans="1:2" ht="15.75">
      <c r="A1946" s="3"/>
      <c r="B1946" s="3"/>
    </row>
    <row r="1947" spans="1:2" ht="15.75">
      <c r="A1947" s="3"/>
      <c r="B1947" s="3"/>
    </row>
    <row r="1948" spans="1:2" ht="15.75">
      <c r="A1948" s="3"/>
      <c r="B1948" s="3"/>
    </row>
    <row r="1949" spans="1:2" ht="15.75">
      <c r="A1949" s="3"/>
      <c r="B1949" s="3"/>
    </row>
    <row r="1950" spans="1:2" ht="15.75">
      <c r="A1950" s="3"/>
      <c r="B1950" s="3"/>
    </row>
    <row r="1951" spans="1:2" ht="15.75">
      <c r="A1951" s="3"/>
      <c r="B1951" s="3"/>
    </row>
    <row r="1952" spans="1:2" ht="15.75">
      <c r="A1952" s="3"/>
      <c r="B1952" s="3"/>
    </row>
    <row r="1953" spans="1:2" ht="15.75">
      <c r="A1953" s="3"/>
      <c r="B1953" s="3"/>
    </row>
    <row r="1954" spans="1:2" ht="15.75">
      <c r="A1954" s="3"/>
      <c r="B1954" s="3"/>
    </row>
    <row r="1955" spans="1:2" ht="15.75">
      <c r="A1955" s="3"/>
      <c r="B1955" s="3"/>
    </row>
    <row r="1956" spans="1:2" ht="15.75">
      <c r="A1956" s="3"/>
      <c r="B1956" s="3"/>
    </row>
    <row r="1957" spans="1:2" ht="15.75">
      <c r="A1957" s="3"/>
      <c r="B1957" s="3"/>
    </row>
    <row r="1958" spans="1:2" ht="15.75">
      <c r="A1958" s="3"/>
      <c r="B1958" s="3"/>
    </row>
    <row r="1959" spans="1:2" ht="15.75">
      <c r="A1959" s="3"/>
      <c r="B1959" s="3"/>
    </row>
    <row r="1960" spans="1:2" ht="15.75">
      <c r="A1960" s="3"/>
      <c r="B1960" s="3"/>
    </row>
    <row r="1961" spans="1:2" ht="15.75">
      <c r="A1961" s="3"/>
      <c r="B1961" s="3"/>
    </row>
    <row r="1962" spans="1:2" ht="15.75">
      <c r="A1962" s="3"/>
      <c r="B1962" s="3"/>
    </row>
    <row r="1963" spans="1:2" ht="15.75">
      <c r="A1963" s="3"/>
      <c r="B1963" s="3"/>
    </row>
    <row r="1964" spans="1:2" ht="15.75">
      <c r="A1964" s="3"/>
      <c r="B1964" s="3"/>
    </row>
    <row r="1965" spans="1:2" ht="15.75">
      <c r="A1965" s="3"/>
      <c r="B1965" s="3"/>
    </row>
    <row r="1966" spans="1:2" ht="15.75">
      <c r="A1966" s="3"/>
      <c r="B1966" s="3"/>
    </row>
    <row r="1967" spans="1:2" ht="15.75">
      <c r="A1967" s="3"/>
      <c r="B1967" s="3"/>
    </row>
    <row r="1968" spans="1:2" ht="15.75">
      <c r="A1968" s="3"/>
      <c r="B1968" s="3"/>
    </row>
    <row r="1969" spans="1:2" ht="15.75">
      <c r="A1969" s="3"/>
      <c r="B1969" s="3"/>
    </row>
    <row r="1970" spans="1:2" ht="15.75">
      <c r="A1970" s="3"/>
      <c r="B1970" s="3"/>
    </row>
    <row r="1971" spans="1:2" ht="15.75">
      <c r="A1971" s="3"/>
      <c r="B1971" s="3"/>
    </row>
    <row r="1972" spans="1:2" ht="15.75">
      <c r="A1972" s="3"/>
      <c r="B1972" s="3"/>
    </row>
    <row r="1973" spans="1:2" ht="15.75">
      <c r="A1973" s="3"/>
      <c r="B1973" s="3"/>
    </row>
    <row r="1974" spans="1:2" ht="15.75">
      <c r="A1974" s="3"/>
      <c r="B1974" s="3"/>
    </row>
    <row r="1975" spans="1:2" ht="15.75">
      <c r="A1975" s="3"/>
      <c r="B1975" s="3"/>
    </row>
    <row r="1976" spans="1:2" ht="15.75">
      <c r="A1976" s="3"/>
      <c r="B1976" s="3"/>
    </row>
    <row r="1977" spans="1:2" ht="15.75">
      <c r="A1977" s="3"/>
      <c r="B1977" s="3"/>
    </row>
    <row r="1978" spans="1:2" ht="15.75">
      <c r="A1978" s="3"/>
      <c r="B1978" s="3"/>
    </row>
    <row r="1979" spans="1:2" ht="15.75">
      <c r="A1979" s="3"/>
      <c r="B1979" s="3"/>
    </row>
    <row r="1980" spans="1:2" ht="15.75">
      <c r="A1980" s="3"/>
      <c r="B1980" s="3"/>
    </row>
    <row r="1981" spans="1:2" ht="15.75">
      <c r="A1981" s="3"/>
      <c r="B1981" s="3"/>
    </row>
    <row r="1982" spans="1:2" ht="15.75">
      <c r="A1982" s="3"/>
      <c r="B1982" s="3"/>
    </row>
    <row r="1983" spans="1:2" ht="15.75">
      <c r="A1983" s="3"/>
      <c r="B1983" s="3"/>
    </row>
    <row r="1984" spans="1:2" ht="15.75">
      <c r="A1984" s="3"/>
      <c r="B1984" s="3"/>
    </row>
    <row r="1985" spans="1:2" ht="15.75">
      <c r="A1985" s="3"/>
      <c r="B1985" s="3"/>
    </row>
    <row r="1986" spans="1:2" ht="15.75">
      <c r="A1986" s="3"/>
      <c r="B1986" s="3"/>
    </row>
    <row r="1987" spans="1:2" ht="15.75">
      <c r="A1987" s="3"/>
      <c r="B1987" s="3"/>
    </row>
    <row r="1988" spans="1:2" ht="15.75">
      <c r="A1988" s="3"/>
      <c r="B1988" s="3"/>
    </row>
    <row r="1989" spans="1:2" ht="15.75">
      <c r="A1989" s="3"/>
      <c r="B1989" s="3"/>
    </row>
    <row r="1990" spans="1:2" ht="15.75">
      <c r="A1990" s="3"/>
      <c r="B1990" s="3"/>
    </row>
    <row r="1991" spans="1:2" ht="15.75">
      <c r="A1991" s="3"/>
      <c r="B1991" s="3"/>
    </row>
    <row r="1992" spans="1:2" ht="15.75">
      <c r="A1992" s="3"/>
      <c r="B1992" s="3"/>
    </row>
    <row r="1993" spans="1:2" ht="15.75">
      <c r="A1993" s="3"/>
      <c r="B1993" s="3"/>
    </row>
    <row r="1994" spans="1:2" ht="15.75">
      <c r="A1994" s="3"/>
      <c r="B1994" s="3"/>
    </row>
    <row r="1995" spans="1:2" ht="15.75">
      <c r="A1995" s="3"/>
      <c r="B1995" s="3"/>
    </row>
    <row r="1996" spans="1:2" ht="15.75">
      <c r="A1996" s="3"/>
      <c r="B1996" s="3"/>
    </row>
    <row r="1997" spans="1:2" ht="15.75">
      <c r="A1997" s="3"/>
      <c r="B1997" s="3"/>
    </row>
    <row r="1998" spans="1:2" ht="15.75">
      <c r="A1998" s="3"/>
      <c r="B1998" s="3"/>
    </row>
    <row r="1999" spans="1:2" ht="15.75">
      <c r="A1999" s="3"/>
      <c r="B1999" s="3"/>
    </row>
    <row r="2000" spans="1:2" ht="15.75">
      <c r="A2000" s="3"/>
      <c r="B2000" s="3"/>
    </row>
    <row r="2001" spans="1:2" ht="15.75">
      <c r="A2001" s="3"/>
      <c r="B2001" s="3"/>
    </row>
    <row r="2002" spans="1:2" ht="15.75">
      <c r="A2002" s="3"/>
      <c r="B2002" s="3"/>
    </row>
    <row r="2003" spans="1:2" ht="15.75">
      <c r="A2003" s="3"/>
      <c r="B2003" s="3"/>
    </row>
    <row r="2004" spans="1:2" ht="15.75">
      <c r="A2004" s="3"/>
      <c r="B2004" s="3"/>
    </row>
    <row r="2005" spans="1:2" ht="15.75">
      <c r="A2005" s="3"/>
      <c r="B2005" s="3"/>
    </row>
    <row r="2006" spans="1:2" ht="15.75">
      <c r="A2006" s="3"/>
      <c r="B2006" s="3"/>
    </row>
    <row r="2007" spans="1:2" ht="15.75">
      <c r="A2007" s="3"/>
      <c r="B2007" s="3"/>
    </row>
    <row r="2008" spans="1:2" ht="15.75">
      <c r="A2008" s="3"/>
      <c r="B2008" s="3"/>
    </row>
    <row r="2009" spans="1:2" ht="15.75">
      <c r="A2009" s="3"/>
      <c r="B2009" s="3"/>
    </row>
    <row r="2010" spans="1:2" ht="15.75">
      <c r="A2010" s="3"/>
      <c r="B2010" s="3"/>
    </row>
    <row r="2011" spans="1:2" ht="15.75">
      <c r="A2011" s="3"/>
      <c r="B2011" s="3"/>
    </row>
    <row r="2012" spans="1:2" ht="15.75">
      <c r="A2012" s="3"/>
      <c r="B2012" s="3"/>
    </row>
    <row r="2013" spans="1:2" ht="15.75">
      <c r="A2013" s="3"/>
      <c r="B2013" s="3"/>
    </row>
    <row r="2014" spans="1:2" ht="15.75">
      <c r="A2014" s="3"/>
      <c r="B2014" s="3"/>
    </row>
    <row r="2015" spans="1:2" ht="15.75">
      <c r="A2015" s="3"/>
      <c r="B2015" s="3"/>
    </row>
    <row r="2016" spans="1:2" ht="15.75">
      <c r="A2016" s="3"/>
      <c r="B2016" s="3"/>
    </row>
    <row r="2017" spans="1:2" ht="15.75">
      <c r="A2017" s="3"/>
      <c r="B2017" s="3"/>
    </row>
    <row r="2018" spans="1:2" ht="15.75">
      <c r="A2018" s="3"/>
      <c r="B2018" s="3"/>
    </row>
    <row r="2019" spans="1:2" ht="15.75">
      <c r="A2019" s="3"/>
      <c r="B2019" s="3"/>
    </row>
    <row r="2020" spans="1:2" ht="15.75">
      <c r="A2020" s="3"/>
      <c r="B2020" s="3"/>
    </row>
    <row r="2021" spans="1:2" ht="15.75">
      <c r="A2021" s="3"/>
      <c r="B2021" s="3"/>
    </row>
    <row r="2022" spans="1:2" ht="15.75">
      <c r="A2022" s="3"/>
      <c r="B2022" s="3"/>
    </row>
    <row r="2023" spans="1:2" ht="15.75">
      <c r="A2023" s="3"/>
      <c r="B2023" s="3"/>
    </row>
    <row r="2024" spans="1:2" ht="15.75">
      <c r="A2024" s="3"/>
      <c r="B2024" s="3"/>
    </row>
    <row r="2025" spans="1:2" ht="15.75">
      <c r="A2025" s="3"/>
      <c r="B2025" s="3"/>
    </row>
    <row r="2026" spans="1:2" ht="15.75">
      <c r="A2026" s="3"/>
      <c r="B2026" s="3"/>
    </row>
    <row r="2027" spans="1:2" ht="15.75">
      <c r="A2027" s="3"/>
      <c r="B2027" s="3"/>
    </row>
    <row r="2028" spans="1:2" ht="15.75">
      <c r="A2028" s="3"/>
      <c r="B2028" s="3"/>
    </row>
    <row r="2029" spans="1:2" ht="15.75">
      <c r="A2029" s="3"/>
      <c r="B2029" s="3"/>
    </row>
    <row r="2030" spans="1:2" ht="15.75">
      <c r="A2030" s="3"/>
      <c r="B2030" s="3"/>
    </row>
    <row r="2031" spans="1:2" ht="15.75">
      <c r="A2031" s="3"/>
      <c r="B2031" s="3"/>
    </row>
    <row r="2032" spans="1:2" ht="15.75">
      <c r="A2032" s="3"/>
      <c r="B2032" s="3"/>
    </row>
    <row r="2033" spans="1:2" ht="15.75">
      <c r="A2033" s="3"/>
      <c r="B2033" s="3"/>
    </row>
    <row r="2034" spans="1:2" ht="15.75">
      <c r="A2034" s="3"/>
      <c r="B2034" s="3"/>
    </row>
    <row r="2035" spans="1:2" ht="15.75">
      <c r="A2035" s="3"/>
      <c r="B2035" s="3"/>
    </row>
    <row r="2036" spans="1:2" ht="15.75">
      <c r="A2036" s="3"/>
      <c r="B2036" s="3"/>
    </row>
    <row r="2037" spans="1:2" ht="15.75">
      <c r="A2037" s="3"/>
      <c r="B2037" s="3"/>
    </row>
    <row r="2038" spans="1:2" ht="15.75">
      <c r="A2038" s="3"/>
      <c r="B2038" s="3"/>
    </row>
    <row r="2039" spans="1:2" ht="15.75">
      <c r="A2039" s="3"/>
      <c r="B2039" s="3"/>
    </row>
    <row r="2040" spans="1:2" ht="15.75">
      <c r="A2040" s="3"/>
      <c r="B2040" s="3"/>
    </row>
    <row r="2041" spans="1:2" ht="15.75">
      <c r="A2041" s="3"/>
      <c r="B2041" s="3"/>
    </row>
    <row r="2042" spans="1:2" ht="15.75">
      <c r="A2042" s="3"/>
      <c r="B2042" s="3"/>
    </row>
    <row r="2043" spans="1:2" ht="15.75">
      <c r="A2043" s="3"/>
      <c r="B2043" s="3"/>
    </row>
    <row r="2044" spans="1:2" ht="15.75">
      <c r="A2044" s="3"/>
      <c r="B2044" s="3"/>
    </row>
    <row r="2045" spans="1:2" ht="15.75">
      <c r="A2045" s="3"/>
      <c r="B2045" s="3"/>
    </row>
    <row r="2046" spans="1:2" ht="15.75">
      <c r="A2046" s="3"/>
      <c r="B2046" s="3"/>
    </row>
    <row r="2047" spans="1:2" ht="15.75">
      <c r="A2047" s="3"/>
      <c r="B2047" s="3"/>
    </row>
    <row r="2048" spans="1:2" ht="15.75">
      <c r="A2048" s="3"/>
      <c r="B2048" s="3"/>
    </row>
    <row r="2049" spans="1:2" ht="15.75">
      <c r="A2049" s="3"/>
      <c r="B2049" s="3"/>
    </row>
    <row r="2050" spans="1:2" ht="15.75">
      <c r="A2050" s="3"/>
      <c r="B2050" s="3"/>
    </row>
    <row r="2051" spans="1:2" ht="15.75">
      <c r="A2051" s="3"/>
      <c r="B2051" s="3"/>
    </row>
    <row r="2052" spans="1:2" ht="15.75">
      <c r="A2052" s="3"/>
      <c r="B2052" s="3"/>
    </row>
    <row r="2053" spans="1:2" ht="15.75">
      <c r="A2053" s="3"/>
      <c r="B2053" s="3"/>
    </row>
    <row r="2054" spans="1:2" ht="15.75">
      <c r="A2054" s="3"/>
      <c r="B2054" s="3"/>
    </row>
    <row r="2055" spans="1:2" ht="15.75">
      <c r="A2055" s="3"/>
      <c r="B2055" s="3"/>
    </row>
    <row r="2056" spans="1:2" ht="15.75">
      <c r="A2056" s="3"/>
      <c r="B2056" s="3"/>
    </row>
    <row r="2057" spans="1:2" ht="15.75">
      <c r="A2057" s="3"/>
      <c r="B2057" s="3"/>
    </row>
    <row r="2058" spans="1:2" ht="15.75">
      <c r="A2058" s="3"/>
      <c r="B2058" s="3"/>
    </row>
    <row r="2059" spans="1:2" ht="15.75">
      <c r="A2059" s="3"/>
      <c r="B2059" s="3"/>
    </row>
    <row r="2060" spans="1:2" ht="15.75">
      <c r="A2060" s="3"/>
      <c r="B2060" s="3"/>
    </row>
    <row r="2061" spans="1:2" ht="15.75">
      <c r="A2061" s="3"/>
      <c r="B2061" s="3"/>
    </row>
    <row r="2062" spans="1:2" ht="15.75">
      <c r="A2062" s="8"/>
      <c r="B2062" s="3"/>
    </row>
    <row r="2063" spans="1:2" ht="15.75">
      <c r="A2063" s="3"/>
      <c r="B2063" s="3"/>
    </row>
    <row r="2064" spans="1:2" ht="15.75">
      <c r="A2064" s="3"/>
      <c r="B2064" s="3"/>
    </row>
    <row r="2065" spans="1:2" ht="15.75">
      <c r="A2065" s="3"/>
      <c r="B2065" s="3"/>
    </row>
    <row r="2066" spans="1:2" ht="15.75">
      <c r="A2066" s="3"/>
      <c r="B2066" s="3"/>
    </row>
    <row r="2067" spans="1:2" ht="15.75">
      <c r="A2067" s="3"/>
      <c r="B2067" s="3"/>
    </row>
    <row r="2068" spans="1:2" ht="15.75">
      <c r="A2068" s="3"/>
      <c r="B2068" s="3"/>
    </row>
    <row r="2069" spans="1:2" ht="15.75">
      <c r="A2069" s="3"/>
      <c r="B2069" s="3"/>
    </row>
    <row r="2070" spans="1:2" ht="15.75">
      <c r="A2070" s="3"/>
      <c r="B2070" s="3"/>
    </row>
    <row r="2071" spans="1:2" ht="15.75">
      <c r="A2071" s="3"/>
      <c r="B2071" s="3"/>
    </row>
    <row r="2072" spans="1:2" ht="15.75">
      <c r="A2072" s="3"/>
      <c r="B2072" s="3"/>
    </row>
    <row r="2073" spans="1:2" ht="15.75">
      <c r="A2073" s="3"/>
      <c r="B2073" s="3"/>
    </row>
    <row r="2074" spans="1:2" ht="15.75">
      <c r="A2074" s="3"/>
      <c r="B2074" s="3"/>
    </row>
    <row r="2075" spans="1:2" ht="15.75">
      <c r="A2075" s="3"/>
      <c r="B2075" s="3"/>
    </row>
    <row r="2076" spans="1:2" ht="15.75">
      <c r="A2076" s="3"/>
      <c r="B2076" s="3"/>
    </row>
    <row r="2077" spans="1:2" ht="15.75">
      <c r="A2077" s="3"/>
      <c r="B2077" s="3"/>
    </row>
    <row r="2078" spans="1:2" ht="15.75">
      <c r="A2078" s="3"/>
      <c r="B2078" s="3"/>
    </row>
    <row r="2079" spans="1:2" ht="15.75">
      <c r="A2079" s="3"/>
      <c r="B2079" s="3"/>
    </row>
    <row r="2080" spans="1:2" ht="15.75">
      <c r="A2080" s="3"/>
      <c r="B2080" s="3"/>
    </row>
    <row r="2081" spans="1:2" ht="15.75">
      <c r="A2081" s="3"/>
      <c r="B2081" s="3"/>
    </row>
    <row r="2082" spans="1:2" ht="15.75">
      <c r="A2082" s="3"/>
      <c r="B2082" s="3"/>
    </row>
    <row r="2083" spans="1:2" ht="15.75">
      <c r="A2083" s="3"/>
      <c r="B2083" s="3"/>
    </row>
    <row r="2084" spans="1:2" ht="15.75">
      <c r="A2084" s="3"/>
      <c r="B2084" s="3"/>
    </row>
    <row r="2085" spans="1:2" ht="15.75">
      <c r="A2085" s="3"/>
      <c r="B2085" s="3"/>
    </row>
    <row r="2086" spans="1:2" ht="15.75">
      <c r="A2086" s="3"/>
      <c r="B2086" s="3"/>
    </row>
    <row r="2087" spans="1:2" ht="15.75">
      <c r="A2087" s="3"/>
      <c r="B2087" s="3"/>
    </row>
    <row r="2088" spans="1:2" ht="15.75">
      <c r="A2088" s="3"/>
      <c r="B2088" s="3"/>
    </row>
    <row r="2089" spans="1:2" ht="15.75">
      <c r="A2089" s="3"/>
      <c r="B2089" s="3"/>
    </row>
    <row r="2090" spans="1:2" ht="15.75">
      <c r="A2090" s="3"/>
      <c r="B2090" s="3"/>
    </row>
    <row r="2091" spans="1:2" ht="15.75">
      <c r="A2091" s="3"/>
      <c r="B2091" s="3"/>
    </row>
    <row r="2092" spans="1:2" ht="15.75">
      <c r="A2092" s="3"/>
      <c r="B2092" s="3"/>
    </row>
    <row r="2093" spans="1:2" ht="15.75">
      <c r="A2093" s="3"/>
      <c r="B2093" s="3"/>
    </row>
    <row r="2094" spans="1:2" ht="15.75">
      <c r="A2094" s="3"/>
      <c r="B2094" s="3"/>
    </row>
    <row r="2095" spans="1:2" ht="15.75">
      <c r="A2095" s="3"/>
      <c r="B2095" s="3"/>
    </row>
    <row r="2096" spans="1:2" ht="15.75">
      <c r="A2096" s="3"/>
      <c r="B2096" s="3"/>
    </row>
    <row r="2097" spans="1:2" ht="15.75">
      <c r="A2097" s="3"/>
      <c r="B2097" s="3"/>
    </row>
    <row r="2098" spans="1:2" ht="15.75">
      <c r="A2098" s="3"/>
      <c r="B2098" s="3"/>
    </row>
    <row r="2099" spans="1:2" ht="15.75">
      <c r="A2099" s="3"/>
      <c r="B2099" s="3"/>
    </row>
    <row r="2100" spans="1:2" ht="15.75">
      <c r="A2100" s="3"/>
      <c r="B2100" s="3"/>
    </row>
    <row r="2101" spans="1:2" ht="15.75">
      <c r="A2101" s="3"/>
      <c r="B2101" s="3"/>
    </row>
    <row r="2102" spans="1:2" ht="15.75">
      <c r="A2102" s="3"/>
      <c r="B2102" s="3"/>
    </row>
    <row r="2103" spans="1:2" ht="15.75">
      <c r="A2103" s="3"/>
      <c r="B2103" s="3"/>
    </row>
    <row r="2104" spans="1:2" ht="15.75">
      <c r="A2104" s="3"/>
      <c r="B2104" s="3"/>
    </row>
    <row r="2105" spans="1:2" ht="15.75">
      <c r="A2105" s="3"/>
      <c r="B2105" s="3"/>
    </row>
    <row r="2106" spans="1:2" ht="15.75">
      <c r="A2106" s="3"/>
      <c r="B2106" s="3"/>
    </row>
    <row r="2107" spans="1:2" ht="15.75">
      <c r="A2107" s="3"/>
      <c r="B2107" s="3"/>
    </row>
    <row r="2108" spans="1:2" ht="15.75">
      <c r="A2108" s="3"/>
      <c r="B2108" s="3"/>
    </row>
    <row r="2109" spans="1:2" ht="15.75">
      <c r="A2109" s="3"/>
      <c r="B2109" s="3"/>
    </row>
    <row r="2110" spans="1:2" ht="15.75">
      <c r="A2110" s="3"/>
      <c r="B2110" s="3"/>
    </row>
    <row r="2111" spans="1:2" ht="15.75">
      <c r="A2111" s="3"/>
      <c r="B2111" s="3"/>
    </row>
    <row r="2112" spans="1:2" ht="15.75">
      <c r="A2112" s="3"/>
      <c r="B2112" s="3"/>
    </row>
    <row r="2113" spans="1:2" ht="15.75">
      <c r="A2113" s="3"/>
      <c r="B2113" s="3"/>
    </row>
    <row r="2114" spans="1:2" ht="15.75">
      <c r="A2114" s="3"/>
      <c r="B2114" s="3"/>
    </row>
    <row r="2115" spans="1:2" ht="15.75">
      <c r="A2115" s="3"/>
      <c r="B2115" s="3"/>
    </row>
    <row r="2116" spans="1:2" ht="15.75">
      <c r="A2116" s="3"/>
      <c r="B2116" s="3"/>
    </row>
    <row r="2117" spans="1:2" ht="15.75">
      <c r="A2117" s="3"/>
      <c r="B2117" s="3"/>
    </row>
    <row r="2118" spans="1:2" ht="15.75">
      <c r="A2118" s="3"/>
      <c r="B2118" s="3"/>
    </row>
    <row r="2119" spans="1:2" ht="15.75">
      <c r="A2119" s="3"/>
      <c r="B2119" s="3"/>
    </row>
    <row r="2120" spans="1:2" ht="15.75">
      <c r="A2120" s="3"/>
      <c r="B2120" s="3"/>
    </row>
    <row r="2121" spans="1:2" ht="15.75">
      <c r="A2121" s="3"/>
      <c r="B2121" s="3"/>
    </row>
    <row r="2122" spans="1:2" ht="15.75">
      <c r="A2122" s="3"/>
      <c r="B2122" s="3"/>
    </row>
    <row r="2123" spans="1:2" ht="15.75">
      <c r="A2123" s="3"/>
      <c r="B2123" s="3"/>
    </row>
    <row r="2124" spans="1:2" ht="15.75">
      <c r="A2124" s="3"/>
      <c r="B2124" s="3"/>
    </row>
    <row r="2125" spans="1:2" ht="15.75">
      <c r="A2125" s="3"/>
      <c r="B2125" s="3"/>
    </row>
    <row r="2126" spans="1:2" ht="15.75">
      <c r="A2126" s="3"/>
      <c r="B2126" s="3"/>
    </row>
    <row r="2127" spans="1:2" ht="15.75">
      <c r="A2127" s="3"/>
      <c r="B2127" s="3"/>
    </row>
    <row r="2128" spans="1:2" ht="15.75">
      <c r="A2128" s="3"/>
      <c r="B2128" s="3"/>
    </row>
    <row r="2129" spans="1:2" ht="15.75">
      <c r="A2129" s="3"/>
      <c r="B2129" s="3"/>
    </row>
    <row r="2130" spans="1:2" ht="15.75">
      <c r="A2130" s="3"/>
      <c r="B2130" s="3"/>
    </row>
    <row r="2131" spans="1:2" ht="15.75">
      <c r="A2131" s="3"/>
      <c r="B2131" s="3"/>
    </row>
    <row r="2132" spans="1:2" ht="15.75">
      <c r="A2132" s="3"/>
      <c r="B2132" s="3"/>
    </row>
    <row r="2133" spans="1:2" ht="15.75">
      <c r="A2133" s="3"/>
      <c r="B2133" s="3"/>
    </row>
    <row r="2134" spans="1:2" ht="15.75">
      <c r="A2134" s="3"/>
      <c r="B2134" s="3"/>
    </row>
    <row r="2135" spans="1:2" ht="15.75">
      <c r="A2135" s="3"/>
      <c r="B2135" s="3"/>
    </row>
    <row r="2136" spans="1:2" ht="15.75">
      <c r="A2136" s="3"/>
      <c r="B2136" s="3"/>
    </row>
    <row r="2137" spans="1:2" ht="15.75">
      <c r="A2137" s="3"/>
      <c r="B2137" s="3"/>
    </row>
    <row r="2138" spans="1:2" ht="15.75">
      <c r="A2138" s="3"/>
      <c r="B2138" s="3"/>
    </row>
    <row r="2139" spans="1:2" ht="15.75">
      <c r="A2139" s="3"/>
      <c r="B2139" s="3"/>
    </row>
    <row r="2140" spans="1:2" ht="15.75">
      <c r="A2140" s="3"/>
      <c r="B2140" s="3"/>
    </row>
    <row r="2141" spans="1:2" ht="15.75">
      <c r="A2141" s="3"/>
      <c r="B2141" s="3"/>
    </row>
    <row r="2142" spans="1:2" ht="15.75">
      <c r="A2142" s="3"/>
      <c r="B2142" s="3"/>
    </row>
    <row r="2143" spans="1:2" ht="15.75">
      <c r="A2143" s="3"/>
      <c r="B2143" s="3"/>
    </row>
    <row r="2144" spans="1:2" ht="15.75">
      <c r="A2144" s="3"/>
      <c r="B2144" s="3"/>
    </row>
    <row r="2145" spans="1:2" ht="15.75">
      <c r="A2145" s="3"/>
      <c r="B2145" s="3"/>
    </row>
    <row r="2146" spans="1:2" ht="15.75">
      <c r="A2146" s="3"/>
      <c r="B2146" s="3"/>
    </row>
    <row r="2147" spans="1:2" ht="15.75">
      <c r="A2147" s="3"/>
      <c r="B2147" s="3"/>
    </row>
    <row r="2148" spans="1:2" ht="15.75">
      <c r="A2148" s="3"/>
      <c r="B2148" s="3"/>
    </row>
    <row r="2149" spans="1:2" ht="15.75">
      <c r="A2149" s="3"/>
      <c r="B2149" s="3"/>
    </row>
    <row r="2150" spans="1:2" ht="15.75">
      <c r="A2150" s="3"/>
      <c r="B2150" s="3"/>
    </row>
    <row r="2151" spans="1:2" ht="15.75">
      <c r="A2151" s="3"/>
      <c r="B2151" s="3"/>
    </row>
    <row r="2152" spans="1:2" ht="15.75">
      <c r="A2152" s="3"/>
      <c r="B2152" s="3"/>
    </row>
    <row r="2153" spans="1:2" ht="15.75">
      <c r="A2153" s="3"/>
      <c r="B2153" s="3"/>
    </row>
    <row r="2154" spans="1:2" ht="15.75">
      <c r="A2154" s="3"/>
      <c r="B2154" s="3"/>
    </row>
    <row r="2155" spans="1:2" ht="15.75">
      <c r="A2155" s="3"/>
      <c r="B2155" s="3"/>
    </row>
    <row r="2156" spans="1:2" ht="15.75">
      <c r="A2156" s="3"/>
      <c r="B2156" s="3"/>
    </row>
    <row r="2157" spans="1:2" ht="15.75">
      <c r="A2157" s="3"/>
      <c r="B2157" s="3"/>
    </row>
    <row r="2158" spans="1:2" ht="15.75">
      <c r="A2158" s="3"/>
      <c r="B2158" s="3"/>
    </row>
    <row r="2159" spans="1:2" ht="15.75">
      <c r="A2159" s="3"/>
      <c r="B2159" s="3"/>
    </row>
    <row r="2160" spans="1:2" ht="15.75">
      <c r="A2160" s="3"/>
      <c r="B2160" s="3"/>
    </row>
    <row r="2161" spans="1:2" ht="15.75">
      <c r="A2161" s="3"/>
      <c r="B2161" s="3"/>
    </row>
    <row r="2162" spans="1:2" ht="15.75">
      <c r="A2162" s="3"/>
      <c r="B2162" s="3"/>
    </row>
    <row r="2163" spans="1:2" ht="15.75">
      <c r="A2163" s="3"/>
      <c r="B2163" s="3"/>
    </row>
    <row r="2164" spans="1:2" ht="15.75">
      <c r="A2164" s="3"/>
      <c r="B2164" s="3"/>
    </row>
    <row r="2165" spans="1:2" ht="15.75">
      <c r="A2165" s="3"/>
      <c r="B2165" s="3"/>
    </row>
    <row r="2166" spans="1:2" ht="15.75">
      <c r="A2166" s="3"/>
      <c r="B2166" s="3"/>
    </row>
    <row r="2167" spans="1:2" ht="15.75">
      <c r="A2167" s="3"/>
      <c r="B2167" s="3"/>
    </row>
    <row r="2168" spans="1:2" ht="15.75">
      <c r="A2168" s="3"/>
      <c r="B2168" s="3"/>
    </row>
    <row r="2169" spans="1:2" ht="15.75">
      <c r="A2169" s="3"/>
      <c r="B2169" s="3"/>
    </row>
    <row r="2170" spans="1:2" ht="15.75">
      <c r="A2170" s="3"/>
      <c r="B2170" s="3"/>
    </row>
    <row r="2171" spans="1:2" ht="15.75">
      <c r="A2171" s="3"/>
      <c r="B2171" s="3"/>
    </row>
    <row r="2172" spans="1:2" ht="15.75">
      <c r="A2172" s="3"/>
      <c r="B2172" s="3"/>
    </row>
    <row r="2173" spans="1:2" ht="15.75">
      <c r="A2173" s="3"/>
      <c r="B2173" s="3"/>
    </row>
    <row r="2174" spans="1:2" ht="15.75">
      <c r="A2174" s="3"/>
      <c r="B2174" s="3"/>
    </row>
    <row r="2175" spans="1:2" ht="15.75">
      <c r="A2175" s="3"/>
      <c r="B2175" s="3"/>
    </row>
    <row r="2176" spans="1:2" ht="15.75">
      <c r="A2176" s="3"/>
      <c r="B2176" s="3"/>
    </row>
    <row r="2177" spans="1:2" ht="15.75">
      <c r="A2177" s="3"/>
      <c r="B2177" s="3"/>
    </row>
    <row r="2178" spans="1:2" ht="15.75">
      <c r="A2178" s="3"/>
      <c r="B2178" s="3"/>
    </row>
    <row r="2179" spans="1:2" ht="15.75">
      <c r="A2179" s="3"/>
      <c r="B2179" s="3"/>
    </row>
    <row r="2180" spans="1:2" ht="15.75">
      <c r="A2180" s="3"/>
      <c r="B2180" s="3"/>
    </row>
    <row r="2181" spans="1:2" ht="15.75">
      <c r="A2181" s="3"/>
      <c r="B2181" s="3"/>
    </row>
    <row r="2182" spans="1:2" ht="15.75">
      <c r="A2182" s="3"/>
      <c r="B2182" s="3"/>
    </row>
    <row r="2183" spans="1:2" ht="15.75">
      <c r="A2183" s="3"/>
      <c r="B2183" s="3"/>
    </row>
    <row r="2184" spans="1:2" ht="15.75">
      <c r="A2184" s="3"/>
      <c r="B2184" s="3"/>
    </row>
    <row r="2185" spans="1:2" ht="15.75">
      <c r="A2185" s="3"/>
      <c r="B2185" s="3"/>
    </row>
    <row r="2186" spans="1:2" ht="15.75">
      <c r="A2186" s="3"/>
      <c r="B2186" s="3"/>
    </row>
    <row r="2187" spans="1:2" ht="15.75">
      <c r="A2187" s="3"/>
      <c r="B2187" s="3"/>
    </row>
    <row r="2188" spans="1:2" ht="15.75">
      <c r="A2188" s="3"/>
      <c r="B2188" s="3"/>
    </row>
    <row r="2189" spans="1:2" ht="15.75">
      <c r="A2189" s="3"/>
      <c r="B2189" s="3"/>
    </row>
    <row r="2190" spans="1:2" ht="15.75">
      <c r="A2190" s="3"/>
      <c r="B2190" s="3"/>
    </row>
    <row r="2191" spans="1:2" ht="15.75">
      <c r="A2191" s="3"/>
      <c r="B2191" s="3"/>
    </row>
    <row r="2192" spans="1:2" ht="15.75">
      <c r="A2192" s="3"/>
      <c r="B2192" s="3"/>
    </row>
    <row r="2193" spans="1:2" ht="15.75">
      <c r="A2193" s="3"/>
      <c r="B2193" s="3"/>
    </row>
    <row r="2194" spans="1:2" ht="15.75">
      <c r="A2194" s="3"/>
      <c r="B2194" s="3"/>
    </row>
    <row r="2195" spans="1:2" ht="15.75">
      <c r="A2195" s="3"/>
      <c r="B2195" s="3"/>
    </row>
    <row r="2196" spans="1:2" ht="15.75">
      <c r="A2196" s="3"/>
      <c r="B2196" s="3"/>
    </row>
    <row r="2197" spans="1:2" ht="15.75">
      <c r="A2197" s="3"/>
      <c r="B2197" s="3"/>
    </row>
    <row r="2198" spans="1:2" ht="15.75">
      <c r="A2198" s="3"/>
      <c r="B2198" s="3"/>
    </row>
    <row r="2199" spans="1:2" ht="15.75">
      <c r="A2199" s="3"/>
      <c r="B2199" s="3"/>
    </row>
    <row r="2200" spans="1:2" ht="15.75">
      <c r="A2200" s="3"/>
      <c r="B2200" s="3"/>
    </row>
    <row r="2201" spans="1:2" ht="15.75">
      <c r="A2201" s="3"/>
      <c r="B2201" s="3"/>
    </row>
    <row r="2202" spans="1:2" ht="15.75">
      <c r="A2202" s="3"/>
      <c r="B2202" s="3"/>
    </row>
    <row r="2203" spans="1:2" ht="15.75">
      <c r="A2203" s="3"/>
      <c r="B2203" s="3"/>
    </row>
    <row r="2204" spans="1:2" ht="15.75">
      <c r="A2204" s="3"/>
      <c r="B2204" s="3"/>
    </row>
    <row r="2205" spans="1:2" ht="15.75">
      <c r="A2205" s="3"/>
      <c r="B2205" s="3"/>
    </row>
    <row r="2206" spans="1:2" ht="15.75">
      <c r="A2206" s="3"/>
      <c r="B2206" s="3"/>
    </row>
    <row r="2207" spans="1:2" ht="15.75">
      <c r="A2207" s="3"/>
      <c r="B2207" s="3"/>
    </row>
    <row r="2208" spans="1:2" ht="15.75">
      <c r="A2208" s="3"/>
      <c r="B2208" s="3"/>
    </row>
    <row r="2209" spans="1:2" ht="15.75">
      <c r="A2209" s="3"/>
      <c r="B2209" s="3"/>
    </row>
    <row r="2210" spans="1:2" ht="15.75">
      <c r="A2210" s="3"/>
      <c r="B2210" s="3"/>
    </row>
    <row r="2211" spans="1:2" ht="15.75">
      <c r="A2211" s="8"/>
      <c r="B2211" s="3"/>
    </row>
    <row r="2212" spans="1:2" ht="15.75">
      <c r="A2212" s="3"/>
      <c r="B2212" s="3"/>
    </row>
    <row r="2213" spans="1:2" ht="15.75">
      <c r="A2213" s="3"/>
      <c r="B2213" s="3"/>
    </row>
    <row r="2214" spans="1:2" ht="15.75">
      <c r="A2214" s="3"/>
      <c r="B2214" s="3"/>
    </row>
    <row r="2215" spans="1:2" ht="15.75">
      <c r="A2215" s="3"/>
      <c r="B2215" s="3"/>
    </row>
    <row r="2216" spans="1:2" ht="15.75">
      <c r="A2216" s="3"/>
      <c r="B2216" s="3"/>
    </row>
    <row r="2217" spans="1:2" ht="15.75">
      <c r="A2217" s="3"/>
      <c r="B2217" s="3"/>
    </row>
    <row r="2218" spans="1:2" ht="15.75">
      <c r="A2218" s="3"/>
      <c r="B2218" s="3"/>
    </row>
    <row r="2219" spans="1:2" ht="15.75">
      <c r="A2219" s="3"/>
      <c r="B2219" s="3"/>
    </row>
    <row r="2220" spans="1:2" ht="15.75">
      <c r="A2220" s="3"/>
      <c r="B2220" s="3"/>
    </row>
    <row r="2221" spans="1:2" ht="15.75">
      <c r="A2221" s="3"/>
      <c r="B2221" s="3"/>
    </row>
    <row r="2222" spans="1:2" ht="15.75">
      <c r="A2222" s="3"/>
      <c r="B2222" s="3"/>
    </row>
    <row r="2223" spans="1:2" ht="15.75">
      <c r="A2223" s="3"/>
      <c r="B2223" s="3"/>
    </row>
    <row r="2224" spans="1:2" ht="15.75">
      <c r="A2224" s="3"/>
      <c r="B2224" s="3"/>
    </row>
    <row r="2225" spans="1:2" ht="15.75">
      <c r="A2225" s="3"/>
      <c r="B2225" s="3"/>
    </row>
    <row r="2226" spans="1:2" ht="15.75">
      <c r="A2226" s="3"/>
      <c r="B2226" s="3"/>
    </row>
    <row r="2227" spans="1:2" ht="15.75">
      <c r="A2227" s="3"/>
      <c r="B2227" s="3"/>
    </row>
    <row r="2228" spans="1:2" ht="15.75">
      <c r="A2228" s="3"/>
      <c r="B2228" s="3"/>
    </row>
    <row r="2229" spans="1:2" ht="15.75">
      <c r="A2229" s="3"/>
      <c r="B2229" s="3"/>
    </row>
    <row r="2230" spans="1:2" ht="15.75">
      <c r="A2230" s="3"/>
      <c r="B2230" s="3"/>
    </row>
    <row r="2231" spans="1:2" ht="15.75">
      <c r="A2231" s="3"/>
      <c r="B2231" s="3"/>
    </row>
    <row r="2232" spans="1:2" ht="15.75">
      <c r="A2232" s="3"/>
      <c r="B2232" s="3"/>
    </row>
    <row r="2233" spans="1:2" ht="15.75">
      <c r="A2233" s="3"/>
      <c r="B2233" s="3"/>
    </row>
    <row r="2234" spans="1:2" ht="15.75">
      <c r="A2234" s="3"/>
      <c r="B2234" s="3"/>
    </row>
    <row r="2235" spans="1:2" ht="15.75">
      <c r="A2235" s="3"/>
      <c r="B2235" s="3"/>
    </row>
    <row r="2236" spans="1:2" ht="15.75">
      <c r="A2236" s="3"/>
      <c r="B2236" s="3"/>
    </row>
    <row r="2237" spans="1:2" ht="15.75">
      <c r="A2237" s="3"/>
      <c r="B2237" s="3"/>
    </row>
    <row r="2238" spans="1:2" ht="15.75">
      <c r="A2238" s="3"/>
      <c r="B2238" s="3"/>
    </row>
    <row r="2239" spans="1:2" ht="15.75">
      <c r="A2239" s="3"/>
      <c r="B2239" s="3"/>
    </row>
    <row r="2240" spans="1:2" ht="15.75">
      <c r="A2240" s="3"/>
      <c r="B2240" s="3"/>
    </row>
    <row r="2241" spans="1:2" ht="15.75">
      <c r="A2241" s="3"/>
      <c r="B2241" s="3"/>
    </row>
    <row r="2242" spans="1:2" ht="15.75">
      <c r="A2242" s="3"/>
      <c r="B2242" s="3"/>
    </row>
    <row r="2243" spans="1:2" ht="15.75">
      <c r="A2243" s="3"/>
      <c r="B2243" s="3"/>
    </row>
    <row r="2244" spans="1:2" ht="15.75">
      <c r="A2244" s="3"/>
      <c r="B2244" s="3"/>
    </row>
    <row r="2245" spans="1:2" ht="15.75">
      <c r="A2245" s="3"/>
      <c r="B2245" s="3"/>
    </row>
    <row r="2246" spans="1:2" ht="15.75">
      <c r="A2246" s="3"/>
      <c r="B2246" s="3"/>
    </row>
    <row r="2247" spans="1:2" ht="15.75">
      <c r="A2247" s="3"/>
      <c r="B2247" s="3"/>
    </row>
    <row r="2248" spans="1:2" ht="15.75">
      <c r="A2248" s="3"/>
      <c r="B2248" s="3"/>
    </row>
    <row r="2249" spans="1:2" ht="15.75">
      <c r="A2249" s="3"/>
      <c r="B2249" s="3"/>
    </row>
    <row r="2250" spans="1:2" ht="15.75">
      <c r="A2250" s="3"/>
      <c r="B2250" s="3"/>
    </row>
    <row r="2251" spans="1:2" ht="15.75">
      <c r="A2251" s="3"/>
      <c r="B2251" s="3"/>
    </row>
    <row r="2252" spans="1:2" ht="15.75">
      <c r="A2252" s="3"/>
      <c r="B2252" s="3"/>
    </row>
    <row r="2253" spans="1:2" ht="15.75">
      <c r="A2253" s="3"/>
      <c r="B2253" s="3"/>
    </row>
    <row r="2254" spans="1:2" ht="15.75">
      <c r="A2254" s="3"/>
      <c r="B2254" s="3"/>
    </row>
    <row r="2255" spans="1:2" ht="15.75">
      <c r="A2255" s="3"/>
      <c r="B2255" s="3"/>
    </row>
    <row r="2256" spans="1:2" ht="15.75">
      <c r="A2256" s="3"/>
      <c r="B2256" s="3"/>
    </row>
    <row r="2257" spans="1:2" ht="15.75">
      <c r="A2257" s="3"/>
      <c r="B2257" s="3"/>
    </row>
    <row r="2258" spans="1:2" ht="15.75">
      <c r="A2258" s="3"/>
      <c r="B2258" s="3"/>
    </row>
    <row r="2259" spans="1:2" ht="15.75">
      <c r="A2259" s="3"/>
      <c r="B2259" s="3"/>
    </row>
    <row r="2260" spans="1:2" ht="15.75">
      <c r="A2260" s="3"/>
      <c r="B2260" s="3"/>
    </row>
    <row r="2261" spans="1:2" ht="15.75">
      <c r="A2261" s="3"/>
      <c r="B2261" s="3"/>
    </row>
    <row r="2262" spans="1:2" ht="15.75">
      <c r="A2262" s="3"/>
      <c r="B2262" s="3"/>
    </row>
    <row r="2263" spans="1:2" ht="15.75">
      <c r="A2263" s="3"/>
      <c r="B2263" s="3"/>
    </row>
    <row r="2264" spans="1:2" ht="15.75">
      <c r="A2264" s="3"/>
      <c r="B2264" s="3"/>
    </row>
    <row r="2265" spans="1:2" ht="15.75">
      <c r="A2265" s="3"/>
      <c r="B2265" s="3"/>
    </row>
    <row r="2266" spans="1:2" ht="15.75">
      <c r="A2266" s="3"/>
      <c r="B2266" s="3"/>
    </row>
    <row r="2267" spans="1:2" ht="15.75">
      <c r="A2267" s="3"/>
      <c r="B2267" s="3"/>
    </row>
    <row r="2268" spans="1:2" ht="15.75">
      <c r="A2268" s="3"/>
      <c r="B2268" s="3"/>
    </row>
    <row r="2269" spans="1:2" ht="15.75">
      <c r="A2269" s="3"/>
      <c r="B2269" s="3"/>
    </row>
    <row r="2270" spans="1:2" ht="15.75">
      <c r="A2270" s="3"/>
      <c r="B2270" s="3"/>
    </row>
    <row r="2271" spans="1:2" ht="15.75">
      <c r="A2271" s="3"/>
      <c r="B2271" s="3"/>
    </row>
    <row r="2272" spans="1:2" ht="15.75">
      <c r="A2272" s="3"/>
      <c r="B2272" s="3"/>
    </row>
    <row r="2273" spans="1:2" ht="15.75">
      <c r="A2273" s="3"/>
      <c r="B2273" s="3"/>
    </row>
    <row r="2274" spans="1:2" ht="15.75">
      <c r="A2274" s="3"/>
      <c r="B2274" s="3"/>
    </row>
    <row r="2275" spans="1:2" ht="15.75">
      <c r="A2275" s="3"/>
      <c r="B2275" s="3"/>
    </row>
    <row r="2276" spans="1:2" ht="15.75">
      <c r="A2276" s="3"/>
      <c r="B2276" s="3"/>
    </row>
    <row r="2277" spans="1:2" ht="15.75">
      <c r="A2277" s="3"/>
      <c r="B2277" s="3"/>
    </row>
    <row r="2278" spans="1:2" ht="15.75">
      <c r="A2278" s="3"/>
      <c r="B2278" s="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Basic.statistics</vt:lpstr>
      <vt:lpstr>ECM genes</vt:lpstr>
      <vt:lpstr>2months_Enhancer_ECM_genes</vt:lpstr>
      <vt:lpstr>10months_Enhancer_ECM_genes</vt:lpstr>
      <vt:lpstr>20months_Enhancer_ECM_genes</vt:lpstr>
      <vt:lpstr>Down-regulated genes</vt:lpstr>
      <vt:lpstr>Up-regulate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2-12T06:19:14Z</dcterms:modified>
</cp:coreProperties>
</file>